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64011"/>
  <bookViews>
    <workbookView xWindow="0" yWindow="0" windowWidth="28635" windowHeight="15885" activeTab="1"/>
  </bookViews>
  <sheets>
    <sheet name="miRNA and taeget mRNA" sheetId="1" r:id="rId1"/>
    <sheet name="Percentage Calculation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9" i="2" l="1"/>
  <c r="E29" i="2"/>
  <c r="E32" i="2" s="1"/>
  <c r="D29" i="2"/>
  <c r="E30" i="2" s="1"/>
  <c r="B29" i="2"/>
  <c r="GA154" i="1"/>
  <c r="FW136" i="1"/>
  <c r="FS155" i="1"/>
  <c r="FS154" i="1"/>
  <c r="FO217" i="1"/>
  <c r="FG182" i="1"/>
  <c r="FC154" i="1"/>
  <c r="EY274" i="1"/>
  <c r="EU62" i="1"/>
  <c r="EQ183" i="1"/>
  <c r="EQ182" i="1"/>
  <c r="EM123" i="1"/>
  <c r="EI182" i="1"/>
  <c r="EA90" i="1"/>
  <c r="DW190" i="1"/>
  <c r="DS161" i="1"/>
  <c r="DO146" i="1"/>
  <c r="DK67" i="1"/>
  <c r="DG80" i="1"/>
  <c r="DC265" i="1"/>
  <c r="DC264" i="1"/>
  <c r="CY124" i="1"/>
  <c r="CU125" i="1"/>
  <c r="CQ57" i="1"/>
  <c r="CM57" i="1"/>
  <c r="CI66" i="1"/>
  <c r="CE60" i="1"/>
  <c r="CA28" i="1"/>
  <c r="CA27" i="1"/>
  <c r="BW252" i="1"/>
  <c r="BW251" i="1"/>
  <c r="BS137" i="1"/>
  <c r="BS136" i="1"/>
  <c r="BO218" i="1"/>
  <c r="BO217" i="1"/>
  <c r="BK137" i="1"/>
  <c r="BK136" i="1"/>
  <c r="BG101" i="1"/>
  <c r="BG100" i="1"/>
  <c r="BC158" i="1"/>
  <c r="BC157" i="1"/>
  <c r="AM138" i="1"/>
  <c r="AH210" i="1"/>
  <c r="AI209" i="1"/>
  <c r="AD82" i="1"/>
  <c r="AE81" i="1"/>
  <c r="Z153" i="1"/>
  <c r="AA152" i="1"/>
  <c r="AE80" i="1"/>
  <c r="AI208" i="1"/>
  <c r="AA151" i="1"/>
  <c r="B86" i="1"/>
  <c r="C85" i="1" s="1"/>
  <c r="C30" i="2" l="1"/>
  <c r="C32" i="2" s="1"/>
  <c r="D32" i="2"/>
  <c r="C84" i="1"/>
  <c r="B32" i="2" l="1"/>
</calcChain>
</file>

<file path=xl/sharedStrings.xml><?xml version="1.0" encoding="utf-8"?>
<sst xmlns="http://schemas.openxmlformats.org/spreadsheetml/2006/main" count="18112" uniqueCount="649">
  <si>
    <t>psma6b</t>
  </si>
  <si>
    <t>dre-mir-9</t>
  </si>
  <si>
    <t>aanat2</t>
  </si>
  <si>
    <t>slc5a6</t>
  </si>
  <si>
    <t>dre-mir-92a</t>
  </si>
  <si>
    <t>adra</t>
  </si>
  <si>
    <t>dre-mir-92b</t>
  </si>
  <si>
    <t>dre-mir-93</t>
  </si>
  <si>
    <t>dre-mir-96</t>
  </si>
  <si>
    <t>dre-mir-99</t>
  </si>
  <si>
    <t>slc35f3a</t>
  </si>
  <si>
    <t>cyp26c1</t>
  </si>
  <si>
    <t>nr2e3</t>
  </si>
  <si>
    <t>sqstm1</t>
  </si>
  <si>
    <t>zfand5b</t>
  </si>
  <si>
    <t>znf326</t>
  </si>
  <si>
    <t>bora</t>
  </si>
  <si>
    <t>c6ast1</t>
  </si>
  <si>
    <t>dctd</t>
  </si>
  <si>
    <t>dpcd</t>
  </si>
  <si>
    <t>fzd5</t>
  </si>
  <si>
    <t>nsmce1</t>
  </si>
  <si>
    <t>ptcd2</t>
  </si>
  <si>
    <t>stk36</t>
  </si>
  <si>
    <t>tial1</t>
  </si>
  <si>
    <t>adck1</t>
  </si>
  <si>
    <t>cox15</t>
  </si>
  <si>
    <t>ogfod1</t>
  </si>
  <si>
    <t>UP</t>
  </si>
  <si>
    <t>dre-mir-17b</t>
  </si>
  <si>
    <t>dre-mir-181b</t>
  </si>
  <si>
    <t>and1</t>
  </si>
  <si>
    <t>atxn2l</t>
  </si>
  <si>
    <t>cldnb</t>
  </si>
  <si>
    <t>egfra</t>
  </si>
  <si>
    <t>ets2</t>
  </si>
  <si>
    <t>lrrc1</t>
  </si>
  <si>
    <t>macc1</t>
  </si>
  <si>
    <t>nup98</t>
  </si>
  <si>
    <t>pfkfb4l</t>
  </si>
  <si>
    <t>srrm2</t>
  </si>
  <si>
    <t>thbs4a</t>
  </si>
  <si>
    <t>wdr76</t>
  </si>
  <si>
    <t>zfp36l2</t>
  </si>
  <si>
    <t>abcg2b</t>
  </si>
  <si>
    <t>btr16</t>
  </si>
  <si>
    <t>fam46bb</t>
  </si>
  <si>
    <t>mmp9</t>
  </si>
  <si>
    <t>rasd1</t>
  </si>
  <si>
    <t>rgs4</t>
  </si>
  <si>
    <t>sla2</t>
  </si>
  <si>
    <t>zfp36l1b</t>
  </si>
  <si>
    <t>cyp19a1a</t>
  </si>
  <si>
    <t>dr1</t>
  </si>
  <si>
    <t>itk</t>
  </si>
  <si>
    <t>lmx1a</t>
  </si>
  <si>
    <t>rgs11</t>
  </si>
  <si>
    <t>ttc26</t>
  </si>
  <si>
    <t>twist1a</t>
  </si>
  <si>
    <t>txnipb</t>
  </si>
  <si>
    <t>baz2a</t>
  </si>
  <si>
    <t>brf1b</t>
  </si>
  <si>
    <t>nadkd1</t>
  </si>
  <si>
    <t>dre-mir-184</t>
  </si>
  <si>
    <t>dre-mir-18b</t>
  </si>
  <si>
    <t>bbs1</t>
  </si>
  <si>
    <t>slc16a9b</t>
  </si>
  <si>
    <t>cradd</t>
  </si>
  <si>
    <t>poli</t>
  </si>
  <si>
    <t>sfr1</t>
  </si>
  <si>
    <t>odf3b</t>
  </si>
  <si>
    <t>six3a</t>
  </si>
  <si>
    <t>dre-mir-193a</t>
  </si>
  <si>
    <t>junbb</t>
  </si>
  <si>
    <t>loxl5b</t>
  </si>
  <si>
    <t>dre-mir-196c</t>
  </si>
  <si>
    <t>ptgs2b</t>
  </si>
  <si>
    <t>tcf12</t>
  </si>
  <si>
    <t>dre-mir-196d</t>
  </si>
  <si>
    <t>dre-mir-199</t>
  </si>
  <si>
    <t>junba</t>
  </si>
  <si>
    <t>slc3a2b</t>
  </si>
  <si>
    <t>ehmt1a</t>
  </si>
  <si>
    <t>bbs7</t>
  </si>
  <si>
    <t>cabp5b</t>
  </si>
  <si>
    <t>ptrh2</t>
  </si>
  <si>
    <t>dre-mir-216b</t>
  </si>
  <si>
    <t>ccnh</t>
  </si>
  <si>
    <t>dnm2</t>
  </si>
  <si>
    <t>her5</t>
  </si>
  <si>
    <t>ptprfb</t>
  </si>
  <si>
    <t>gbp4</t>
  </si>
  <si>
    <t>bhlhe22</t>
  </si>
  <si>
    <t>dre-mir-2184</t>
  </si>
  <si>
    <t>cebpb</t>
  </si>
  <si>
    <t>dcaf11</t>
  </si>
  <si>
    <t>ddx41</t>
  </si>
  <si>
    <t>dhrs3b</t>
  </si>
  <si>
    <t>irf7</t>
  </si>
  <si>
    <t>rassf6</t>
  </si>
  <si>
    <t>smcr8b</t>
  </si>
  <si>
    <t>ugt5c2</t>
  </si>
  <si>
    <t>ar</t>
  </si>
  <si>
    <t>ccz1</t>
  </si>
  <si>
    <t>cp</t>
  </si>
  <si>
    <t>rxfp3</t>
  </si>
  <si>
    <t>six2b</t>
  </si>
  <si>
    <t>sox21a</t>
  </si>
  <si>
    <t>trim11</t>
  </si>
  <si>
    <t>zbtb2a</t>
  </si>
  <si>
    <t>ercc4</t>
  </si>
  <si>
    <t>hnf4g</t>
  </si>
  <si>
    <t>mre11a</t>
  </si>
  <si>
    <t>pex11b</t>
  </si>
  <si>
    <t>rhot1b</t>
  </si>
  <si>
    <t>grma</t>
  </si>
  <si>
    <t>hyal6</t>
  </si>
  <si>
    <t>dre-mir-2186</t>
  </si>
  <si>
    <t>dre-mir-2192</t>
  </si>
  <si>
    <t>rnf14</t>
  </si>
  <si>
    <t>znf73</t>
  </si>
  <si>
    <t>auh</t>
  </si>
  <si>
    <t>chek2</t>
  </si>
  <si>
    <t>dre-mir-22</t>
  </si>
  <si>
    <t>snapc1b</t>
  </si>
  <si>
    <t>dre-mir-24</t>
  </si>
  <si>
    <t>slmo2</t>
  </si>
  <si>
    <t>copz2</t>
  </si>
  <si>
    <t>osbpl3a</t>
  </si>
  <si>
    <t>ubxn7</t>
  </si>
  <si>
    <t>slc43a3a</t>
  </si>
  <si>
    <t>rnpep</t>
  </si>
  <si>
    <t>dre-mir-26a</t>
  </si>
  <si>
    <t>numbl</t>
  </si>
  <si>
    <t>odc1</t>
  </si>
  <si>
    <t>ftsj1</t>
  </si>
  <si>
    <t>ints12</t>
  </si>
  <si>
    <t>obfc1</t>
  </si>
  <si>
    <t>ube2t</t>
  </si>
  <si>
    <t>dre-mir-29b</t>
  </si>
  <si>
    <t>elovl7b</t>
  </si>
  <si>
    <t>tnfrsf1a</t>
  </si>
  <si>
    <t>dre-mir-31c</t>
  </si>
  <si>
    <t>dre-mir-363</t>
  </si>
  <si>
    <t>ch25h</t>
  </si>
  <si>
    <t>immp2l</t>
  </si>
  <si>
    <t>pias4b</t>
  </si>
  <si>
    <t>trmt2b</t>
  </si>
  <si>
    <t>alkbh6</t>
  </si>
  <si>
    <t>sec23ip</t>
  </si>
  <si>
    <t>dre-mir-499</t>
  </si>
  <si>
    <t>brip1</t>
  </si>
  <si>
    <t>dre-mir-724</t>
  </si>
  <si>
    <t>ghrhrl</t>
  </si>
  <si>
    <t>cenph</t>
  </si>
  <si>
    <t>dre-mir-729</t>
  </si>
  <si>
    <t>bmp7b</t>
  </si>
  <si>
    <t>stm</t>
  </si>
  <si>
    <t>slc26a3</t>
  </si>
  <si>
    <t>dre-mir-737</t>
  </si>
  <si>
    <t>stat4</t>
  </si>
  <si>
    <t>bida</t>
  </si>
  <si>
    <t>sptssa</t>
  </si>
  <si>
    <t>med18</t>
  </si>
  <si>
    <t>nitr2b</t>
  </si>
  <si>
    <t>nme7</t>
  </si>
  <si>
    <t>nsun4</t>
  </si>
  <si>
    <t>ppp1r14aa</t>
  </si>
  <si>
    <t>prmt2</t>
  </si>
  <si>
    <t>pstpip1b</t>
  </si>
  <si>
    <t>rp9</t>
  </si>
  <si>
    <t>zfpm1</t>
  </si>
  <si>
    <t>alg14</t>
  </si>
  <si>
    <t>bhlhe23</t>
  </si>
  <si>
    <t>dhcr7</t>
  </si>
  <si>
    <t>fance</t>
  </si>
  <si>
    <t>her3</t>
  </si>
  <si>
    <t>hmgcra</t>
  </si>
  <si>
    <t>il17d</t>
  </si>
  <si>
    <t>irx4a</t>
  </si>
  <si>
    <t>kcnj8</t>
  </si>
  <si>
    <t>lypd6b</t>
  </si>
  <si>
    <t>mnat1</t>
  </si>
  <si>
    <t>pglyrp2</t>
  </si>
  <si>
    <t>pou4f3</t>
  </si>
  <si>
    <t>sc5dl</t>
  </si>
  <si>
    <t>srd5a1</t>
  </si>
  <si>
    <t>ttll11</t>
  </si>
  <si>
    <t>dre-mir-13</t>
  </si>
  <si>
    <t>adar</t>
  </si>
  <si>
    <t>appa</t>
  </si>
  <si>
    <t>fkbp5</t>
  </si>
  <si>
    <t>foxq1b</t>
  </si>
  <si>
    <t>hsh2d</t>
  </si>
  <si>
    <t>nfkbiaa</t>
  </si>
  <si>
    <t>numb</t>
  </si>
  <si>
    <t>pcf11</t>
  </si>
  <si>
    <t>pfkfb3</t>
  </si>
  <si>
    <t>phlda2</t>
  </si>
  <si>
    <t>plaa</t>
  </si>
  <si>
    <t>prkchb</t>
  </si>
  <si>
    <t>rhpn2</t>
  </si>
  <si>
    <t>slc25a33</t>
  </si>
  <si>
    <t>slco2a1</t>
  </si>
  <si>
    <t>ubtf</t>
  </si>
  <si>
    <t>ca15b</t>
  </si>
  <si>
    <t>col9a1</t>
  </si>
  <si>
    <t>nrxn3b</t>
  </si>
  <si>
    <t>ptpn4a</t>
  </si>
  <si>
    <t>veph</t>
  </si>
  <si>
    <t>ankha</t>
  </si>
  <si>
    <t>cdc37l1</t>
  </si>
  <si>
    <t>chtf18</t>
  </si>
  <si>
    <t>cnot7</t>
  </si>
  <si>
    <t>eltd1</t>
  </si>
  <si>
    <t>homer1b</t>
  </si>
  <si>
    <t>sla1</t>
  </si>
  <si>
    <t>tchp</t>
  </si>
  <si>
    <t>ttc9c</t>
  </si>
  <si>
    <t>cyb561d2</t>
  </si>
  <si>
    <t>cyp51</t>
  </si>
  <si>
    <t>odf3l2</t>
  </si>
  <si>
    <t>oprm1</t>
  </si>
  <si>
    <t>prr16</t>
  </si>
  <si>
    <t>sp7</t>
  </si>
  <si>
    <t>sult1st2</t>
  </si>
  <si>
    <t>dre-mir-135a</t>
  </si>
  <si>
    <t>arl3</t>
  </si>
  <si>
    <t>cadm3</t>
  </si>
  <si>
    <t>cyp19a1b</t>
  </si>
  <si>
    <t>epha2</t>
  </si>
  <si>
    <t>epo</t>
  </si>
  <si>
    <t>foxn2b</t>
  </si>
  <si>
    <t>hepacam</t>
  </si>
  <si>
    <t>jazf1b</t>
  </si>
  <si>
    <t>phf2</t>
  </si>
  <si>
    <t>prkacaa</t>
  </si>
  <si>
    <t>alox5ap</t>
  </si>
  <si>
    <t>bcar3</t>
  </si>
  <si>
    <t>cabp1a</t>
  </si>
  <si>
    <t>dlgap1a</t>
  </si>
  <si>
    <t>znf53</t>
  </si>
  <si>
    <t>adrb3a</t>
  </si>
  <si>
    <t>scnm1</t>
  </si>
  <si>
    <t>snapc4</t>
  </si>
  <si>
    <t>sumf2</t>
  </si>
  <si>
    <t>toe1</t>
  </si>
  <si>
    <t>irx2a</t>
  </si>
  <si>
    <t>slc25a21</t>
  </si>
  <si>
    <t>dre-mir-135c</t>
  </si>
  <si>
    <t>dre-mir-13c</t>
  </si>
  <si>
    <t>ankrd9</t>
  </si>
  <si>
    <t>arg2</t>
  </si>
  <si>
    <t>cry1a</t>
  </si>
  <si>
    <t>loh12cr1</t>
  </si>
  <si>
    <t>pnp5b</t>
  </si>
  <si>
    <t>serpine3</t>
  </si>
  <si>
    <t>srebf1</t>
  </si>
  <si>
    <t>cd9b</t>
  </si>
  <si>
    <t>chrnb1l</t>
  </si>
  <si>
    <t>hs3st1l2</t>
  </si>
  <si>
    <t>mid1ip1a</t>
  </si>
  <si>
    <t>raly</t>
  </si>
  <si>
    <t>serpine1</t>
  </si>
  <si>
    <t>wasf2</t>
  </si>
  <si>
    <t>cdc42l2</t>
  </si>
  <si>
    <t>dlx1a</t>
  </si>
  <si>
    <t>her12</t>
  </si>
  <si>
    <t>ikbkb</t>
  </si>
  <si>
    <t>ints6</t>
  </si>
  <si>
    <t>pth1b</t>
  </si>
  <si>
    <t>tlx1</t>
  </si>
  <si>
    <t>ugt5b3</t>
  </si>
  <si>
    <t>fads2</t>
  </si>
  <si>
    <t>dre-mir-13c-2</t>
  </si>
  <si>
    <t>dre-mir-146b</t>
  </si>
  <si>
    <t>abhd4</t>
  </si>
  <si>
    <t>ddb2</t>
  </si>
  <si>
    <t>fam184b</t>
  </si>
  <si>
    <t>fgfr1b</t>
  </si>
  <si>
    <t>nhej1</t>
  </si>
  <si>
    <t>per2</t>
  </si>
  <si>
    <t>plek2</t>
  </si>
  <si>
    <t>rel</t>
  </si>
  <si>
    <t>sox17</t>
  </si>
  <si>
    <t>ndel1b</t>
  </si>
  <si>
    <t>nfkbiab</t>
  </si>
  <si>
    <t>tnrc5</t>
  </si>
  <si>
    <t>wasb</t>
  </si>
  <si>
    <t>ankrd31</t>
  </si>
  <si>
    <t>dnal4b</t>
  </si>
  <si>
    <t>ercc8</t>
  </si>
  <si>
    <t>hyal3</t>
  </si>
  <si>
    <t>psmb8</t>
  </si>
  <si>
    <t>rcor2</t>
  </si>
  <si>
    <t>dre-mir-15a</t>
  </si>
  <si>
    <t>ankrd22</t>
  </si>
  <si>
    <t>bcl2l1</t>
  </si>
  <si>
    <t>cfl2</t>
  </si>
  <si>
    <t>gnb1a</t>
  </si>
  <si>
    <t>hig1</t>
  </si>
  <si>
    <t>il1b</t>
  </si>
  <si>
    <t>med15</t>
  </si>
  <si>
    <t>ptpn13</t>
  </si>
  <si>
    <t>pkz</t>
  </si>
  <si>
    <t>prg4b</t>
  </si>
  <si>
    <t>rtkn2</t>
  </si>
  <si>
    <t>ugt2b3</t>
  </si>
  <si>
    <t>lss</t>
  </si>
  <si>
    <t>olig4</t>
  </si>
  <si>
    <t>tnfsf1l3</t>
  </si>
  <si>
    <t>shhb</t>
  </si>
  <si>
    <t>sox1a</t>
  </si>
  <si>
    <t>dre-mir-17a</t>
  </si>
  <si>
    <t>cry1b</t>
  </si>
  <si>
    <t>foxj1b</t>
  </si>
  <si>
    <t>foxq1a</t>
  </si>
  <si>
    <t>mafba</t>
  </si>
  <si>
    <t>map3k5</t>
  </si>
  <si>
    <t>mtmr1b</t>
  </si>
  <si>
    <t>myh6</t>
  </si>
  <si>
    <t>nfkb2</t>
  </si>
  <si>
    <t>nr4a3</t>
  </si>
  <si>
    <t>flot2b</t>
  </si>
  <si>
    <t>frmd6</t>
  </si>
  <si>
    <t>gli1</t>
  </si>
  <si>
    <t>gli3</t>
  </si>
  <si>
    <t>gnai3</t>
  </si>
  <si>
    <t>guca1g</t>
  </si>
  <si>
    <t>il17rd</t>
  </si>
  <si>
    <t>il4r</t>
  </si>
  <si>
    <t>irx5a</t>
  </si>
  <si>
    <t>klhl24</t>
  </si>
  <si>
    <t>lmo7a</t>
  </si>
  <si>
    <t>mafk</t>
  </si>
  <si>
    <t>mtnr1c</t>
  </si>
  <si>
    <t>pik3ip1</t>
  </si>
  <si>
    <t>rab32a</t>
  </si>
  <si>
    <t>rhoae</t>
  </si>
  <si>
    <t>rims3</t>
  </si>
  <si>
    <t>sap13a</t>
  </si>
  <si>
    <t>sgk1</t>
  </si>
  <si>
    <t>shda</t>
  </si>
  <si>
    <t>sik2a</t>
  </si>
  <si>
    <t>slc16a12b</t>
  </si>
  <si>
    <t>smox</t>
  </si>
  <si>
    <t>st6galnac3</t>
  </si>
  <si>
    <t>stard3</t>
  </si>
  <si>
    <t>stil</t>
  </si>
  <si>
    <t>tab2</t>
  </si>
  <si>
    <t>uevld</t>
  </si>
  <si>
    <t>ankle2</t>
  </si>
  <si>
    <t>asb1</t>
  </si>
  <si>
    <t>atp8a1</t>
  </si>
  <si>
    <t>brf1a</t>
  </si>
  <si>
    <t>esr1</t>
  </si>
  <si>
    <t>fam46a</t>
  </si>
  <si>
    <t>heyl</t>
  </si>
  <si>
    <t>hps4</t>
  </si>
  <si>
    <t>lnpb</t>
  </si>
  <si>
    <t>manba</t>
  </si>
  <si>
    <t>sema3h</t>
  </si>
  <si>
    <t>shq1</t>
  </si>
  <si>
    <t>tpk1</t>
  </si>
  <si>
    <t>wnt1b</t>
  </si>
  <si>
    <t>acsl3a</t>
  </si>
  <si>
    <t>agps</t>
  </si>
  <si>
    <t>dync2i1</t>
  </si>
  <si>
    <t>eaf2</t>
  </si>
  <si>
    <t>foxi1</t>
  </si>
  <si>
    <t>inaa</t>
  </si>
  <si>
    <t>ints3</t>
  </si>
  <si>
    <t>irx5b</t>
  </si>
  <si>
    <t>phyhipla</t>
  </si>
  <si>
    <t>slc25a26</t>
  </si>
  <si>
    <t>slc34a2a</t>
  </si>
  <si>
    <t>dre-mir-125b</t>
  </si>
  <si>
    <t>arrdc3b</t>
  </si>
  <si>
    <t>bach1</t>
  </si>
  <si>
    <t>camk1da</t>
  </si>
  <si>
    <t>crfb13</t>
  </si>
  <si>
    <t>fosl2</t>
  </si>
  <si>
    <t>g3bp2</t>
  </si>
  <si>
    <t>ggps1</t>
  </si>
  <si>
    <t>hlfa</t>
  </si>
  <si>
    <t>ldlr</t>
  </si>
  <si>
    <t>otx5</t>
  </si>
  <si>
    <t>pacrg</t>
  </si>
  <si>
    <t>pbxip1b</t>
  </si>
  <si>
    <t>plod2</t>
  </si>
  <si>
    <t>ripply1</t>
  </si>
  <si>
    <t>smg7</t>
  </si>
  <si>
    <t>sp9</t>
  </si>
  <si>
    <t>tefa</t>
  </si>
  <si>
    <t>znf74</t>
  </si>
  <si>
    <t>atp1a3b</t>
  </si>
  <si>
    <t>dazap1</t>
  </si>
  <si>
    <t>edn1</t>
  </si>
  <si>
    <t>fgfr1a</t>
  </si>
  <si>
    <t>gfra4</t>
  </si>
  <si>
    <t>glcci1</t>
  </si>
  <si>
    <t>insig1</t>
  </si>
  <si>
    <t>p2rx3b</t>
  </si>
  <si>
    <t>pcdh15a</t>
  </si>
  <si>
    <t>pnp5a</t>
  </si>
  <si>
    <t>pth1a</t>
  </si>
  <si>
    <t>slc25a38a</t>
  </si>
  <si>
    <t>smad3b</t>
  </si>
  <si>
    <t>upk1a</t>
  </si>
  <si>
    <t>aplnrb</t>
  </si>
  <si>
    <t>casp8l1</t>
  </si>
  <si>
    <t>gpx3</t>
  </si>
  <si>
    <t>hdhd1</t>
  </si>
  <si>
    <t>rhbdd3</t>
  </si>
  <si>
    <t>aacs</t>
  </si>
  <si>
    <t>rpf2</t>
  </si>
  <si>
    <t>dre-mir-128</t>
  </si>
  <si>
    <t>ankk1</t>
  </si>
  <si>
    <t>atf3</t>
  </si>
  <si>
    <t>atic</t>
  </si>
  <si>
    <t>bhlhe4</t>
  </si>
  <si>
    <t>bin2b</t>
  </si>
  <si>
    <t>bzw1b</t>
  </si>
  <si>
    <t>ccr9a</t>
  </si>
  <si>
    <t>cga</t>
  </si>
  <si>
    <t>crcp</t>
  </si>
  <si>
    <t>cwc22</t>
  </si>
  <si>
    <t>dbpb</t>
  </si>
  <si>
    <t>dhrs12</t>
  </si>
  <si>
    <t>eif4e1b</t>
  </si>
  <si>
    <t>f3b</t>
  </si>
  <si>
    <t>gadd45aa</t>
  </si>
  <si>
    <t>golga3</t>
  </si>
  <si>
    <t>il11ra</t>
  </si>
  <si>
    <t>klf11b</t>
  </si>
  <si>
    <t>klf3</t>
  </si>
  <si>
    <t>lats1</t>
  </si>
  <si>
    <t>lgi3</t>
  </si>
  <si>
    <t>lin52</t>
  </si>
  <si>
    <t>lpin1</t>
  </si>
  <si>
    <t>mapk14a</t>
  </si>
  <si>
    <t>mxe</t>
  </si>
  <si>
    <t>ncam1b</t>
  </si>
  <si>
    <t>nfe2</t>
  </si>
  <si>
    <t>nlgn2b</t>
  </si>
  <si>
    <t>nptx2b</t>
  </si>
  <si>
    <t>nr1d1</t>
  </si>
  <si>
    <t>pak1</t>
  </si>
  <si>
    <t>pard6a</t>
  </si>
  <si>
    <t>pdk2</t>
  </si>
  <si>
    <t>per1a</t>
  </si>
  <si>
    <t>pex5</t>
  </si>
  <si>
    <t>pi4kb</t>
  </si>
  <si>
    <t>plekhh1</t>
  </si>
  <si>
    <t>prkar1aa</t>
  </si>
  <si>
    <t>rbm41</t>
  </si>
  <si>
    <t>rxraa</t>
  </si>
  <si>
    <t>scn1bb</t>
  </si>
  <si>
    <t>sgk2b</t>
  </si>
  <si>
    <t>sh3glb2a</t>
  </si>
  <si>
    <t>tbx16</t>
  </si>
  <si>
    <t>trim63</t>
  </si>
  <si>
    <t>tspan18a</t>
  </si>
  <si>
    <t>ucp1</t>
  </si>
  <si>
    <t>zdhhc5a</t>
  </si>
  <si>
    <t>apaf1</t>
  </si>
  <si>
    <t>cth1</t>
  </si>
  <si>
    <t>cyp26a1</t>
  </si>
  <si>
    <t>ef1</t>
  </si>
  <si>
    <t>hbp1</t>
  </si>
  <si>
    <t>nfil3</t>
  </si>
  <si>
    <t>slc25a29</t>
  </si>
  <si>
    <t>spon1a</t>
  </si>
  <si>
    <t>twist3</t>
  </si>
  <si>
    <t>vdrb</t>
  </si>
  <si>
    <t>zfand5a</t>
  </si>
  <si>
    <t>znf395a</t>
  </si>
  <si>
    <t>adra2c</t>
  </si>
  <si>
    <t>ap4m1</t>
  </si>
  <si>
    <t>dguok</t>
  </si>
  <si>
    <t>dnaja1l</t>
  </si>
  <si>
    <t>elna</t>
  </si>
  <si>
    <t>fermt3b</t>
  </si>
  <si>
    <t>ikbke</t>
  </si>
  <si>
    <t>mstnb</t>
  </si>
  <si>
    <t>mthfd2l</t>
  </si>
  <si>
    <t>dre-let-7a</t>
  </si>
  <si>
    <t>down</t>
  </si>
  <si>
    <t>atg4a</t>
  </si>
  <si>
    <t>atxn7l2a</t>
  </si>
  <si>
    <t>baiap2a</t>
  </si>
  <si>
    <t>bbc3</t>
  </si>
  <si>
    <t>camk2b1</t>
  </si>
  <si>
    <t>cbx7a</t>
  </si>
  <si>
    <t>ccdc153</t>
  </si>
  <si>
    <t>celf2</t>
  </si>
  <si>
    <t>col1a1b</t>
  </si>
  <si>
    <t>col1a2</t>
  </si>
  <si>
    <t>erbb3b</t>
  </si>
  <si>
    <t>histh1l</t>
  </si>
  <si>
    <t>igf2bp2a</t>
  </si>
  <si>
    <t>igfbp1a</t>
  </si>
  <si>
    <t>insrb</t>
  </si>
  <si>
    <t>kcmf1</t>
  </si>
  <si>
    <t>klf13</t>
  </si>
  <si>
    <t>lrp2a</t>
  </si>
  <si>
    <t>mapk8b</t>
  </si>
  <si>
    <t>mef2ca</t>
  </si>
  <si>
    <t>mknk1</t>
  </si>
  <si>
    <t>pcdh15b</t>
  </si>
  <si>
    <t>pde1a</t>
  </si>
  <si>
    <t>per1b</t>
  </si>
  <si>
    <t>pgr</t>
  </si>
  <si>
    <t>samd7</t>
  </si>
  <si>
    <t>sec24d</t>
  </si>
  <si>
    <t>slc25a25a</t>
  </si>
  <si>
    <t>slc35d1a</t>
  </si>
  <si>
    <t>slc35e4</t>
  </si>
  <si>
    <t>slc43a1a</t>
  </si>
  <si>
    <t>slc43a2a</t>
  </si>
  <si>
    <t>slc4a2a</t>
  </si>
  <si>
    <t>slc7a3</t>
  </si>
  <si>
    <t>smad2</t>
  </si>
  <si>
    <t>smc1a</t>
  </si>
  <si>
    <t>ssh2b</t>
  </si>
  <si>
    <t>st3gal3b</t>
  </si>
  <si>
    <t>stard1</t>
  </si>
  <si>
    <t>stk35l</t>
  </si>
  <si>
    <t>tlcd2</t>
  </si>
  <si>
    <t>ubap1</t>
  </si>
  <si>
    <t>usp54a</t>
  </si>
  <si>
    <t>wasla</t>
  </si>
  <si>
    <t>btg2</t>
  </si>
  <si>
    <t>cda</t>
  </si>
  <si>
    <t>col1a1a</t>
  </si>
  <si>
    <t>crbn</t>
  </si>
  <si>
    <t>errfi1</t>
  </si>
  <si>
    <t>f3a</t>
  </si>
  <si>
    <t>fbn2b</t>
  </si>
  <si>
    <t>fosb</t>
  </si>
  <si>
    <t>foxp1b</t>
  </si>
  <si>
    <t>gfra2a</t>
  </si>
  <si>
    <t>hbegfa</t>
  </si>
  <si>
    <t>hhip</t>
  </si>
  <si>
    <t>hic1l</t>
  </si>
  <si>
    <t>itga5</t>
  </si>
  <si>
    <t>lgi2a</t>
  </si>
  <si>
    <t>nr4a1</t>
  </si>
  <si>
    <t>pcmtd1</t>
  </si>
  <si>
    <t>slc8a4a</t>
  </si>
  <si>
    <t>ugt5a4</t>
  </si>
  <si>
    <t>vax2</t>
  </si>
  <si>
    <t>zp2l1</t>
  </si>
  <si>
    <t>cd226</t>
  </si>
  <si>
    <t>dtnbp1b</t>
  </si>
  <si>
    <t>gbgt1l1</t>
  </si>
  <si>
    <t>hic1</t>
  </si>
  <si>
    <t>klhl36</t>
  </si>
  <si>
    <t>rnf181</t>
  </si>
  <si>
    <t>slc4a11</t>
  </si>
  <si>
    <t>adat2</t>
  </si>
  <si>
    <t>adrb1</t>
  </si>
  <si>
    <t>cyp2ad6</t>
  </si>
  <si>
    <t>elovl2</t>
  </si>
  <si>
    <t>fam173b</t>
  </si>
  <si>
    <t>hoxb4a</t>
  </si>
  <si>
    <t>nr3c2</t>
  </si>
  <si>
    <t>nudt14</t>
  </si>
  <si>
    <t>snai1b</t>
  </si>
  <si>
    <t>miRNA</t>
  </si>
  <si>
    <t>down/up</t>
  </si>
  <si>
    <t>gene</t>
  </si>
  <si>
    <t>Down</t>
  </si>
  <si>
    <t>Up</t>
  </si>
  <si>
    <t>Total</t>
  </si>
  <si>
    <t>dre-let-7c</t>
  </si>
  <si>
    <t>dre-let-7d</t>
  </si>
  <si>
    <t>up</t>
  </si>
  <si>
    <t>dre-let-7e</t>
  </si>
  <si>
    <t>dre-let-7g</t>
  </si>
  <si>
    <t>dre-let-7i</t>
  </si>
  <si>
    <t>dre-mir-124</t>
  </si>
  <si>
    <t>actn3b</t>
  </si>
  <si>
    <t>arrdc1a</t>
  </si>
  <si>
    <t>bbox1</t>
  </si>
  <si>
    <t>bcl2</t>
  </si>
  <si>
    <t>brd4</t>
  </si>
  <si>
    <t>cacnb2a</t>
  </si>
  <si>
    <t>ctage5</t>
  </si>
  <si>
    <t>dazap2</t>
  </si>
  <si>
    <t>dusp5</t>
  </si>
  <si>
    <t>eif2c3b</t>
  </si>
  <si>
    <t>entpd4</t>
  </si>
  <si>
    <t>ezh1</t>
  </si>
  <si>
    <t>fbxo32</t>
  </si>
  <si>
    <t>fmr1</t>
  </si>
  <si>
    <t>gnal</t>
  </si>
  <si>
    <t>gpd2</t>
  </si>
  <si>
    <t>guca1a</t>
  </si>
  <si>
    <t>hdac4</t>
  </si>
  <si>
    <t>hsd17b12a</t>
  </si>
  <si>
    <t>kctd1</t>
  </si>
  <si>
    <t>kera</t>
  </si>
  <si>
    <t>lamb4</t>
  </si>
  <si>
    <t>lamp2</t>
  </si>
  <si>
    <t>lin54</t>
  </si>
  <si>
    <t>mao</t>
  </si>
  <si>
    <t>mbnl3</t>
  </si>
  <si>
    <t>mfsd2aa</t>
  </si>
  <si>
    <t>mfsd2ab</t>
  </si>
  <si>
    <t>mylipa</t>
  </si>
  <si>
    <t>ncam1a</t>
  </si>
  <si>
    <t>ncor2</t>
  </si>
  <si>
    <t>noxo1a</t>
  </si>
  <si>
    <t>nr1d2a</t>
  </si>
  <si>
    <t>plekhf1</t>
  </si>
  <si>
    <t>ralgps2</t>
  </si>
  <si>
    <t>raver1</t>
  </si>
  <si>
    <t>rhbdf1</t>
  </si>
  <si>
    <t>rp2</t>
  </si>
  <si>
    <t>sap13b</t>
  </si>
  <si>
    <t>scd</t>
  </si>
  <si>
    <t>sema6d</t>
  </si>
  <si>
    <t>slc2a1b</t>
  </si>
  <si>
    <t>slc25a37</t>
  </si>
  <si>
    <t>slc8a2b</t>
  </si>
  <si>
    <t>smad9</t>
  </si>
  <si>
    <t>socs3a</t>
  </si>
  <si>
    <t>spon2a</t>
  </si>
  <si>
    <t>stc1</t>
  </si>
  <si>
    <t>tcea2</t>
  </si>
  <si>
    <t>tiparp</t>
  </si>
  <si>
    <t>traf3</t>
  </si>
  <si>
    <t>trib3</t>
  </si>
  <si>
    <t>uck1</t>
  </si>
  <si>
    <t>xiap</t>
  </si>
  <si>
    <t>acsl4l</t>
  </si>
  <si>
    <t>cadm1b</t>
  </si>
  <si>
    <t>cers2a</t>
  </si>
  <si>
    <t>cxadr</t>
  </si>
  <si>
    <t>dido1</t>
  </si>
  <si>
    <t>disc1</t>
  </si>
  <si>
    <t>dlg2</t>
  </si>
  <si>
    <t>erbb3a</t>
  </si>
  <si>
    <t>erf</t>
  </si>
  <si>
    <t>Mrna</t>
  </si>
  <si>
    <t xml:space="preserve"> down</t>
  </si>
  <si>
    <t xml:space="preserve">up </t>
  </si>
  <si>
    <t xml:space="preserve">dow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6">
    <font>
      <sz val="11"/>
      <color theme="1"/>
      <name val="Calibri"/>
      <family val="2"/>
      <scheme val="minor"/>
    </font>
    <font>
      <sz val="12"/>
      <color indexed="8"/>
      <name val="Calibri"/>
      <family val="2"/>
      <charset val="136"/>
    </font>
    <font>
      <sz val="12"/>
      <name val="Calibri"/>
      <family val="2"/>
      <charset val="136"/>
    </font>
    <font>
      <sz val="11"/>
      <color theme="1"/>
      <name val="Calibri"/>
      <family val="2"/>
      <scheme val="minor"/>
    </font>
    <font>
      <sz val="12"/>
      <name val="Calibri"/>
      <family val="2"/>
      <charset val="136"/>
      <scheme val="minor"/>
    </font>
    <font>
      <sz val="8"/>
      <name val="Verdana"/>
    </font>
  </fonts>
  <fills count="9">
    <fill>
      <patternFill patternType="none"/>
    </fill>
    <fill>
      <patternFill patternType="gray125"/>
    </fill>
    <fill>
      <patternFill patternType="solid">
        <fgColor rgb="FFC5D9F1"/>
        <bgColor rgb="FF00000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BD9EF"/>
        <bgColor indexed="64"/>
      </patternFill>
    </fill>
    <fill>
      <patternFill patternType="solid">
        <fgColor rgb="FFFFDDF0"/>
        <bgColor rgb="FF000000"/>
      </patternFill>
    </fill>
    <fill>
      <patternFill patternType="solid">
        <fgColor rgb="FFFECAE8"/>
        <bgColor indexed="64"/>
      </patternFill>
    </fill>
    <fill>
      <patternFill patternType="solid">
        <fgColor rgb="FFFBD9EF"/>
        <bgColor rgb="FF000000"/>
      </patternFill>
    </fill>
    <fill>
      <patternFill patternType="solid">
        <fgColor theme="4" tint="0.59999389629810485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3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10" fontId="1" fillId="3" borderId="0" xfId="0" applyNumberFormat="1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10" fontId="1" fillId="4" borderId="0" xfId="0" applyNumberFormat="1" applyFont="1" applyFill="1" applyBorder="1" applyAlignment="1">
      <alignment vertical="center"/>
    </xf>
    <xf numFmtId="0" fontId="2" fillId="5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49" fontId="1" fillId="0" borderId="0" xfId="0" applyNumberFormat="1" applyFont="1" applyFill="1" applyBorder="1" applyAlignment="1">
      <alignment horizontal="right" vertical="center"/>
    </xf>
    <xf numFmtId="0" fontId="1" fillId="6" borderId="0" xfId="0" applyFont="1" applyFill="1" applyBorder="1" applyAlignment="1">
      <alignment vertical="center"/>
    </xf>
    <xf numFmtId="0" fontId="0" fillId="4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vertical="center"/>
    </xf>
    <xf numFmtId="9" fontId="0" fillId="3" borderId="0" xfId="1" applyFont="1" applyFill="1"/>
    <xf numFmtId="9" fontId="0" fillId="6" borderId="0" xfId="1" applyFont="1" applyFill="1"/>
    <xf numFmtId="9" fontId="0" fillId="4" borderId="0" xfId="1" applyFont="1" applyFill="1"/>
    <xf numFmtId="0" fontId="2" fillId="7" borderId="0" xfId="0" applyFont="1" applyFill="1" applyBorder="1" applyAlignment="1">
      <alignment vertical="center"/>
    </xf>
    <xf numFmtId="9" fontId="0" fillId="3" borderId="0" xfId="0" applyNumberFormat="1" applyFill="1"/>
    <xf numFmtId="9" fontId="0" fillId="4" borderId="0" xfId="0" applyNumberFormat="1" applyFill="1"/>
    <xf numFmtId="0" fontId="2" fillId="8" borderId="0" xfId="0" applyFont="1" applyFill="1" applyBorder="1" applyAlignment="1">
      <alignment vertical="center"/>
    </xf>
    <xf numFmtId="0" fontId="4" fillId="3" borderId="0" xfId="0" applyFont="1" applyFill="1" applyAlignment="1">
      <alignment vertical="center"/>
    </xf>
    <xf numFmtId="0" fontId="0" fillId="4" borderId="0" xfId="0" applyFill="1" applyAlignment="1">
      <alignment vertical="center"/>
    </xf>
    <xf numFmtId="0" fontId="4" fillId="4" borderId="0" xfId="0" applyFont="1" applyFill="1" applyAlignment="1">
      <alignment vertical="center"/>
    </xf>
    <xf numFmtId="0" fontId="0" fillId="3" borderId="0" xfId="0" applyFill="1" applyAlignment="1">
      <alignment vertical="center"/>
    </xf>
    <xf numFmtId="9" fontId="0" fillId="0" borderId="0" xfId="1" applyFont="1" applyFill="1"/>
    <xf numFmtId="9" fontId="0" fillId="0" borderId="0" xfId="1" applyFont="1"/>
    <xf numFmtId="164" fontId="0" fillId="0" borderId="0" xfId="1" applyNumberFormat="1" applyFont="1"/>
  </cellXfs>
  <cellStyles count="2">
    <cellStyle name="一般" xfId="0" builtinId="0"/>
    <cellStyle name="百分比" xfId="1" builtinId="5"/>
  </cellStyles>
  <dxfs count="0"/>
  <tableStyles count="0" defaultTableStyle="TableStyleMedium2"/>
  <colors>
    <mruColors>
      <color rgb="FFFBD9EF"/>
      <color rgb="FFFECAE8"/>
      <color rgb="FFF8A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E276"/>
  <sheetViews>
    <sheetView topLeftCell="AT211" zoomScale="70" zoomScaleNormal="70" workbookViewId="0">
      <selection activeCell="BC232" sqref="BC232"/>
    </sheetView>
  </sheetViews>
  <sheetFormatPr defaultColWidth="8.85546875" defaultRowHeight="15"/>
  <cols>
    <col min="1" max="1" width="12.42578125" customWidth="1"/>
    <col min="2" max="2" width="10.42578125" customWidth="1"/>
    <col min="5" max="5" width="11.85546875" customWidth="1"/>
    <col min="9" max="9" width="12.28515625" customWidth="1"/>
    <col min="13" max="13" width="12" customWidth="1"/>
    <col min="17" max="17" width="12.42578125" customWidth="1"/>
    <col min="21" max="21" width="12" customWidth="1"/>
    <col min="24" max="24" width="8.85546875" style="17"/>
    <col min="25" max="25" width="12.85546875" style="17" customWidth="1"/>
    <col min="26" max="26" width="8.85546875" style="17"/>
    <col min="27" max="27" width="11.140625" style="17" customWidth="1"/>
    <col min="29" max="29" width="14" customWidth="1"/>
    <col min="31" max="31" width="12.85546875" customWidth="1"/>
    <col min="33" max="33" width="13.42578125" customWidth="1"/>
    <col min="35" max="35" width="9.7109375" customWidth="1"/>
    <col min="37" max="37" width="14.42578125" customWidth="1"/>
    <col min="41" max="41" width="16.140625" customWidth="1"/>
    <col min="42" max="42" width="12.42578125" customWidth="1"/>
    <col min="43" max="43" width="10.28515625" customWidth="1"/>
    <col min="45" max="45" width="14.42578125" customWidth="1"/>
    <col min="49" max="49" width="15.42578125" customWidth="1"/>
    <col min="53" max="53" width="16.85546875" customWidth="1"/>
    <col min="57" max="57" width="15.28515625" customWidth="1"/>
    <col min="59" max="59" width="11.42578125" customWidth="1"/>
    <col min="61" max="61" width="15.85546875" customWidth="1"/>
    <col min="65" max="65" width="13.140625" customWidth="1"/>
    <col min="69" max="69" width="15" customWidth="1"/>
    <col min="73" max="73" width="13.28515625" customWidth="1"/>
    <col min="77" max="77" width="13.28515625" customWidth="1"/>
    <col min="80" max="80" width="8.85546875" style="17"/>
    <col min="81" max="81" width="14.28515625" style="17" customWidth="1"/>
    <col min="85" max="85" width="16" customWidth="1"/>
    <col min="89" max="89" width="14.7109375" customWidth="1"/>
    <col min="93" max="93" width="14.42578125" customWidth="1"/>
    <col min="97" max="97" width="13.85546875" customWidth="1"/>
    <col min="101" max="101" width="13.28515625" customWidth="1"/>
    <col min="105" max="105" width="15.140625" customWidth="1"/>
    <col min="107" max="107" width="11.42578125" customWidth="1"/>
    <col min="109" max="109" width="16.42578125" customWidth="1"/>
    <col min="113" max="113" width="17.85546875" customWidth="1"/>
    <col min="114" max="114" width="14.42578125" customWidth="1"/>
    <col min="115" max="115" width="12.7109375" customWidth="1"/>
    <col min="116" max="116" width="12.7109375" style="17" customWidth="1"/>
    <col min="117" max="117" width="13.7109375" customWidth="1"/>
    <col min="121" max="121" width="14.28515625" customWidth="1"/>
    <col min="125" max="125" width="13.42578125" customWidth="1"/>
    <col min="129" max="129" width="13.28515625" customWidth="1"/>
    <col min="133" max="133" width="17.140625" customWidth="1"/>
    <col min="137" max="137" width="14.42578125" customWidth="1"/>
    <col min="141" max="141" width="15.42578125" customWidth="1"/>
    <col min="145" max="145" width="16.28515625" customWidth="1"/>
    <col min="147" max="147" width="12.140625" customWidth="1"/>
    <col min="149" max="149" width="14" customWidth="1"/>
    <col min="153" max="153" width="13.7109375" customWidth="1"/>
    <col min="157" max="157" width="14.42578125" customWidth="1"/>
    <col min="159" max="159" width="11.85546875" customWidth="1"/>
    <col min="161" max="161" width="12.42578125" customWidth="1"/>
    <col min="163" max="163" width="10.85546875" customWidth="1"/>
    <col min="165" max="165" width="15.7109375" customWidth="1"/>
    <col min="167" max="167" width="11" customWidth="1"/>
    <col min="169" max="169" width="12" customWidth="1"/>
    <col min="171" max="171" width="11.140625" customWidth="1"/>
    <col min="173" max="173" width="12" customWidth="1"/>
    <col min="175" max="175" width="11.42578125" customWidth="1"/>
    <col min="177" max="177" width="14.42578125" customWidth="1"/>
    <col min="181" max="181" width="12.28515625" customWidth="1"/>
    <col min="183" max="183" width="12" customWidth="1"/>
    <col min="185" max="185" width="13.140625" customWidth="1"/>
  </cols>
  <sheetData>
    <row r="1" spans="1:187" ht="15.75">
      <c r="A1" t="s">
        <v>569</v>
      </c>
      <c r="B1" t="s">
        <v>570</v>
      </c>
      <c r="C1" t="s">
        <v>571</v>
      </c>
      <c r="E1" t="s">
        <v>569</v>
      </c>
      <c r="F1" t="s">
        <v>570</v>
      </c>
      <c r="G1" t="s">
        <v>571</v>
      </c>
      <c r="I1" t="s">
        <v>569</v>
      </c>
      <c r="J1" t="s">
        <v>570</v>
      </c>
      <c r="K1" t="s">
        <v>571</v>
      </c>
      <c r="M1" t="s">
        <v>569</v>
      </c>
      <c r="N1" t="s">
        <v>570</v>
      </c>
      <c r="O1" t="s">
        <v>571</v>
      </c>
      <c r="Q1" t="s">
        <v>569</v>
      </c>
      <c r="R1" t="s">
        <v>570</v>
      </c>
      <c r="S1" t="s">
        <v>571</v>
      </c>
      <c r="U1" t="s">
        <v>569</v>
      </c>
      <c r="V1" t="s">
        <v>570</v>
      </c>
      <c r="W1" t="s">
        <v>571</v>
      </c>
      <c r="Y1" s="1" t="s">
        <v>569</v>
      </c>
      <c r="Z1" s="1" t="s">
        <v>570</v>
      </c>
      <c r="AA1" s="1" t="s">
        <v>571</v>
      </c>
      <c r="AC1" t="s">
        <v>569</v>
      </c>
      <c r="AD1" t="s">
        <v>570</v>
      </c>
      <c r="AE1" t="s">
        <v>571</v>
      </c>
      <c r="AG1" t="s">
        <v>569</v>
      </c>
      <c r="AH1" t="s">
        <v>570</v>
      </c>
      <c r="AI1" t="s">
        <v>571</v>
      </c>
      <c r="AK1" t="s">
        <v>569</v>
      </c>
      <c r="AL1" t="s">
        <v>570</v>
      </c>
      <c r="AM1" t="s">
        <v>571</v>
      </c>
      <c r="AO1" t="s">
        <v>569</v>
      </c>
      <c r="AP1" t="s">
        <v>570</v>
      </c>
      <c r="AQ1" t="s">
        <v>571</v>
      </c>
      <c r="AS1" t="s">
        <v>569</v>
      </c>
      <c r="AT1" t="s">
        <v>570</v>
      </c>
      <c r="AU1" t="s">
        <v>571</v>
      </c>
      <c r="AW1" t="s">
        <v>569</v>
      </c>
      <c r="AX1" t="s">
        <v>570</v>
      </c>
      <c r="AY1" t="s">
        <v>571</v>
      </c>
      <c r="BA1" t="s">
        <v>569</v>
      </c>
      <c r="BB1" t="s">
        <v>570</v>
      </c>
      <c r="BC1" t="s">
        <v>571</v>
      </c>
      <c r="BE1" t="s">
        <v>569</v>
      </c>
      <c r="BF1" t="s">
        <v>570</v>
      </c>
      <c r="BG1" t="s">
        <v>571</v>
      </c>
      <c r="BI1" t="s">
        <v>569</v>
      </c>
      <c r="BJ1" t="s">
        <v>570</v>
      </c>
      <c r="BK1" t="s">
        <v>571</v>
      </c>
      <c r="BM1" t="s">
        <v>569</v>
      </c>
      <c r="BN1" t="s">
        <v>570</v>
      </c>
      <c r="BO1" t="s">
        <v>571</v>
      </c>
      <c r="BQ1" t="s">
        <v>569</v>
      </c>
      <c r="BR1" t="s">
        <v>570</v>
      </c>
      <c r="BS1" t="s">
        <v>571</v>
      </c>
      <c r="BU1" t="s">
        <v>569</v>
      </c>
      <c r="BV1" t="s">
        <v>570</v>
      </c>
      <c r="BW1" t="s">
        <v>571</v>
      </c>
      <c r="BY1" t="s">
        <v>569</v>
      </c>
      <c r="BZ1" t="s">
        <v>570</v>
      </c>
      <c r="CA1" t="s">
        <v>571</v>
      </c>
      <c r="CC1" s="17" t="s">
        <v>569</v>
      </c>
      <c r="CD1" t="s">
        <v>570</v>
      </c>
      <c r="CE1" t="s">
        <v>571</v>
      </c>
      <c r="CG1" t="s">
        <v>569</v>
      </c>
      <c r="CH1" t="s">
        <v>570</v>
      </c>
      <c r="CI1" t="s">
        <v>571</v>
      </c>
      <c r="CK1" t="s">
        <v>569</v>
      </c>
      <c r="CL1" t="s">
        <v>570</v>
      </c>
      <c r="CM1" t="s">
        <v>571</v>
      </c>
      <c r="CO1" t="s">
        <v>569</v>
      </c>
      <c r="CP1" t="s">
        <v>570</v>
      </c>
      <c r="CQ1" t="s">
        <v>571</v>
      </c>
      <c r="CS1" t="s">
        <v>569</v>
      </c>
      <c r="CT1" t="s">
        <v>570</v>
      </c>
      <c r="CU1" t="s">
        <v>571</v>
      </c>
      <c r="CW1" t="s">
        <v>569</v>
      </c>
      <c r="CX1" t="s">
        <v>570</v>
      </c>
      <c r="CY1" t="s">
        <v>571</v>
      </c>
      <c r="DA1" t="s">
        <v>569</v>
      </c>
      <c r="DB1" t="s">
        <v>570</v>
      </c>
      <c r="DC1" t="s">
        <v>571</v>
      </c>
      <c r="DE1" t="s">
        <v>569</v>
      </c>
      <c r="DF1" t="s">
        <v>570</v>
      </c>
      <c r="DG1" t="s">
        <v>571</v>
      </c>
      <c r="DI1" t="s">
        <v>569</v>
      </c>
      <c r="DJ1" t="s">
        <v>570</v>
      </c>
      <c r="DK1" t="s">
        <v>571</v>
      </c>
      <c r="DM1" t="s">
        <v>569</v>
      </c>
      <c r="DN1" t="s">
        <v>570</v>
      </c>
      <c r="DO1" t="s">
        <v>571</v>
      </c>
      <c r="DQ1" t="s">
        <v>569</v>
      </c>
      <c r="DR1" t="s">
        <v>570</v>
      </c>
      <c r="DS1" t="s">
        <v>571</v>
      </c>
      <c r="DU1" t="s">
        <v>569</v>
      </c>
      <c r="DV1" t="s">
        <v>570</v>
      </c>
      <c r="DW1" t="s">
        <v>571</v>
      </c>
      <c r="DY1" t="s">
        <v>569</v>
      </c>
      <c r="DZ1" t="s">
        <v>570</v>
      </c>
      <c r="EA1" t="s">
        <v>571</v>
      </c>
      <c r="EC1" t="s">
        <v>569</v>
      </c>
      <c r="ED1" t="s">
        <v>570</v>
      </c>
      <c r="EE1" t="s">
        <v>571</v>
      </c>
      <c r="EG1" t="s">
        <v>569</v>
      </c>
      <c r="EH1" t="s">
        <v>570</v>
      </c>
      <c r="EI1" t="s">
        <v>571</v>
      </c>
      <c r="EK1" t="s">
        <v>569</v>
      </c>
      <c r="EL1" t="s">
        <v>570</v>
      </c>
      <c r="EM1" t="s">
        <v>571</v>
      </c>
      <c r="EO1" t="s">
        <v>569</v>
      </c>
      <c r="EP1" t="s">
        <v>570</v>
      </c>
      <c r="EQ1" t="s">
        <v>571</v>
      </c>
      <c r="ES1" t="s">
        <v>569</v>
      </c>
      <c r="ET1" t="s">
        <v>570</v>
      </c>
      <c r="EU1" t="s">
        <v>571</v>
      </c>
      <c r="EW1" t="s">
        <v>569</v>
      </c>
      <c r="EX1" t="s">
        <v>570</v>
      </c>
      <c r="EY1" t="s">
        <v>571</v>
      </c>
      <c r="FA1" t="s">
        <v>569</v>
      </c>
      <c r="FB1" t="s">
        <v>570</v>
      </c>
      <c r="FC1" t="s">
        <v>571</v>
      </c>
      <c r="FE1" t="s">
        <v>569</v>
      </c>
      <c r="FF1" t="s">
        <v>570</v>
      </c>
      <c r="FG1" t="s">
        <v>571</v>
      </c>
      <c r="FI1" t="s">
        <v>569</v>
      </c>
      <c r="FJ1" t="s">
        <v>570</v>
      </c>
      <c r="FK1" t="s">
        <v>571</v>
      </c>
      <c r="FM1" t="s">
        <v>569</v>
      </c>
      <c r="FN1" t="s">
        <v>570</v>
      </c>
      <c r="FO1" t="s">
        <v>571</v>
      </c>
      <c r="FQ1" t="s">
        <v>569</v>
      </c>
      <c r="FR1" t="s">
        <v>570</v>
      </c>
      <c r="FS1" t="s">
        <v>571</v>
      </c>
      <c r="FU1" t="s">
        <v>569</v>
      </c>
      <c r="FV1" t="s">
        <v>570</v>
      </c>
      <c r="FW1" t="s">
        <v>571</v>
      </c>
      <c r="FY1" t="s">
        <v>569</v>
      </c>
      <c r="FZ1" t="s">
        <v>570</v>
      </c>
      <c r="GA1" t="s">
        <v>571</v>
      </c>
      <c r="GC1" t="s">
        <v>569</v>
      </c>
      <c r="GD1" t="s">
        <v>570</v>
      </c>
      <c r="GE1" t="s">
        <v>571</v>
      </c>
    </row>
    <row r="2" spans="1:187" ht="15.75">
      <c r="A2" s="1" t="s">
        <v>486</v>
      </c>
      <c r="B2" s="2" t="s">
        <v>487</v>
      </c>
      <c r="C2" s="6" t="s">
        <v>488</v>
      </c>
      <c r="D2" s="3"/>
      <c r="E2" s="1" t="s">
        <v>575</v>
      </c>
      <c r="F2" s="2" t="s">
        <v>487</v>
      </c>
      <c r="G2" s="6" t="s">
        <v>488</v>
      </c>
      <c r="I2" s="1" t="s">
        <v>576</v>
      </c>
      <c r="J2" s="11" t="s">
        <v>577</v>
      </c>
      <c r="K2" s="6" t="s">
        <v>488</v>
      </c>
      <c r="M2" s="1" t="s">
        <v>579</v>
      </c>
      <c r="N2" s="2" t="s">
        <v>487</v>
      </c>
      <c r="O2" s="6" t="s">
        <v>488</v>
      </c>
      <c r="Q2" s="1" t="s">
        <v>578</v>
      </c>
      <c r="R2" s="2" t="s">
        <v>487</v>
      </c>
      <c r="S2" s="6" t="s">
        <v>488</v>
      </c>
      <c r="U2" s="1" t="s">
        <v>580</v>
      </c>
      <c r="V2" s="2" t="s">
        <v>487</v>
      </c>
      <c r="W2" s="6" t="s">
        <v>488</v>
      </c>
      <c r="X2" s="12"/>
      <c r="Y2" s="1" t="s">
        <v>581</v>
      </c>
      <c r="Z2" s="11" t="s">
        <v>577</v>
      </c>
      <c r="AA2" s="6" t="s">
        <v>582</v>
      </c>
      <c r="AC2" s="1" t="s">
        <v>376</v>
      </c>
      <c r="AD2" s="2" t="s">
        <v>487</v>
      </c>
      <c r="AE2" s="6" t="s">
        <v>377</v>
      </c>
      <c r="AG2" s="1" t="s">
        <v>416</v>
      </c>
      <c r="AH2" s="11" t="s">
        <v>577</v>
      </c>
      <c r="AI2" s="6" t="s">
        <v>582</v>
      </c>
      <c r="AK2" s="1" t="s">
        <v>188</v>
      </c>
      <c r="AL2" s="11" t="s">
        <v>577</v>
      </c>
      <c r="AM2" s="6" t="s">
        <v>189</v>
      </c>
      <c r="AO2" s="1" t="s">
        <v>226</v>
      </c>
      <c r="AP2" s="11" t="s">
        <v>577</v>
      </c>
      <c r="AQ2" s="6" t="s">
        <v>227</v>
      </c>
      <c r="AS2" s="1" t="s">
        <v>249</v>
      </c>
      <c r="AT2" s="11" t="s">
        <v>577</v>
      </c>
      <c r="AU2" s="6" t="s">
        <v>227</v>
      </c>
      <c r="AW2" s="1" t="s">
        <v>250</v>
      </c>
      <c r="AX2" s="11" t="s">
        <v>577</v>
      </c>
      <c r="AY2" s="6" t="s">
        <v>582</v>
      </c>
      <c r="BA2" s="1" t="s">
        <v>274</v>
      </c>
      <c r="BB2" s="2" t="s">
        <v>487</v>
      </c>
      <c r="BC2" s="6" t="s">
        <v>582</v>
      </c>
      <c r="BE2" s="1" t="s">
        <v>275</v>
      </c>
      <c r="BF2" s="2" t="s">
        <v>487</v>
      </c>
      <c r="BG2" s="14" t="s">
        <v>276</v>
      </c>
      <c r="BI2" s="1" t="s">
        <v>295</v>
      </c>
      <c r="BJ2" s="2" t="s">
        <v>487</v>
      </c>
      <c r="BK2" s="6" t="s">
        <v>296</v>
      </c>
      <c r="BM2" s="1" t="s">
        <v>313</v>
      </c>
      <c r="BN2" s="11" t="s">
        <v>577</v>
      </c>
      <c r="BO2" s="6" t="s">
        <v>582</v>
      </c>
      <c r="BQ2" s="1" t="s">
        <v>29</v>
      </c>
      <c r="BR2" s="11" t="s">
        <v>577</v>
      </c>
      <c r="BS2" s="6" t="s">
        <v>189</v>
      </c>
      <c r="BU2" s="1" t="s">
        <v>30</v>
      </c>
      <c r="BV2" s="2" t="s">
        <v>487</v>
      </c>
      <c r="BW2" s="6" t="s">
        <v>582</v>
      </c>
      <c r="BY2" s="1" t="s">
        <v>63</v>
      </c>
      <c r="BZ2" s="2" t="s">
        <v>487</v>
      </c>
      <c r="CA2" s="6" t="s">
        <v>419</v>
      </c>
      <c r="CB2" s="13"/>
      <c r="CC2" s="1" t="s">
        <v>64</v>
      </c>
      <c r="CD2" s="2" t="s">
        <v>487</v>
      </c>
      <c r="CE2" s="6" t="s">
        <v>189</v>
      </c>
      <c r="CG2" s="1" t="s">
        <v>72</v>
      </c>
      <c r="CH2" s="11" t="s">
        <v>577</v>
      </c>
      <c r="CI2" s="6" t="s">
        <v>582</v>
      </c>
      <c r="CK2" s="1" t="s">
        <v>75</v>
      </c>
      <c r="CL2" s="2" t="s">
        <v>487</v>
      </c>
      <c r="CM2" s="6" t="s">
        <v>418</v>
      </c>
      <c r="CO2" s="1" t="s">
        <v>78</v>
      </c>
      <c r="CP2" s="11" t="s">
        <v>577</v>
      </c>
      <c r="CQ2" s="6" t="s">
        <v>418</v>
      </c>
      <c r="CS2" s="1" t="s">
        <v>79</v>
      </c>
      <c r="CT2" s="2" t="s">
        <v>487</v>
      </c>
      <c r="CU2" s="6" t="s">
        <v>190</v>
      </c>
      <c r="CW2" s="1" t="s">
        <v>86</v>
      </c>
      <c r="CX2" s="2" t="s">
        <v>487</v>
      </c>
      <c r="CY2" s="6" t="s">
        <v>31</v>
      </c>
      <c r="DA2" s="1" t="s">
        <v>93</v>
      </c>
      <c r="DB2" s="11" t="s">
        <v>577</v>
      </c>
      <c r="DC2" s="6" t="s">
        <v>189</v>
      </c>
      <c r="DE2" s="18" t="s">
        <v>123</v>
      </c>
      <c r="DF2" s="26" t="s">
        <v>487</v>
      </c>
      <c r="DG2" s="27" t="s">
        <v>582</v>
      </c>
      <c r="DI2" s="1" t="s">
        <v>117</v>
      </c>
      <c r="DJ2" s="2" t="s">
        <v>487</v>
      </c>
      <c r="DK2" s="6" t="s">
        <v>489</v>
      </c>
      <c r="DL2" s="1"/>
      <c r="DM2" s="1" t="s">
        <v>118</v>
      </c>
      <c r="DN2" s="2" t="s">
        <v>487</v>
      </c>
      <c r="DO2" s="6" t="s">
        <v>189</v>
      </c>
      <c r="DQ2" s="1" t="s">
        <v>125</v>
      </c>
      <c r="DR2" s="11" t="s">
        <v>577</v>
      </c>
      <c r="DS2" s="6" t="s">
        <v>190</v>
      </c>
      <c r="DU2" s="1" t="s">
        <v>132</v>
      </c>
      <c r="DV2" s="11" t="s">
        <v>577</v>
      </c>
      <c r="DW2" s="6" t="s">
        <v>227</v>
      </c>
      <c r="DY2" s="1" t="s">
        <v>139</v>
      </c>
      <c r="DZ2" s="11" t="s">
        <v>577</v>
      </c>
      <c r="EA2" s="6" t="s">
        <v>419</v>
      </c>
      <c r="EC2" s="1" t="s">
        <v>142</v>
      </c>
      <c r="ED2" s="11" t="s">
        <v>577</v>
      </c>
      <c r="EE2" s="6" t="s">
        <v>582</v>
      </c>
      <c r="EG2" s="1" t="s">
        <v>143</v>
      </c>
      <c r="EH2" s="2" t="s">
        <v>487</v>
      </c>
      <c r="EI2" s="6" t="s">
        <v>582</v>
      </c>
      <c r="EK2" s="1" t="s">
        <v>150</v>
      </c>
      <c r="EL2" s="2" t="s">
        <v>487</v>
      </c>
      <c r="EM2" s="6" t="s">
        <v>582</v>
      </c>
      <c r="EO2" s="1" t="s">
        <v>152</v>
      </c>
      <c r="EP2" s="2" t="s">
        <v>487</v>
      </c>
      <c r="EQ2" s="6" t="s">
        <v>227</v>
      </c>
      <c r="ES2" s="1" t="s">
        <v>155</v>
      </c>
      <c r="ET2" s="11" t="s">
        <v>577</v>
      </c>
      <c r="EU2" s="6" t="s">
        <v>189</v>
      </c>
      <c r="EW2" s="1" t="s">
        <v>159</v>
      </c>
      <c r="EX2" s="2" t="s">
        <v>487</v>
      </c>
      <c r="EY2" s="6" t="s">
        <v>417</v>
      </c>
      <c r="FA2" s="1" t="s">
        <v>1</v>
      </c>
      <c r="FB2" s="11" t="s">
        <v>577</v>
      </c>
      <c r="FC2" s="6" t="s">
        <v>582</v>
      </c>
      <c r="FE2" s="1" t="s">
        <v>4</v>
      </c>
      <c r="FF2" s="11" t="s">
        <v>577</v>
      </c>
      <c r="FG2" s="6" t="s">
        <v>582</v>
      </c>
      <c r="FI2" s="1" t="s">
        <v>6</v>
      </c>
      <c r="FJ2" s="11" t="s">
        <v>577</v>
      </c>
      <c r="FK2" s="6" t="s">
        <v>582</v>
      </c>
      <c r="FM2" s="1" t="s">
        <v>7</v>
      </c>
      <c r="FN2" s="11" t="s">
        <v>577</v>
      </c>
      <c r="FO2" s="6" t="s">
        <v>582</v>
      </c>
      <c r="FQ2" s="1" t="s">
        <v>1</v>
      </c>
      <c r="FR2" s="11" t="s">
        <v>577</v>
      </c>
      <c r="FS2" s="6" t="s">
        <v>582</v>
      </c>
      <c r="FU2" s="1" t="s">
        <v>8</v>
      </c>
      <c r="FV2" s="11" t="s">
        <v>577</v>
      </c>
      <c r="FW2" s="6" t="s">
        <v>582</v>
      </c>
      <c r="FY2" s="1" t="s">
        <v>1</v>
      </c>
      <c r="FZ2" s="2" t="s">
        <v>487</v>
      </c>
      <c r="GA2" s="6" t="s">
        <v>582</v>
      </c>
      <c r="GC2" s="1" t="s">
        <v>9</v>
      </c>
      <c r="GD2" s="11" t="s">
        <v>577</v>
      </c>
      <c r="GE2" s="6" t="s">
        <v>420</v>
      </c>
    </row>
    <row r="3" spans="1:187" ht="15.75">
      <c r="A3" s="1" t="s">
        <v>486</v>
      </c>
      <c r="B3" s="2" t="s">
        <v>487</v>
      </c>
      <c r="C3" s="6" t="s">
        <v>489</v>
      </c>
      <c r="D3" s="3"/>
      <c r="E3" s="1" t="s">
        <v>575</v>
      </c>
      <c r="F3" s="2" t="s">
        <v>487</v>
      </c>
      <c r="G3" s="6" t="s">
        <v>489</v>
      </c>
      <c r="I3" s="1" t="s">
        <v>576</v>
      </c>
      <c r="J3" s="11" t="s">
        <v>577</v>
      </c>
      <c r="K3" s="6" t="s">
        <v>489</v>
      </c>
      <c r="M3" s="1" t="s">
        <v>579</v>
      </c>
      <c r="N3" s="2" t="s">
        <v>487</v>
      </c>
      <c r="O3" s="6" t="s">
        <v>489</v>
      </c>
      <c r="Q3" s="1" t="s">
        <v>578</v>
      </c>
      <c r="R3" s="2" t="s">
        <v>487</v>
      </c>
      <c r="S3" s="6" t="s">
        <v>489</v>
      </c>
      <c r="U3" s="1" t="s">
        <v>580</v>
      </c>
      <c r="V3" s="2" t="s">
        <v>487</v>
      </c>
      <c r="W3" s="6" t="s">
        <v>489</v>
      </c>
      <c r="X3" s="12"/>
      <c r="Y3" s="1" t="s">
        <v>581</v>
      </c>
      <c r="Z3" s="11" t="s">
        <v>577</v>
      </c>
      <c r="AA3" s="6" t="s">
        <v>583</v>
      </c>
      <c r="AC3" s="1" t="s">
        <v>376</v>
      </c>
      <c r="AD3" s="2" t="s">
        <v>487</v>
      </c>
      <c r="AE3" s="6" t="s">
        <v>378</v>
      </c>
      <c r="AG3" s="1" t="s">
        <v>416</v>
      </c>
      <c r="AH3" s="11" t="s">
        <v>577</v>
      </c>
      <c r="AI3" s="6" t="s">
        <v>417</v>
      </c>
      <c r="AK3" s="1" t="s">
        <v>188</v>
      </c>
      <c r="AL3" s="11" t="s">
        <v>577</v>
      </c>
      <c r="AM3" s="6" t="s">
        <v>417</v>
      </c>
      <c r="AO3" s="1" t="s">
        <v>226</v>
      </c>
      <c r="AP3" s="11" t="s">
        <v>577</v>
      </c>
      <c r="AQ3" s="6" t="s">
        <v>490</v>
      </c>
      <c r="AS3" s="1" t="s">
        <v>249</v>
      </c>
      <c r="AT3" s="11" t="s">
        <v>577</v>
      </c>
      <c r="AU3" s="6" t="s">
        <v>490</v>
      </c>
      <c r="AW3" s="1" t="s">
        <v>250</v>
      </c>
      <c r="AX3" s="11" t="s">
        <v>577</v>
      </c>
      <c r="AY3" s="6" t="s">
        <v>417</v>
      </c>
      <c r="BA3" s="1" t="s">
        <v>274</v>
      </c>
      <c r="BB3" s="2" t="s">
        <v>487</v>
      </c>
      <c r="BC3" s="6" t="s">
        <v>417</v>
      </c>
      <c r="BE3" s="1" t="s">
        <v>275</v>
      </c>
      <c r="BF3" s="2" t="s">
        <v>487</v>
      </c>
      <c r="BG3" s="14" t="s">
        <v>190</v>
      </c>
      <c r="BI3" s="1" t="s">
        <v>295</v>
      </c>
      <c r="BJ3" s="2" t="s">
        <v>487</v>
      </c>
      <c r="BK3" s="6" t="s">
        <v>252</v>
      </c>
      <c r="BM3" s="1" t="s">
        <v>313</v>
      </c>
      <c r="BN3" s="11" t="s">
        <v>577</v>
      </c>
      <c r="BO3" s="6" t="s">
        <v>417</v>
      </c>
      <c r="BQ3" s="1" t="s">
        <v>29</v>
      </c>
      <c r="BR3" s="11" t="s">
        <v>577</v>
      </c>
      <c r="BS3" s="6" t="s">
        <v>417</v>
      </c>
      <c r="BU3" s="1" t="s">
        <v>30</v>
      </c>
      <c r="BV3" s="2" t="s">
        <v>487</v>
      </c>
      <c r="BW3" s="6" t="s">
        <v>31</v>
      </c>
      <c r="BY3" s="1" t="s">
        <v>63</v>
      </c>
      <c r="BZ3" s="2" t="s">
        <v>487</v>
      </c>
      <c r="CA3" s="6" t="s">
        <v>379</v>
      </c>
      <c r="CB3" s="13"/>
      <c r="CC3" s="1" t="s">
        <v>64</v>
      </c>
      <c r="CD3" s="2" t="s">
        <v>487</v>
      </c>
      <c r="CE3" s="6" t="s">
        <v>417</v>
      </c>
      <c r="CG3" s="1" t="s">
        <v>72</v>
      </c>
      <c r="CH3" s="11" t="s">
        <v>577</v>
      </c>
      <c r="CI3" s="6" t="s">
        <v>190</v>
      </c>
      <c r="CK3" s="1" t="s">
        <v>75</v>
      </c>
      <c r="CL3" s="2" t="s">
        <v>487</v>
      </c>
      <c r="CM3" s="6" t="s">
        <v>419</v>
      </c>
      <c r="CO3" s="1" t="s">
        <v>78</v>
      </c>
      <c r="CP3" s="11" t="s">
        <v>577</v>
      </c>
      <c r="CQ3" s="6" t="s">
        <v>419</v>
      </c>
      <c r="CS3" s="1" t="s">
        <v>79</v>
      </c>
      <c r="CT3" s="2" t="s">
        <v>487</v>
      </c>
      <c r="CU3" s="6" t="s">
        <v>252</v>
      </c>
      <c r="CW3" s="1" t="s">
        <v>86</v>
      </c>
      <c r="CX3" s="2" t="s">
        <v>487</v>
      </c>
      <c r="CY3" s="6" t="s">
        <v>190</v>
      </c>
      <c r="DA3" s="1" t="s">
        <v>93</v>
      </c>
      <c r="DB3" s="11" t="s">
        <v>577</v>
      </c>
      <c r="DC3" s="6" t="s">
        <v>417</v>
      </c>
      <c r="DE3" s="18" t="s">
        <v>123</v>
      </c>
      <c r="DF3" s="26" t="s">
        <v>487</v>
      </c>
      <c r="DG3" s="27" t="s">
        <v>189</v>
      </c>
      <c r="DI3" s="1" t="s">
        <v>117</v>
      </c>
      <c r="DJ3" s="2" t="s">
        <v>487</v>
      </c>
      <c r="DK3" s="6" t="s">
        <v>378</v>
      </c>
      <c r="DL3" s="1"/>
      <c r="DM3" s="1" t="s">
        <v>118</v>
      </c>
      <c r="DN3" s="2" t="s">
        <v>487</v>
      </c>
      <c r="DO3" s="6" t="s">
        <v>31</v>
      </c>
      <c r="DQ3" s="1" t="s">
        <v>125</v>
      </c>
      <c r="DR3" s="11" t="s">
        <v>577</v>
      </c>
      <c r="DS3" s="6" t="s">
        <v>377</v>
      </c>
      <c r="DU3" s="1" t="s">
        <v>132</v>
      </c>
      <c r="DV3" s="11" t="s">
        <v>577</v>
      </c>
      <c r="DW3" s="6" t="s">
        <v>377</v>
      </c>
      <c r="DY3" s="1" t="s">
        <v>139</v>
      </c>
      <c r="DZ3" s="11" t="s">
        <v>577</v>
      </c>
      <c r="EA3" s="6" t="s">
        <v>490</v>
      </c>
      <c r="EC3" s="1" t="s">
        <v>142</v>
      </c>
      <c r="ED3" s="11" t="s">
        <v>577</v>
      </c>
      <c r="EE3" s="6" t="s">
        <v>417</v>
      </c>
      <c r="EG3" s="1" t="s">
        <v>143</v>
      </c>
      <c r="EH3" s="2" t="s">
        <v>487</v>
      </c>
      <c r="EI3" s="6" t="s">
        <v>189</v>
      </c>
      <c r="EK3" s="1" t="s">
        <v>150</v>
      </c>
      <c r="EL3" s="2" t="s">
        <v>487</v>
      </c>
      <c r="EM3" s="6" t="s">
        <v>417</v>
      </c>
      <c r="EO3" s="1" t="s">
        <v>152</v>
      </c>
      <c r="EP3" s="2" t="s">
        <v>487</v>
      </c>
      <c r="EQ3" s="6" t="s">
        <v>418</v>
      </c>
      <c r="ES3" s="1" t="s">
        <v>155</v>
      </c>
      <c r="ET3" s="11" t="s">
        <v>577</v>
      </c>
      <c r="EU3" s="6" t="s">
        <v>490</v>
      </c>
      <c r="EW3" s="1" t="s">
        <v>159</v>
      </c>
      <c r="EX3" s="2" t="s">
        <v>487</v>
      </c>
      <c r="EY3" s="6" t="s">
        <v>296</v>
      </c>
      <c r="FA3" s="1" t="s">
        <v>1</v>
      </c>
      <c r="FB3" s="11" t="s">
        <v>577</v>
      </c>
      <c r="FC3" s="6" t="s">
        <v>417</v>
      </c>
      <c r="FE3" s="1" t="s">
        <v>4</v>
      </c>
      <c r="FF3" s="11" t="s">
        <v>577</v>
      </c>
      <c r="FG3" s="6" t="s">
        <v>189</v>
      </c>
      <c r="FI3" s="1" t="s">
        <v>6</v>
      </c>
      <c r="FJ3" s="11" t="s">
        <v>577</v>
      </c>
      <c r="FK3" s="6" t="s">
        <v>189</v>
      </c>
      <c r="FM3" s="1" t="s">
        <v>7</v>
      </c>
      <c r="FN3" s="11" t="s">
        <v>577</v>
      </c>
      <c r="FO3" s="6" t="s">
        <v>417</v>
      </c>
      <c r="FQ3" s="1" t="s">
        <v>1</v>
      </c>
      <c r="FR3" s="11" t="s">
        <v>577</v>
      </c>
      <c r="FS3" s="6" t="s">
        <v>417</v>
      </c>
      <c r="FU3" s="1" t="s">
        <v>8</v>
      </c>
      <c r="FV3" s="11" t="s">
        <v>577</v>
      </c>
      <c r="FW3" s="6" t="s">
        <v>190</v>
      </c>
      <c r="FY3" s="1" t="s">
        <v>1</v>
      </c>
      <c r="FZ3" s="2" t="s">
        <v>487</v>
      </c>
      <c r="GA3" s="6" t="s">
        <v>417</v>
      </c>
      <c r="GC3" s="1" t="s">
        <v>9</v>
      </c>
      <c r="GD3" s="11" t="s">
        <v>577</v>
      </c>
      <c r="GE3" s="6" t="s">
        <v>587</v>
      </c>
    </row>
    <row r="4" spans="1:187" ht="15.75">
      <c r="A4" s="1" t="s">
        <v>486</v>
      </c>
      <c r="B4" s="2" t="s">
        <v>487</v>
      </c>
      <c r="C4" s="6" t="s">
        <v>490</v>
      </c>
      <c r="D4" s="3"/>
      <c r="E4" s="1" t="s">
        <v>575</v>
      </c>
      <c r="F4" s="2" t="s">
        <v>487</v>
      </c>
      <c r="G4" s="6" t="s">
        <v>490</v>
      </c>
      <c r="I4" s="1" t="s">
        <v>576</v>
      </c>
      <c r="J4" s="11" t="s">
        <v>577</v>
      </c>
      <c r="K4" s="6" t="s">
        <v>490</v>
      </c>
      <c r="M4" s="1" t="s">
        <v>579</v>
      </c>
      <c r="N4" s="2" t="s">
        <v>487</v>
      </c>
      <c r="O4" s="6" t="s">
        <v>490</v>
      </c>
      <c r="Q4" s="1" t="s">
        <v>578</v>
      </c>
      <c r="R4" s="2" t="s">
        <v>487</v>
      </c>
      <c r="S4" s="6" t="s">
        <v>490</v>
      </c>
      <c r="U4" s="1" t="s">
        <v>580</v>
      </c>
      <c r="V4" s="2" t="s">
        <v>487</v>
      </c>
      <c r="W4" s="6" t="s">
        <v>490</v>
      </c>
      <c r="X4" s="12"/>
      <c r="Y4" s="1" t="s">
        <v>581</v>
      </c>
      <c r="Z4" s="11" t="s">
        <v>577</v>
      </c>
      <c r="AA4" s="6" t="s">
        <v>488</v>
      </c>
      <c r="AC4" s="1" t="s">
        <v>376</v>
      </c>
      <c r="AD4" s="2" t="s">
        <v>487</v>
      </c>
      <c r="AE4" s="6" t="s">
        <v>490</v>
      </c>
      <c r="AG4" s="1" t="s">
        <v>416</v>
      </c>
      <c r="AH4" s="11" t="s">
        <v>577</v>
      </c>
      <c r="AI4" s="6" t="s">
        <v>583</v>
      </c>
      <c r="AK4" s="1" t="s">
        <v>188</v>
      </c>
      <c r="AL4" s="11" t="s">
        <v>577</v>
      </c>
      <c r="AM4" s="6" t="s">
        <v>190</v>
      </c>
      <c r="AO4" s="1" t="s">
        <v>226</v>
      </c>
      <c r="AP4" s="11" t="s">
        <v>577</v>
      </c>
      <c r="AQ4" s="6" t="s">
        <v>491</v>
      </c>
      <c r="AS4" s="1" t="s">
        <v>249</v>
      </c>
      <c r="AT4" s="11" t="s">
        <v>577</v>
      </c>
      <c r="AU4" s="6" t="s">
        <v>491</v>
      </c>
      <c r="AW4" s="1" t="s">
        <v>250</v>
      </c>
      <c r="AX4" s="11" t="s">
        <v>577</v>
      </c>
      <c r="AY4" s="6" t="s">
        <v>251</v>
      </c>
      <c r="BA4" s="1" t="s">
        <v>274</v>
      </c>
      <c r="BB4" s="2" t="s">
        <v>487</v>
      </c>
      <c r="BC4" s="6" t="s">
        <v>251</v>
      </c>
      <c r="BE4" s="1" t="s">
        <v>275</v>
      </c>
      <c r="BF4" s="2" t="s">
        <v>487</v>
      </c>
      <c r="BG4" s="14" t="s">
        <v>378</v>
      </c>
      <c r="BI4" s="1" t="s">
        <v>295</v>
      </c>
      <c r="BJ4" s="2" t="s">
        <v>487</v>
      </c>
      <c r="BK4" s="6" t="s">
        <v>418</v>
      </c>
      <c r="BM4" s="1" t="s">
        <v>313</v>
      </c>
      <c r="BN4" s="11" t="s">
        <v>577</v>
      </c>
      <c r="BO4" s="6" t="s">
        <v>296</v>
      </c>
      <c r="BQ4" s="1" t="s">
        <v>29</v>
      </c>
      <c r="BR4" s="11" t="s">
        <v>577</v>
      </c>
      <c r="BS4" s="6" t="s">
        <v>190</v>
      </c>
      <c r="BU4" s="1" t="s">
        <v>30</v>
      </c>
      <c r="BV4" s="2" t="s">
        <v>487</v>
      </c>
      <c r="BW4" s="6" t="s">
        <v>417</v>
      </c>
      <c r="BY4" s="1" t="s">
        <v>63</v>
      </c>
      <c r="BZ4" s="2" t="s">
        <v>487</v>
      </c>
      <c r="CA4" s="6" t="s">
        <v>492</v>
      </c>
      <c r="CB4" s="13"/>
      <c r="CC4" s="1" t="s">
        <v>64</v>
      </c>
      <c r="CD4" s="2" t="s">
        <v>487</v>
      </c>
      <c r="CE4" s="6" t="s">
        <v>584</v>
      </c>
      <c r="CG4" s="1" t="s">
        <v>72</v>
      </c>
      <c r="CH4" s="11" t="s">
        <v>577</v>
      </c>
      <c r="CI4" s="6" t="s">
        <v>491</v>
      </c>
      <c r="CK4" s="1" t="s">
        <v>75</v>
      </c>
      <c r="CL4" s="2" t="s">
        <v>487</v>
      </c>
      <c r="CM4" s="6" t="s">
        <v>495</v>
      </c>
      <c r="CO4" s="1" t="s">
        <v>78</v>
      </c>
      <c r="CP4" s="11" t="s">
        <v>577</v>
      </c>
      <c r="CQ4" s="6" t="s">
        <v>495</v>
      </c>
      <c r="CS4" s="1" t="s">
        <v>79</v>
      </c>
      <c r="CT4" s="2" t="s">
        <v>487</v>
      </c>
      <c r="CU4" s="6" t="s">
        <v>418</v>
      </c>
      <c r="CW4" s="1" t="s">
        <v>86</v>
      </c>
      <c r="CX4" s="2" t="s">
        <v>487</v>
      </c>
      <c r="CY4" s="6" t="s">
        <v>378</v>
      </c>
      <c r="DA4" s="1" t="s">
        <v>93</v>
      </c>
      <c r="DB4" s="11" t="s">
        <v>577</v>
      </c>
      <c r="DC4" s="6" t="s">
        <v>296</v>
      </c>
      <c r="DE4" s="18" t="s">
        <v>123</v>
      </c>
      <c r="DF4" s="26" t="s">
        <v>487</v>
      </c>
      <c r="DG4" s="27" t="s">
        <v>417</v>
      </c>
      <c r="DI4" s="1" t="s">
        <v>117</v>
      </c>
      <c r="DJ4" s="2" t="s">
        <v>487</v>
      </c>
      <c r="DK4" s="6" t="s">
        <v>379</v>
      </c>
      <c r="DL4" s="1"/>
      <c r="DM4" s="1" t="s">
        <v>118</v>
      </c>
      <c r="DN4" s="2" t="s">
        <v>487</v>
      </c>
      <c r="DO4" s="6" t="s">
        <v>296</v>
      </c>
      <c r="DQ4" s="1" t="s">
        <v>125</v>
      </c>
      <c r="DR4" s="11" t="s">
        <v>577</v>
      </c>
      <c r="DS4" s="6" t="s">
        <v>418</v>
      </c>
      <c r="DU4" s="1" t="s">
        <v>132</v>
      </c>
      <c r="DV4" s="11" t="s">
        <v>577</v>
      </c>
      <c r="DW4" s="6" t="s">
        <v>418</v>
      </c>
      <c r="DY4" s="1" t="s">
        <v>139</v>
      </c>
      <c r="DZ4" s="11" t="s">
        <v>577</v>
      </c>
      <c r="EA4" s="6" t="s">
        <v>65</v>
      </c>
      <c r="EC4" s="1" t="s">
        <v>142</v>
      </c>
      <c r="ED4" s="11" t="s">
        <v>577</v>
      </c>
      <c r="EE4" s="6" t="s">
        <v>251</v>
      </c>
      <c r="EG4" s="1" t="s">
        <v>143</v>
      </c>
      <c r="EH4" s="2" t="s">
        <v>487</v>
      </c>
      <c r="EI4" s="6" t="s">
        <v>417</v>
      </c>
      <c r="EK4" s="1" t="s">
        <v>150</v>
      </c>
      <c r="EL4" s="2" t="s">
        <v>487</v>
      </c>
      <c r="EM4" s="6" t="s">
        <v>583</v>
      </c>
      <c r="EO4" s="1" t="s">
        <v>152</v>
      </c>
      <c r="EP4" s="2" t="s">
        <v>487</v>
      </c>
      <c r="EQ4" s="6" t="s">
        <v>488</v>
      </c>
      <c r="ES4" s="1" t="s">
        <v>155</v>
      </c>
      <c r="ET4" s="11" t="s">
        <v>577</v>
      </c>
      <c r="EU4" s="6" t="s">
        <v>491</v>
      </c>
      <c r="EW4" s="1" t="s">
        <v>159</v>
      </c>
      <c r="EX4" s="2" t="s">
        <v>487</v>
      </c>
      <c r="EY4" s="6" t="s">
        <v>190</v>
      </c>
      <c r="FA4" s="1" t="s">
        <v>1</v>
      </c>
      <c r="FB4" s="11" t="s">
        <v>577</v>
      </c>
      <c r="FC4" s="6" t="s">
        <v>418</v>
      </c>
      <c r="FE4" s="1" t="s">
        <v>4</v>
      </c>
      <c r="FF4" s="11" t="s">
        <v>577</v>
      </c>
      <c r="FG4" s="6" t="s">
        <v>417</v>
      </c>
      <c r="FI4" s="1" t="s">
        <v>6</v>
      </c>
      <c r="FJ4" s="11" t="s">
        <v>577</v>
      </c>
      <c r="FK4" s="6" t="s">
        <v>417</v>
      </c>
      <c r="FM4" s="1" t="s">
        <v>7</v>
      </c>
      <c r="FN4" s="11" t="s">
        <v>577</v>
      </c>
      <c r="FO4" s="6" t="s">
        <v>296</v>
      </c>
      <c r="FQ4" s="1" t="s">
        <v>1</v>
      </c>
      <c r="FR4" s="11" t="s">
        <v>577</v>
      </c>
      <c r="FS4" s="6" t="s">
        <v>418</v>
      </c>
      <c r="FU4" s="1" t="s">
        <v>8</v>
      </c>
      <c r="FV4" s="11" t="s">
        <v>577</v>
      </c>
      <c r="FW4" s="6" t="s">
        <v>419</v>
      </c>
      <c r="FY4" s="1" t="s">
        <v>1</v>
      </c>
      <c r="FZ4" s="2" t="s">
        <v>487</v>
      </c>
      <c r="GA4" s="6" t="s">
        <v>418</v>
      </c>
      <c r="GC4" s="1" t="s">
        <v>9</v>
      </c>
      <c r="GD4" s="11" t="s">
        <v>577</v>
      </c>
      <c r="GE4" s="6" t="s">
        <v>94</v>
      </c>
    </row>
    <row r="5" spans="1:187" ht="15.75">
      <c r="A5" s="1" t="s">
        <v>486</v>
      </c>
      <c r="B5" s="2" t="s">
        <v>487</v>
      </c>
      <c r="C5" s="6" t="s">
        <v>491</v>
      </c>
      <c r="D5" s="3"/>
      <c r="E5" s="1" t="s">
        <v>575</v>
      </c>
      <c r="F5" s="2" t="s">
        <v>487</v>
      </c>
      <c r="G5" s="6" t="s">
        <v>491</v>
      </c>
      <c r="I5" s="1" t="s">
        <v>576</v>
      </c>
      <c r="J5" s="11" t="s">
        <v>577</v>
      </c>
      <c r="K5" s="6" t="s">
        <v>491</v>
      </c>
      <c r="M5" s="1" t="s">
        <v>579</v>
      </c>
      <c r="N5" s="2" t="s">
        <v>487</v>
      </c>
      <c r="O5" s="6" t="s">
        <v>491</v>
      </c>
      <c r="Q5" s="1" t="s">
        <v>578</v>
      </c>
      <c r="R5" s="2" t="s">
        <v>487</v>
      </c>
      <c r="S5" s="6" t="s">
        <v>491</v>
      </c>
      <c r="U5" s="1" t="s">
        <v>580</v>
      </c>
      <c r="V5" s="2" t="s">
        <v>487</v>
      </c>
      <c r="W5" s="6" t="s">
        <v>491</v>
      </c>
      <c r="X5" s="12"/>
      <c r="Y5" s="1" t="s">
        <v>581</v>
      </c>
      <c r="Z5" s="11" t="s">
        <v>577</v>
      </c>
      <c r="AA5" s="6" t="s">
        <v>490</v>
      </c>
      <c r="AC5" s="1" t="s">
        <v>376</v>
      </c>
      <c r="AD5" s="2" t="s">
        <v>487</v>
      </c>
      <c r="AE5" s="6" t="s">
        <v>379</v>
      </c>
      <c r="AG5" s="1" t="s">
        <v>416</v>
      </c>
      <c r="AH5" s="11" t="s">
        <v>577</v>
      </c>
      <c r="AI5" s="6" t="s">
        <v>377</v>
      </c>
      <c r="AK5" s="1" t="s">
        <v>188</v>
      </c>
      <c r="AL5" s="11" t="s">
        <v>577</v>
      </c>
      <c r="AM5" s="6" t="s">
        <v>418</v>
      </c>
      <c r="AO5" s="1" t="s">
        <v>226</v>
      </c>
      <c r="AP5" s="11" t="s">
        <v>577</v>
      </c>
      <c r="AQ5" s="6" t="s">
        <v>585</v>
      </c>
      <c r="AS5" s="1" t="s">
        <v>249</v>
      </c>
      <c r="AT5" s="11" t="s">
        <v>577</v>
      </c>
      <c r="AU5" s="6" t="s">
        <v>585</v>
      </c>
      <c r="AW5" s="1" t="s">
        <v>250</v>
      </c>
      <c r="AX5" s="11" t="s">
        <v>577</v>
      </c>
      <c r="AY5" s="6" t="s">
        <v>252</v>
      </c>
      <c r="BA5" s="1" t="s">
        <v>274</v>
      </c>
      <c r="BB5" s="2" t="s">
        <v>487</v>
      </c>
      <c r="BC5" s="6" t="s">
        <v>252</v>
      </c>
      <c r="BE5" s="1" t="s">
        <v>275</v>
      </c>
      <c r="BF5" s="2" t="s">
        <v>487</v>
      </c>
      <c r="BG5" s="14" t="s">
        <v>490</v>
      </c>
      <c r="BI5" s="1" t="s">
        <v>295</v>
      </c>
      <c r="BJ5" s="2" t="s">
        <v>487</v>
      </c>
      <c r="BK5" s="6" t="s">
        <v>488</v>
      </c>
      <c r="BM5" s="1" t="s">
        <v>313</v>
      </c>
      <c r="BN5" s="11" t="s">
        <v>577</v>
      </c>
      <c r="BO5" s="6" t="s">
        <v>190</v>
      </c>
      <c r="BQ5" s="1" t="s">
        <v>29</v>
      </c>
      <c r="BR5" s="11" t="s">
        <v>577</v>
      </c>
      <c r="BS5" s="6" t="s">
        <v>418</v>
      </c>
      <c r="BU5" s="1" t="s">
        <v>30</v>
      </c>
      <c r="BV5" s="2" t="s">
        <v>487</v>
      </c>
      <c r="BW5" s="6" t="s">
        <v>190</v>
      </c>
      <c r="BY5" s="1" t="s">
        <v>63</v>
      </c>
      <c r="BZ5" s="2" t="s">
        <v>487</v>
      </c>
      <c r="CA5" s="6" t="s">
        <v>314</v>
      </c>
      <c r="CB5" s="13"/>
      <c r="CC5" s="1" t="s">
        <v>64</v>
      </c>
      <c r="CD5" s="2" t="s">
        <v>487</v>
      </c>
      <c r="CE5" s="6" t="s">
        <v>65</v>
      </c>
      <c r="CG5" s="1" t="s">
        <v>72</v>
      </c>
      <c r="CH5" s="11" t="s">
        <v>577</v>
      </c>
      <c r="CI5" s="6" t="s">
        <v>584</v>
      </c>
      <c r="CK5" s="1" t="s">
        <v>75</v>
      </c>
      <c r="CL5" s="2" t="s">
        <v>487</v>
      </c>
      <c r="CM5" s="6" t="s">
        <v>497</v>
      </c>
      <c r="CO5" s="1" t="s">
        <v>78</v>
      </c>
      <c r="CP5" s="11" t="s">
        <v>577</v>
      </c>
      <c r="CQ5" s="6" t="s">
        <v>497</v>
      </c>
      <c r="CS5" s="1" t="s">
        <v>79</v>
      </c>
      <c r="CT5" s="2" t="s">
        <v>487</v>
      </c>
      <c r="CU5" s="6" t="s">
        <v>419</v>
      </c>
      <c r="CW5" s="1" t="s">
        <v>86</v>
      </c>
      <c r="CX5" s="2" t="s">
        <v>487</v>
      </c>
      <c r="CY5" s="6" t="s">
        <v>422</v>
      </c>
      <c r="DA5" s="1" t="s">
        <v>93</v>
      </c>
      <c r="DB5" s="11" t="s">
        <v>577</v>
      </c>
      <c r="DC5" s="6" t="s">
        <v>190</v>
      </c>
      <c r="DE5" s="18" t="s">
        <v>123</v>
      </c>
      <c r="DF5" s="26" t="s">
        <v>487</v>
      </c>
      <c r="DG5" s="27" t="s">
        <v>585</v>
      </c>
      <c r="DI5" s="1" t="s">
        <v>117</v>
      </c>
      <c r="DJ5" s="2" t="s">
        <v>487</v>
      </c>
      <c r="DK5" s="6" t="s">
        <v>380</v>
      </c>
      <c r="DL5" s="1"/>
      <c r="DM5" s="1" t="s">
        <v>118</v>
      </c>
      <c r="DN5" s="2" t="s">
        <v>487</v>
      </c>
      <c r="DO5" s="6" t="s">
        <v>190</v>
      </c>
      <c r="DQ5" s="1" t="s">
        <v>125</v>
      </c>
      <c r="DR5" s="11" t="s">
        <v>577</v>
      </c>
      <c r="DS5" s="6" t="s">
        <v>378</v>
      </c>
      <c r="DU5" s="1" t="s">
        <v>132</v>
      </c>
      <c r="DV5" s="11" t="s">
        <v>577</v>
      </c>
      <c r="DW5" s="6" t="s">
        <v>488</v>
      </c>
      <c r="DY5" s="1" t="s">
        <v>139</v>
      </c>
      <c r="DZ5" s="11" t="s">
        <v>577</v>
      </c>
      <c r="EA5" s="6" t="s">
        <v>297</v>
      </c>
      <c r="EC5" s="1" t="s">
        <v>142</v>
      </c>
      <c r="ED5" s="11" t="s">
        <v>577</v>
      </c>
      <c r="EE5" s="6" t="s">
        <v>252</v>
      </c>
      <c r="EG5" s="1" t="s">
        <v>143</v>
      </c>
      <c r="EH5" s="2" t="s">
        <v>487</v>
      </c>
      <c r="EI5" s="6" t="s">
        <v>252</v>
      </c>
      <c r="EK5" s="1" t="s">
        <v>150</v>
      </c>
      <c r="EL5" s="2" t="s">
        <v>487</v>
      </c>
      <c r="EM5" s="6" t="s">
        <v>584</v>
      </c>
      <c r="EO5" s="1" t="s">
        <v>152</v>
      </c>
      <c r="EP5" s="2" t="s">
        <v>487</v>
      </c>
      <c r="EQ5" s="6" t="s">
        <v>419</v>
      </c>
      <c r="ES5" s="1" t="s">
        <v>155</v>
      </c>
      <c r="ET5" s="11" t="s">
        <v>577</v>
      </c>
      <c r="EU5" s="6" t="s">
        <v>586</v>
      </c>
      <c r="EW5" s="1" t="s">
        <v>159</v>
      </c>
      <c r="EX5" s="2" t="s">
        <v>487</v>
      </c>
      <c r="EY5" s="6" t="s">
        <v>227</v>
      </c>
      <c r="FA5" s="1" t="s">
        <v>1</v>
      </c>
      <c r="FB5" s="11" t="s">
        <v>577</v>
      </c>
      <c r="FC5" s="6" t="s">
        <v>488</v>
      </c>
      <c r="FE5" s="1" t="s">
        <v>4</v>
      </c>
      <c r="FF5" s="11" t="s">
        <v>577</v>
      </c>
      <c r="FG5" s="6" t="s">
        <v>252</v>
      </c>
      <c r="FI5" s="1" t="s">
        <v>6</v>
      </c>
      <c r="FJ5" s="11" t="s">
        <v>577</v>
      </c>
      <c r="FK5" s="6" t="s">
        <v>252</v>
      </c>
      <c r="FM5" s="1" t="s">
        <v>7</v>
      </c>
      <c r="FN5" s="11" t="s">
        <v>577</v>
      </c>
      <c r="FO5" s="6" t="s">
        <v>190</v>
      </c>
      <c r="FQ5" s="1" t="s">
        <v>1</v>
      </c>
      <c r="FR5" s="11" t="s">
        <v>577</v>
      </c>
      <c r="FS5" s="6" t="s">
        <v>488</v>
      </c>
      <c r="FU5" s="1" t="s">
        <v>8</v>
      </c>
      <c r="FV5" s="11" t="s">
        <v>577</v>
      </c>
      <c r="FW5" s="6" t="s">
        <v>65</v>
      </c>
      <c r="FY5" s="1" t="s">
        <v>1</v>
      </c>
      <c r="FZ5" s="2" t="s">
        <v>487</v>
      </c>
      <c r="GA5" s="6" t="s">
        <v>488</v>
      </c>
      <c r="GC5" s="1" t="s">
        <v>9</v>
      </c>
      <c r="GD5" s="11" t="s">
        <v>577</v>
      </c>
      <c r="GE5" s="6" t="s">
        <v>231</v>
      </c>
    </row>
    <row r="6" spans="1:187" ht="15.75">
      <c r="A6" s="1" t="s">
        <v>486</v>
      </c>
      <c r="B6" s="2" t="s">
        <v>487</v>
      </c>
      <c r="C6" s="6" t="s">
        <v>492</v>
      </c>
      <c r="D6" s="3"/>
      <c r="E6" s="1" t="s">
        <v>575</v>
      </c>
      <c r="F6" s="2" t="s">
        <v>487</v>
      </c>
      <c r="G6" s="6" t="s">
        <v>492</v>
      </c>
      <c r="I6" s="1" t="s">
        <v>576</v>
      </c>
      <c r="J6" s="11" t="s">
        <v>577</v>
      </c>
      <c r="K6" s="6" t="s">
        <v>492</v>
      </c>
      <c r="M6" s="1" t="s">
        <v>579</v>
      </c>
      <c r="N6" s="2" t="s">
        <v>487</v>
      </c>
      <c r="O6" s="6" t="s">
        <v>492</v>
      </c>
      <c r="Q6" s="1" t="s">
        <v>578</v>
      </c>
      <c r="R6" s="2" t="s">
        <v>487</v>
      </c>
      <c r="S6" s="6" t="s">
        <v>492</v>
      </c>
      <c r="U6" s="1" t="s">
        <v>580</v>
      </c>
      <c r="V6" s="2" t="s">
        <v>487</v>
      </c>
      <c r="W6" s="6" t="s">
        <v>492</v>
      </c>
      <c r="X6" s="12"/>
      <c r="Y6" s="1" t="s">
        <v>581</v>
      </c>
      <c r="Z6" s="11" t="s">
        <v>577</v>
      </c>
      <c r="AA6" s="6" t="s">
        <v>491</v>
      </c>
      <c r="AC6" s="1" t="s">
        <v>376</v>
      </c>
      <c r="AD6" s="2" t="s">
        <v>487</v>
      </c>
      <c r="AE6" s="6" t="s">
        <v>495</v>
      </c>
      <c r="AG6" s="1" t="s">
        <v>416</v>
      </c>
      <c r="AH6" s="11" t="s">
        <v>577</v>
      </c>
      <c r="AI6" s="6" t="s">
        <v>418</v>
      </c>
      <c r="AK6" s="1" t="s">
        <v>188</v>
      </c>
      <c r="AL6" s="11" t="s">
        <v>577</v>
      </c>
      <c r="AM6" s="6" t="s">
        <v>489</v>
      </c>
      <c r="AO6" s="1" t="s">
        <v>226</v>
      </c>
      <c r="AP6" s="11" t="s">
        <v>577</v>
      </c>
      <c r="AQ6" s="6" t="s">
        <v>228</v>
      </c>
      <c r="AS6" s="1" t="s">
        <v>249</v>
      </c>
      <c r="AT6" s="11" t="s">
        <v>577</v>
      </c>
      <c r="AU6" s="6" t="s">
        <v>228</v>
      </c>
      <c r="AW6" s="1" t="s">
        <v>250</v>
      </c>
      <c r="AX6" s="11" t="s">
        <v>577</v>
      </c>
      <c r="AY6" s="6" t="s">
        <v>418</v>
      </c>
      <c r="BA6" s="1" t="s">
        <v>274</v>
      </c>
      <c r="BB6" s="2" t="s">
        <v>487</v>
      </c>
      <c r="BC6" s="6" t="s">
        <v>418</v>
      </c>
      <c r="BE6" s="1" t="s">
        <v>275</v>
      </c>
      <c r="BF6" s="2" t="s">
        <v>487</v>
      </c>
      <c r="BG6" s="14" t="s">
        <v>491</v>
      </c>
      <c r="BI6" s="1" t="s">
        <v>295</v>
      </c>
      <c r="BJ6" s="2" t="s">
        <v>487</v>
      </c>
      <c r="BK6" s="6" t="s">
        <v>489</v>
      </c>
      <c r="BM6" s="1" t="s">
        <v>313</v>
      </c>
      <c r="BN6" s="11" t="s">
        <v>577</v>
      </c>
      <c r="BO6" s="6" t="s">
        <v>252</v>
      </c>
      <c r="BQ6" s="1" t="s">
        <v>29</v>
      </c>
      <c r="BR6" s="11" t="s">
        <v>577</v>
      </c>
      <c r="BS6" s="6" t="s">
        <v>489</v>
      </c>
      <c r="BU6" s="1" t="s">
        <v>30</v>
      </c>
      <c r="BV6" s="2" t="s">
        <v>487</v>
      </c>
      <c r="BW6" s="6" t="s">
        <v>227</v>
      </c>
      <c r="BY6" s="1" t="s">
        <v>63</v>
      </c>
      <c r="BZ6" s="2" t="s">
        <v>487</v>
      </c>
      <c r="CA6" s="6" t="s">
        <v>588</v>
      </c>
      <c r="CB6" s="13"/>
      <c r="CC6" s="1" t="s">
        <v>64</v>
      </c>
      <c r="CD6" s="2" t="s">
        <v>487</v>
      </c>
      <c r="CE6" s="6" t="s">
        <v>297</v>
      </c>
      <c r="CG6" s="1" t="s">
        <v>72</v>
      </c>
      <c r="CH6" s="11" t="s">
        <v>577</v>
      </c>
      <c r="CI6" s="6" t="s">
        <v>587</v>
      </c>
      <c r="CK6" s="1" t="s">
        <v>75</v>
      </c>
      <c r="CL6" s="2" t="s">
        <v>487</v>
      </c>
      <c r="CM6" s="6" t="s">
        <v>34</v>
      </c>
      <c r="CO6" s="1" t="s">
        <v>78</v>
      </c>
      <c r="CP6" s="11" t="s">
        <v>577</v>
      </c>
      <c r="CQ6" s="6" t="s">
        <v>34</v>
      </c>
      <c r="CS6" s="1" t="s">
        <v>79</v>
      </c>
      <c r="CT6" s="2" t="s">
        <v>487</v>
      </c>
      <c r="CU6" s="6" t="s">
        <v>491</v>
      </c>
      <c r="CW6" s="1" t="s">
        <v>86</v>
      </c>
      <c r="CX6" s="2" t="s">
        <v>487</v>
      </c>
      <c r="CY6" s="6" t="s">
        <v>87</v>
      </c>
      <c r="DA6" s="1" t="s">
        <v>93</v>
      </c>
      <c r="DB6" s="11" t="s">
        <v>577</v>
      </c>
      <c r="DC6" s="6" t="s">
        <v>252</v>
      </c>
      <c r="DE6" s="18" t="s">
        <v>123</v>
      </c>
      <c r="DF6" s="26" t="s">
        <v>487</v>
      </c>
      <c r="DG6" s="27" t="s">
        <v>228</v>
      </c>
      <c r="DI6" s="1" t="s">
        <v>117</v>
      </c>
      <c r="DJ6" s="2" t="s">
        <v>487</v>
      </c>
      <c r="DK6" s="6" t="s">
        <v>591</v>
      </c>
      <c r="DL6" s="1"/>
      <c r="DM6" s="1" t="s">
        <v>118</v>
      </c>
      <c r="DN6" s="2" t="s">
        <v>487</v>
      </c>
      <c r="DO6" s="6" t="s">
        <v>227</v>
      </c>
      <c r="DQ6" s="1" t="s">
        <v>125</v>
      </c>
      <c r="DR6" s="11" t="s">
        <v>577</v>
      </c>
      <c r="DS6" s="6" t="s">
        <v>490</v>
      </c>
      <c r="DU6" s="1" t="s">
        <v>132</v>
      </c>
      <c r="DV6" s="11" t="s">
        <v>577</v>
      </c>
      <c r="DW6" s="6" t="s">
        <v>419</v>
      </c>
      <c r="DY6" s="1" t="s">
        <v>139</v>
      </c>
      <c r="DZ6" s="11" t="s">
        <v>577</v>
      </c>
      <c r="EA6" s="6" t="s">
        <v>228</v>
      </c>
      <c r="EC6" s="1" t="s">
        <v>142</v>
      </c>
      <c r="ED6" s="11" t="s">
        <v>577</v>
      </c>
      <c r="EE6" s="6" t="s">
        <v>418</v>
      </c>
      <c r="EG6" s="1" t="s">
        <v>143</v>
      </c>
      <c r="EH6" s="2" t="s">
        <v>487</v>
      </c>
      <c r="EI6" s="6" t="s">
        <v>377</v>
      </c>
      <c r="EK6" s="1" t="s">
        <v>150</v>
      </c>
      <c r="EL6" s="2" t="s">
        <v>487</v>
      </c>
      <c r="EM6" s="6" t="s">
        <v>585</v>
      </c>
      <c r="EO6" s="1" t="s">
        <v>152</v>
      </c>
      <c r="EP6" s="2" t="s">
        <v>487</v>
      </c>
      <c r="EQ6" s="6" t="s">
        <v>378</v>
      </c>
      <c r="ES6" s="1" t="s">
        <v>155</v>
      </c>
      <c r="ET6" s="11" t="s">
        <v>577</v>
      </c>
      <c r="EU6" s="6" t="s">
        <v>425</v>
      </c>
      <c r="EW6" s="1" t="s">
        <v>159</v>
      </c>
      <c r="EX6" s="2" t="s">
        <v>487</v>
      </c>
      <c r="EY6" s="6" t="s">
        <v>377</v>
      </c>
      <c r="FA6" s="1" t="s">
        <v>1</v>
      </c>
      <c r="FB6" s="11" t="s">
        <v>577</v>
      </c>
      <c r="FC6" s="6" t="s">
        <v>585</v>
      </c>
      <c r="FE6" s="1" t="s">
        <v>4</v>
      </c>
      <c r="FF6" s="11" t="s">
        <v>577</v>
      </c>
      <c r="FG6" s="6" t="s">
        <v>377</v>
      </c>
      <c r="FI6" s="1" t="s">
        <v>6</v>
      </c>
      <c r="FJ6" s="11" t="s">
        <v>577</v>
      </c>
      <c r="FK6" s="6" t="s">
        <v>377</v>
      </c>
      <c r="FM6" s="1" t="s">
        <v>7</v>
      </c>
      <c r="FN6" s="11" t="s">
        <v>577</v>
      </c>
      <c r="FO6" s="6" t="s">
        <v>252</v>
      </c>
      <c r="FQ6" s="1" t="s">
        <v>1</v>
      </c>
      <c r="FR6" s="11" t="s">
        <v>577</v>
      </c>
      <c r="FS6" s="6" t="s">
        <v>585</v>
      </c>
      <c r="FU6" s="1" t="s">
        <v>8</v>
      </c>
      <c r="FV6" s="11" t="s">
        <v>577</v>
      </c>
      <c r="FW6" s="6" t="s">
        <v>586</v>
      </c>
      <c r="FY6" s="1" t="s">
        <v>1</v>
      </c>
      <c r="FZ6" s="2" t="s">
        <v>487</v>
      </c>
      <c r="GA6" s="6" t="s">
        <v>585</v>
      </c>
      <c r="GC6" s="1" t="s">
        <v>9</v>
      </c>
      <c r="GD6" s="11" t="s">
        <v>577</v>
      </c>
      <c r="GE6" s="6" t="s">
        <v>501</v>
      </c>
    </row>
    <row r="7" spans="1:187" ht="15.75">
      <c r="A7" s="1" t="s">
        <v>486</v>
      </c>
      <c r="B7" s="2" t="s">
        <v>487</v>
      </c>
      <c r="C7" s="6" t="s">
        <v>493</v>
      </c>
      <c r="D7" s="3"/>
      <c r="E7" s="1" t="s">
        <v>575</v>
      </c>
      <c r="F7" s="2" t="s">
        <v>487</v>
      </c>
      <c r="G7" s="6" t="s">
        <v>493</v>
      </c>
      <c r="I7" s="1" t="s">
        <v>576</v>
      </c>
      <c r="J7" s="11" t="s">
        <v>577</v>
      </c>
      <c r="K7" s="6" t="s">
        <v>493</v>
      </c>
      <c r="M7" s="1" t="s">
        <v>579</v>
      </c>
      <c r="N7" s="2" t="s">
        <v>487</v>
      </c>
      <c r="O7" s="6" t="s">
        <v>493</v>
      </c>
      <c r="Q7" s="1" t="s">
        <v>578</v>
      </c>
      <c r="R7" s="2" t="s">
        <v>487</v>
      </c>
      <c r="S7" s="6" t="s">
        <v>493</v>
      </c>
      <c r="U7" s="1" t="s">
        <v>580</v>
      </c>
      <c r="V7" s="2" t="s">
        <v>487</v>
      </c>
      <c r="W7" s="6" t="s">
        <v>493</v>
      </c>
      <c r="X7" s="12"/>
      <c r="Y7" s="1" t="s">
        <v>581</v>
      </c>
      <c r="Z7" s="11" t="s">
        <v>577</v>
      </c>
      <c r="AA7" s="6" t="s">
        <v>584</v>
      </c>
      <c r="AC7" s="1" t="s">
        <v>376</v>
      </c>
      <c r="AD7" s="2" t="s">
        <v>487</v>
      </c>
      <c r="AE7" s="6" t="s">
        <v>380</v>
      </c>
      <c r="AG7" s="1" t="s">
        <v>416</v>
      </c>
      <c r="AH7" s="11" t="s">
        <v>577</v>
      </c>
      <c r="AI7" s="6" t="s">
        <v>419</v>
      </c>
      <c r="AK7" s="1" t="s">
        <v>188</v>
      </c>
      <c r="AL7" s="11" t="s">
        <v>577</v>
      </c>
      <c r="AM7" s="6" t="s">
        <v>378</v>
      </c>
      <c r="AO7" s="1" t="s">
        <v>226</v>
      </c>
      <c r="AP7" s="11" t="s">
        <v>577</v>
      </c>
      <c r="AQ7" s="6" t="s">
        <v>379</v>
      </c>
      <c r="AS7" s="1" t="s">
        <v>249</v>
      </c>
      <c r="AT7" s="11" t="s">
        <v>577</v>
      </c>
      <c r="AU7" s="6" t="s">
        <v>379</v>
      </c>
      <c r="AW7" s="1" t="s">
        <v>250</v>
      </c>
      <c r="AX7" s="11" t="s">
        <v>577</v>
      </c>
      <c r="AY7" s="6" t="s">
        <v>378</v>
      </c>
      <c r="BA7" s="1" t="s">
        <v>274</v>
      </c>
      <c r="BB7" s="2" t="s">
        <v>487</v>
      </c>
      <c r="BC7" s="6" t="s">
        <v>378</v>
      </c>
      <c r="BE7" s="1" t="s">
        <v>275</v>
      </c>
      <c r="BF7" s="2" t="s">
        <v>487</v>
      </c>
      <c r="BG7" s="14" t="s">
        <v>585</v>
      </c>
      <c r="BI7" s="1" t="s">
        <v>295</v>
      </c>
      <c r="BJ7" s="2" t="s">
        <v>487</v>
      </c>
      <c r="BK7" s="6" t="s">
        <v>490</v>
      </c>
      <c r="BM7" s="1" t="s">
        <v>313</v>
      </c>
      <c r="BN7" s="11" t="s">
        <v>577</v>
      </c>
      <c r="BO7" s="6" t="s">
        <v>227</v>
      </c>
      <c r="BQ7" s="1" t="s">
        <v>29</v>
      </c>
      <c r="BR7" s="11" t="s">
        <v>577</v>
      </c>
      <c r="BS7" s="6" t="s">
        <v>378</v>
      </c>
      <c r="BU7" s="1" t="s">
        <v>30</v>
      </c>
      <c r="BV7" s="2" t="s">
        <v>487</v>
      </c>
      <c r="BW7" s="6" t="s">
        <v>418</v>
      </c>
      <c r="BY7" s="1" t="s">
        <v>63</v>
      </c>
      <c r="BZ7" s="2" t="s">
        <v>487</v>
      </c>
      <c r="CA7" s="6" t="s">
        <v>229</v>
      </c>
      <c r="CB7" s="13"/>
      <c r="CC7" s="1" t="s">
        <v>64</v>
      </c>
      <c r="CD7" s="2" t="s">
        <v>487</v>
      </c>
      <c r="CE7" s="6" t="s">
        <v>420</v>
      </c>
      <c r="CG7" s="1" t="s">
        <v>72</v>
      </c>
      <c r="CH7" s="11" t="s">
        <v>577</v>
      </c>
      <c r="CI7" s="6" t="s">
        <v>228</v>
      </c>
      <c r="CK7" s="1" t="s">
        <v>75</v>
      </c>
      <c r="CL7" s="2" t="s">
        <v>487</v>
      </c>
      <c r="CM7" s="6" t="s">
        <v>498</v>
      </c>
      <c r="CO7" s="1" t="s">
        <v>78</v>
      </c>
      <c r="CP7" s="11" t="s">
        <v>577</v>
      </c>
      <c r="CQ7" s="6" t="s">
        <v>498</v>
      </c>
      <c r="CS7" s="1" t="s">
        <v>79</v>
      </c>
      <c r="CT7" s="2" t="s">
        <v>487</v>
      </c>
      <c r="CU7" s="6" t="s">
        <v>585</v>
      </c>
      <c r="CW7" s="1" t="s">
        <v>86</v>
      </c>
      <c r="CX7" s="2" t="s">
        <v>487</v>
      </c>
      <c r="CY7" s="6" t="s">
        <v>314</v>
      </c>
      <c r="DA7" s="1" t="s">
        <v>93</v>
      </c>
      <c r="DB7" s="11" t="s">
        <v>577</v>
      </c>
      <c r="DC7" s="6" t="s">
        <v>227</v>
      </c>
      <c r="DE7" s="18" t="s">
        <v>123</v>
      </c>
      <c r="DF7" s="26" t="s">
        <v>487</v>
      </c>
      <c r="DG7" s="27" t="s">
        <v>298</v>
      </c>
      <c r="DI7" s="1" t="s">
        <v>117</v>
      </c>
      <c r="DJ7" s="2" t="s">
        <v>487</v>
      </c>
      <c r="DK7" s="6" t="s">
        <v>593</v>
      </c>
      <c r="DL7" s="1"/>
      <c r="DM7" s="1" t="s">
        <v>118</v>
      </c>
      <c r="DN7" s="2" t="s">
        <v>487</v>
      </c>
      <c r="DO7" s="6" t="s">
        <v>418</v>
      </c>
      <c r="DQ7" s="1" t="s">
        <v>125</v>
      </c>
      <c r="DR7" s="11" t="s">
        <v>577</v>
      </c>
      <c r="DS7" s="6" t="s">
        <v>65</v>
      </c>
      <c r="DU7" s="1" t="s">
        <v>132</v>
      </c>
      <c r="DV7" s="11" t="s">
        <v>577</v>
      </c>
      <c r="DW7" s="6" t="s">
        <v>378</v>
      </c>
      <c r="DY7" s="1" t="s">
        <v>139</v>
      </c>
      <c r="DZ7" s="11" t="s">
        <v>577</v>
      </c>
      <c r="EA7" s="6" t="s">
        <v>492</v>
      </c>
      <c r="EC7" s="1" t="s">
        <v>142</v>
      </c>
      <c r="ED7" s="11" t="s">
        <v>577</v>
      </c>
      <c r="EE7" s="6" t="s">
        <v>378</v>
      </c>
      <c r="EG7" s="1" t="s">
        <v>143</v>
      </c>
      <c r="EH7" s="2" t="s">
        <v>487</v>
      </c>
      <c r="EI7" s="6" t="s">
        <v>418</v>
      </c>
      <c r="EK7" s="1" t="s">
        <v>150</v>
      </c>
      <c r="EL7" s="2" t="s">
        <v>487</v>
      </c>
      <c r="EM7" s="6" t="s">
        <v>421</v>
      </c>
      <c r="EO7" s="1" t="s">
        <v>152</v>
      </c>
      <c r="EP7" s="2" t="s">
        <v>487</v>
      </c>
      <c r="EQ7" s="6" t="s">
        <v>585</v>
      </c>
      <c r="ES7" s="1" t="s">
        <v>155</v>
      </c>
      <c r="ET7" s="11" t="s">
        <v>577</v>
      </c>
      <c r="EU7" s="6" t="s">
        <v>592</v>
      </c>
      <c r="EW7" s="1" t="s">
        <v>159</v>
      </c>
      <c r="EX7" s="2" t="s">
        <v>487</v>
      </c>
      <c r="EY7" s="6" t="s">
        <v>418</v>
      </c>
      <c r="FA7" s="1" t="s">
        <v>1</v>
      </c>
      <c r="FB7" s="11" t="s">
        <v>577</v>
      </c>
      <c r="FC7" s="6" t="s">
        <v>297</v>
      </c>
      <c r="FE7" s="1" t="s">
        <v>4</v>
      </c>
      <c r="FF7" s="11" t="s">
        <v>577</v>
      </c>
      <c r="FG7" s="6" t="s">
        <v>418</v>
      </c>
      <c r="FI7" s="1" t="s">
        <v>6</v>
      </c>
      <c r="FJ7" s="11" t="s">
        <v>577</v>
      </c>
      <c r="FK7" s="6" t="s">
        <v>418</v>
      </c>
      <c r="FM7" s="1" t="s">
        <v>7</v>
      </c>
      <c r="FN7" s="11" t="s">
        <v>577</v>
      </c>
      <c r="FO7" s="6" t="s">
        <v>227</v>
      </c>
      <c r="FQ7" s="1" t="s">
        <v>1</v>
      </c>
      <c r="FR7" s="11" t="s">
        <v>577</v>
      </c>
      <c r="FS7" s="6" t="s">
        <v>297</v>
      </c>
      <c r="FU7" s="1" t="s">
        <v>8</v>
      </c>
      <c r="FV7" s="11" t="s">
        <v>577</v>
      </c>
      <c r="FW7" s="6" t="s">
        <v>379</v>
      </c>
      <c r="FY7" s="1" t="s">
        <v>1</v>
      </c>
      <c r="FZ7" s="2" t="s">
        <v>487</v>
      </c>
      <c r="GA7" s="6" t="s">
        <v>297</v>
      </c>
      <c r="GC7" s="1" t="s">
        <v>9</v>
      </c>
      <c r="GD7" s="11" t="s">
        <v>577</v>
      </c>
      <c r="GE7" s="6" t="s">
        <v>611</v>
      </c>
    </row>
    <row r="8" spans="1:187" ht="15.75">
      <c r="A8" s="1" t="s">
        <v>486</v>
      </c>
      <c r="B8" s="2" t="s">
        <v>487</v>
      </c>
      <c r="C8" s="6" t="s">
        <v>494</v>
      </c>
      <c r="D8" s="3"/>
      <c r="E8" s="1" t="s">
        <v>575</v>
      </c>
      <c r="F8" s="2" t="s">
        <v>487</v>
      </c>
      <c r="G8" s="6" t="s">
        <v>494</v>
      </c>
      <c r="I8" s="1" t="s">
        <v>576</v>
      </c>
      <c r="J8" s="11" t="s">
        <v>577</v>
      </c>
      <c r="K8" s="6" t="s">
        <v>494</v>
      </c>
      <c r="M8" s="1" t="s">
        <v>579</v>
      </c>
      <c r="N8" s="2" t="s">
        <v>487</v>
      </c>
      <c r="O8" s="6" t="s">
        <v>494</v>
      </c>
      <c r="Q8" s="1" t="s">
        <v>578</v>
      </c>
      <c r="R8" s="2" t="s">
        <v>487</v>
      </c>
      <c r="S8" s="6" t="s">
        <v>494</v>
      </c>
      <c r="U8" s="1" t="s">
        <v>580</v>
      </c>
      <c r="V8" s="2" t="s">
        <v>487</v>
      </c>
      <c r="W8" s="6" t="s">
        <v>494</v>
      </c>
      <c r="X8" s="12"/>
      <c r="Y8" s="1" t="s">
        <v>581</v>
      </c>
      <c r="Z8" s="11" t="s">
        <v>577</v>
      </c>
      <c r="AA8" s="6" t="s">
        <v>585</v>
      </c>
      <c r="AC8" s="1" t="s">
        <v>376</v>
      </c>
      <c r="AD8" s="2" t="s">
        <v>487</v>
      </c>
      <c r="AE8" s="6" t="s">
        <v>588</v>
      </c>
      <c r="AG8" s="1" t="s">
        <v>416</v>
      </c>
      <c r="AH8" s="11" t="s">
        <v>577</v>
      </c>
      <c r="AI8" s="6" t="s">
        <v>378</v>
      </c>
      <c r="AK8" s="1" t="s">
        <v>188</v>
      </c>
      <c r="AL8" s="11" t="s">
        <v>577</v>
      </c>
      <c r="AM8" s="6" t="s">
        <v>585</v>
      </c>
      <c r="AO8" s="1" t="s">
        <v>226</v>
      </c>
      <c r="AP8" s="11" t="s">
        <v>577</v>
      </c>
      <c r="AQ8" s="6" t="s">
        <v>492</v>
      </c>
      <c r="AS8" s="1" t="s">
        <v>249</v>
      </c>
      <c r="AT8" s="11" t="s">
        <v>577</v>
      </c>
      <c r="AU8" s="6" t="s">
        <v>492</v>
      </c>
      <c r="AW8" s="1" t="s">
        <v>250</v>
      </c>
      <c r="AX8" s="11" t="s">
        <v>577</v>
      </c>
      <c r="AY8" s="6" t="s">
        <v>491</v>
      </c>
      <c r="BA8" s="1" t="s">
        <v>274</v>
      </c>
      <c r="BB8" s="2" t="s">
        <v>487</v>
      </c>
      <c r="BC8" s="6" t="s">
        <v>491</v>
      </c>
      <c r="BE8" s="1" t="s">
        <v>275</v>
      </c>
      <c r="BF8" s="2" t="s">
        <v>487</v>
      </c>
      <c r="BG8" s="14" t="s">
        <v>422</v>
      </c>
      <c r="BI8" s="1" t="s">
        <v>295</v>
      </c>
      <c r="BJ8" s="2" t="s">
        <v>487</v>
      </c>
      <c r="BK8" s="6" t="s">
        <v>585</v>
      </c>
      <c r="BM8" s="1" t="s">
        <v>313</v>
      </c>
      <c r="BN8" s="11" t="s">
        <v>577</v>
      </c>
      <c r="BO8" s="6" t="s">
        <v>583</v>
      </c>
      <c r="BQ8" s="1" t="s">
        <v>29</v>
      </c>
      <c r="BR8" s="11" t="s">
        <v>577</v>
      </c>
      <c r="BS8" s="6" t="s">
        <v>585</v>
      </c>
      <c r="BU8" s="1" t="s">
        <v>30</v>
      </c>
      <c r="BV8" s="2" t="s">
        <v>487</v>
      </c>
      <c r="BW8" s="6" t="s">
        <v>419</v>
      </c>
      <c r="BY8" s="1" t="s">
        <v>63</v>
      </c>
      <c r="BZ8" s="2" t="s">
        <v>487</v>
      </c>
      <c r="CA8" s="6" t="s">
        <v>381</v>
      </c>
      <c r="CB8" s="13"/>
      <c r="CC8" s="1" t="s">
        <v>64</v>
      </c>
      <c r="CD8" s="2" t="s">
        <v>487</v>
      </c>
      <c r="CE8" s="6" t="s">
        <v>586</v>
      </c>
      <c r="CG8" s="1" t="s">
        <v>72</v>
      </c>
      <c r="CH8" s="11" t="s">
        <v>577</v>
      </c>
      <c r="CI8" s="6" t="s">
        <v>492</v>
      </c>
      <c r="CK8" s="1" t="s">
        <v>75</v>
      </c>
      <c r="CL8" s="2" t="s">
        <v>487</v>
      </c>
      <c r="CM8" s="6" t="s">
        <v>593</v>
      </c>
      <c r="CO8" s="1" t="s">
        <v>78</v>
      </c>
      <c r="CP8" s="11" t="s">
        <v>577</v>
      </c>
      <c r="CQ8" s="6" t="s">
        <v>593</v>
      </c>
      <c r="CS8" s="1" t="s">
        <v>79</v>
      </c>
      <c r="CT8" s="2" t="s">
        <v>487</v>
      </c>
      <c r="CU8" s="6" t="s">
        <v>228</v>
      </c>
      <c r="CW8" s="1" t="s">
        <v>86</v>
      </c>
      <c r="CX8" s="2" t="s">
        <v>487</v>
      </c>
      <c r="CY8" s="6" t="s">
        <v>427</v>
      </c>
      <c r="DA8" s="1" t="s">
        <v>93</v>
      </c>
      <c r="DB8" s="11" t="s">
        <v>577</v>
      </c>
      <c r="DC8" s="6" t="s">
        <v>488</v>
      </c>
      <c r="DE8" s="18" t="s">
        <v>123</v>
      </c>
      <c r="DF8" s="26" t="s">
        <v>487</v>
      </c>
      <c r="DG8" s="27" t="s">
        <v>34</v>
      </c>
      <c r="DI8" s="1" t="s">
        <v>117</v>
      </c>
      <c r="DJ8" s="2" t="s">
        <v>487</v>
      </c>
      <c r="DK8" s="6" t="s">
        <v>381</v>
      </c>
      <c r="DL8" s="1"/>
      <c r="DM8" s="1" t="s">
        <v>118</v>
      </c>
      <c r="DN8" s="2" t="s">
        <v>487</v>
      </c>
      <c r="DO8" s="6" t="s">
        <v>419</v>
      </c>
      <c r="DQ8" s="1" t="s">
        <v>125</v>
      </c>
      <c r="DR8" s="11" t="s">
        <v>577</v>
      </c>
      <c r="DS8" s="6" t="s">
        <v>586</v>
      </c>
      <c r="DU8" s="1" t="s">
        <v>132</v>
      </c>
      <c r="DV8" s="11" t="s">
        <v>577</v>
      </c>
      <c r="DW8" s="6" t="s">
        <v>490</v>
      </c>
      <c r="DY8" s="1" t="s">
        <v>139</v>
      </c>
      <c r="DZ8" s="11" t="s">
        <v>577</v>
      </c>
      <c r="EA8" s="6" t="s">
        <v>494</v>
      </c>
      <c r="EC8" s="1" t="s">
        <v>142</v>
      </c>
      <c r="ED8" s="11" t="s">
        <v>577</v>
      </c>
      <c r="EE8" s="6" t="s">
        <v>491</v>
      </c>
      <c r="EG8" s="1" t="s">
        <v>143</v>
      </c>
      <c r="EH8" s="2" t="s">
        <v>487</v>
      </c>
      <c r="EI8" s="6" t="s">
        <v>419</v>
      </c>
      <c r="EK8" s="1" t="s">
        <v>150</v>
      </c>
      <c r="EL8" s="2" t="s">
        <v>487</v>
      </c>
      <c r="EM8" s="6" t="s">
        <v>151</v>
      </c>
      <c r="EO8" s="1" t="s">
        <v>152</v>
      </c>
      <c r="EP8" s="2" t="s">
        <v>487</v>
      </c>
      <c r="EQ8" s="6" t="s">
        <v>421</v>
      </c>
      <c r="ES8" s="1" t="s">
        <v>155</v>
      </c>
      <c r="ET8" s="11" t="s">
        <v>577</v>
      </c>
      <c r="EU8" s="6" t="s">
        <v>35</v>
      </c>
      <c r="EW8" s="1" t="s">
        <v>159</v>
      </c>
      <c r="EX8" s="2" t="s">
        <v>487</v>
      </c>
      <c r="EY8" s="6" t="s">
        <v>419</v>
      </c>
      <c r="FA8" s="1" t="s">
        <v>1</v>
      </c>
      <c r="FB8" s="11" t="s">
        <v>577</v>
      </c>
      <c r="FC8" s="6" t="s">
        <v>422</v>
      </c>
      <c r="FE8" s="1" t="s">
        <v>4</v>
      </c>
      <c r="FF8" s="11" t="s">
        <v>577</v>
      </c>
      <c r="FG8" s="6" t="s">
        <v>419</v>
      </c>
      <c r="FI8" s="1" t="s">
        <v>6</v>
      </c>
      <c r="FJ8" s="11" t="s">
        <v>577</v>
      </c>
      <c r="FK8" s="6" t="s">
        <v>419</v>
      </c>
      <c r="FM8" s="1" t="s">
        <v>7</v>
      </c>
      <c r="FN8" s="11" t="s">
        <v>577</v>
      </c>
      <c r="FO8" s="6" t="s">
        <v>583</v>
      </c>
      <c r="FQ8" s="1" t="s">
        <v>1</v>
      </c>
      <c r="FR8" s="11" t="s">
        <v>577</v>
      </c>
      <c r="FS8" s="6" t="s">
        <v>422</v>
      </c>
      <c r="FU8" s="1" t="s">
        <v>8</v>
      </c>
      <c r="FV8" s="11" t="s">
        <v>577</v>
      </c>
      <c r="FW8" s="6" t="s">
        <v>495</v>
      </c>
      <c r="FY8" s="1" t="s">
        <v>1</v>
      </c>
      <c r="FZ8" s="2" t="s">
        <v>487</v>
      </c>
      <c r="GA8" s="6" t="s">
        <v>422</v>
      </c>
      <c r="GC8" s="1" t="s">
        <v>9</v>
      </c>
      <c r="GD8" s="11" t="s">
        <v>577</v>
      </c>
      <c r="GE8" s="6" t="s">
        <v>445</v>
      </c>
    </row>
    <row r="9" spans="1:187" ht="15.75">
      <c r="A9" s="1" t="s">
        <v>486</v>
      </c>
      <c r="B9" s="2" t="s">
        <v>487</v>
      </c>
      <c r="C9" s="6" t="s">
        <v>495</v>
      </c>
      <c r="D9" s="3"/>
      <c r="E9" s="1" t="s">
        <v>575</v>
      </c>
      <c r="F9" s="2" t="s">
        <v>487</v>
      </c>
      <c r="G9" s="6" t="s">
        <v>495</v>
      </c>
      <c r="I9" s="1" t="s">
        <v>576</v>
      </c>
      <c r="J9" s="11" t="s">
        <v>577</v>
      </c>
      <c r="K9" s="6" t="s">
        <v>495</v>
      </c>
      <c r="M9" s="1" t="s">
        <v>579</v>
      </c>
      <c r="N9" s="2" t="s">
        <v>487</v>
      </c>
      <c r="O9" s="6" t="s">
        <v>495</v>
      </c>
      <c r="Q9" s="1" t="s">
        <v>578</v>
      </c>
      <c r="R9" s="2" t="s">
        <v>487</v>
      </c>
      <c r="S9" s="6" t="s">
        <v>495</v>
      </c>
      <c r="U9" s="1" t="s">
        <v>580</v>
      </c>
      <c r="V9" s="2" t="s">
        <v>487</v>
      </c>
      <c r="W9" s="6" t="s">
        <v>495</v>
      </c>
      <c r="X9" s="12"/>
      <c r="Y9" s="1" t="s">
        <v>581</v>
      </c>
      <c r="Z9" s="11" t="s">
        <v>577</v>
      </c>
      <c r="AA9" s="6" t="s">
        <v>586</v>
      </c>
      <c r="AC9" s="1" t="s">
        <v>376</v>
      </c>
      <c r="AD9" s="2" t="s">
        <v>487</v>
      </c>
      <c r="AE9" s="6" t="s">
        <v>589</v>
      </c>
      <c r="AG9" s="1" t="s">
        <v>416</v>
      </c>
      <c r="AH9" s="11" t="s">
        <v>577</v>
      </c>
      <c r="AI9" s="6" t="s">
        <v>490</v>
      </c>
      <c r="AK9" s="1" t="s">
        <v>188</v>
      </c>
      <c r="AL9" s="11" t="s">
        <v>577</v>
      </c>
      <c r="AM9" s="6" t="s">
        <v>420</v>
      </c>
      <c r="AO9" s="1" t="s">
        <v>226</v>
      </c>
      <c r="AP9" s="11" t="s">
        <v>577</v>
      </c>
      <c r="AQ9" s="6" t="s">
        <v>380</v>
      </c>
      <c r="AS9" s="1" t="s">
        <v>249</v>
      </c>
      <c r="AT9" s="11" t="s">
        <v>577</v>
      </c>
      <c r="AU9" s="6" t="s">
        <v>380</v>
      </c>
      <c r="AW9" s="1" t="s">
        <v>250</v>
      </c>
      <c r="AX9" s="11" t="s">
        <v>577</v>
      </c>
      <c r="AY9" s="6" t="s">
        <v>585</v>
      </c>
      <c r="BA9" s="1" t="s">
        <v>274</v>
      </c>
      <c r="BB9" s="2" t="s">
        <v>487</v>
      </c>
      <c r="BC9" s="6" t="s">
        <v>585</v>
      </c>
      <c r="BE9" s="1" t="s">
        <v>275</v>
      </c>
      <c r="BF9" s="2" t="s">
        <v>487</v>
      </c>
      <c r="BG9" s="14" t="s">
        <v>379</v>
      </c>
      <c r="BI9" s="1" t="s">
        <v>295</v>
      </c>
      <c r="BJ9" s="2" t="s">
        <v>487</v>
      </c>
      <c r="BK9" s="6" t="s">
        <v>297</v>
      </c>
      <c r="BM9" s="1" t="s">
        <v>313</v>
      </c>
      <c r="BN9" s="11" t="s">
        <v>577</v>
      </c>
      <c r="BO9" s="6" t="s">
        <v>377</v>
      </c>
      <c r="BQ9" s="1" t="s">
        <v>29</v>
      </c>
      <c r="BR9" s="11" t="s">
        <v>577</v>
      </c>
      <c r="BS9" s="6" t="s">
        <v>420</v>
      </c>
      <c r="BU9" s="1" t="s">
        <v>30</v>
      </c>
      <c r="BV9" s="2" t="s">
        <v>487</v>
      </c>
      <c r="BW9" s="6" t="s">
        <v>32</v>
      </c>
      <c r="BY9" s="1" t="s">
        <v>63</v>
      </c>
      <c r="BZ9" s="2" t="s">
        <v>487</v>
      </c>
      <c r="CA9" s="6" t="s">
        <v>299</v>
      </c>
      <c r="CB9" s="13"/>
      <c r="CC9" s="1" t="s">
        <v>64</v>
      </c>
      <c r="CD9" s="2" t="s">
        <v>487</v>
      </c>
      <c r="CE9" s="6" t="s">
        <v>379</v>
      </c>
      <c r="CG9" s="1" t="s">
        <v>72</v>
      </c>
      <c r="CH9" s="11" t="s">
        <v>577</v>
      </c>
      <c r="CI9" s="6" t="s">
        <v>34</v>
      </c>
      <c r="CK9" s="1" t="s">
        <v>75</v>
      </c>
      <c r="CL9" s="2" t="s">
        <v>487</v>
      </c>
      <c r="CM9" s="6" t="s">
        <v>595</v>
      </c>
      <c r="CO9" s="1" t="s">
        <v>78</v>
      </c>
      <c r="CP9" s="11" t="s">
        <v>577</v>
      </c>
      <c r="CQ9" s="6" t="s">
        <v>595</v>
      </c>
      <c r="CS9" s="1" t="s">
        <v>79</v>
      </c>
      <c r="CT9" s="2" t="s">
        <v>487</v>
      </c>
      <c r="CU9" s="6" t="s">
        <v>379</v>
      </c>
      <c r="CW9" s="1" t="s">
        <v>86</v>
      </c>
      <c r="CX9" s="2" t="s">
        <v>487</v>
      </c>
      <c r="CY9" s="6" t="s">
        <v>88</v>
      </c>
      <c r="DA9" s="1" t="s">
        <v>93</v>
      </c>
      <c r="DB9" s="11" t="s">
        <v>577</v>
      </c>
      <c r="DC9" s="6" t="s">
        <v>419</v>
      </c>
      <c r="DE9" s="18" t="s">
        <v>123</v>
      </c>
      <c r="DF9" s="26" t="s">
        <v>487</v>
      </c>
      <c r="DG9" s="27" t="s">
        <v>591</v>
      </c>
      <c r="DI9" s="1" t="s">
        <v>117</v>
      </c>
      <c r="DJ9" s="2" t="s">
        <v>487</v>
      </c>
      <c r="DK9" s="6" t="s">
        <v>599</v>
      </c>
      <c r="DL9" s="1"/>
      <c r="DM9" s="1" t="s">
        <v>118</v>
      </c>
      <c r="DN9" s="2" t="s">
        <v>487</v>
      </c>
      <c r="DO9" s="6" t="s">
        <v>490</v>
      </c>
      <c r="DQ9" s="1" t="s">
        <v>125</v>
      </c>
      <c r="DR9" s="11" t="s">
        <v>577</v>
      </c>
      <c r="DS9" s="6" t="s">
        <v>587</v>
      </c>
      <c r="DU9" s="1" t="s">
        <v>132</v>
      </c>
      <c r="DV9" s="11" t="s">
        <v>577</v>
      </c>
      <c r="DW9" s="6" t="s">
        <v>491</v>
      </c>
      <c r="DY9" s="1" t="s">
        <v>139</v>
      </c>
      <c r="DZ9" s="11" t="s">
        <v>577</v>
      </c>
      <c r="EA9" s="6" t="s">
        <v>94</v>
      </c>
      <c r="EC9" s="1" t="s">
        <v>142</v>
      </c>
      <c r="ED9" s="11" t="s">
        <v>577</v>
      </c>
      <c r="EE9" s="6" t="s">
        <v>585</v>
      </c>
      <c r="EG9" s="1" t="s">
        <v>143</v>
      </c>
      <c r="EH9" s="2" t="s">
        <v>487</v>
      </c>
      <c r="EI9" s="6" t="s">
        <v>378</v>
      </c>
      <c r="EK9" s="1" t="s">
        <v>150</v>
      </c>
      <c r="EL9" s="2" t="s">
        <v>487</v>
      </c>
      <c r="EM9" s="6" t="s">
        <v>495</v>
      </c>
      <c r="EO9" s="1" t="s">
        <v>152</v>
      </c>
      <c r="EP9" s="2" t="s">
        <v>487</v>
      </c>
      <c r="EQ9" s="6" t="s">
        <v>586</v>
      </c>
      <c r="ES9" s="1" t="s">
        <v>155</v>
      </c>
      <c r="ET9" s="11" t="s">
        <v>577</v>
      </c>
      <c r="EU9" s="6" t="s">
        <v>594</v>
      </c>
      <c r="EW9" s="1" t="s">
        <v>159</v>
      </c>
      <c r="EX9" s="2" t="s">
        <v>487</v>
      </c>
      <c r="EY9" s="6" t="s">
        <v>490</v>
      </c>
      <c r="FA9" s="1" t="s">
        <v>1</v>
      </c>
      <c r="FB9" s="11" t="s">
        <v>577</v>
      </c>
      <c r="FC9" s="6" t="s">
        <v>587</v>
      </c>
      <c r="FE9" s="1" t="s">
        <v>4</v>
      </c>
      <c r="FF9" s="11" t="s">
        <v>577</v>
      </c>
      <c r="FG9" s="6" t="s">
        <v>378</v>
      </c>
      <c r="FI9" s="1" t="s">
        <v>6</v>
      </c>
      <c r="FJ9" s="11" t="s">
        <v>577</v>
      </c>
      <c r="FK9" s="6" t="s">
        <v>378</v>
      </c>
      <c r="FM9" s="1" t="s">
        <v>7</v>
      </c>
      <c r="FN9" s="11" t="s">
        <v>577</v>
      </c>
      <c r="FO9" s="6" t="s">
        <v>377</v>
      </c>
      <c r="FQ9" s="1" t="s">
        <v>1</v>
      </c>
      <c r="FR9" s="11" t="s">
        <v>577</v>
      </c>
      <c r="FS9" s="6" t="s">
        <v>587</v>
      </c>
      <c r="FU9" s="1" t="s">
        <v>8</v>
      </c>
      <c r="FV9" s="11" t="s">
        <v>577</v>
      </c>
      <c r="FW9" s="6" t="s">
        <v>298</v>
      </c>
      <c r="FY9" s="1" t="s">
        <v>1</v>
      </c>
      <c r="FZ9" s="2" t="s">
        <v>487</v>
      </c>
      <c r="GA9" s="6" t="s">
        <v>587</v>
      </c>
      <c r="GC9" s="1" t="s">
        <v>9</v>
      </c>
      <c r="GD9" s="11" t="s">
        <v>577</v>
      </c>
      <c r="GE9" s="6" t="s">
        <v>622</v>
      </c>
    </row>
    <row r="10" spans="1:187" ht="15.75">
      <c r="A10" s="1" t="s">
        <v>486</v>
      </c>
      <c r="B10" s="2" t="s">
        <v>487</v>
      </c>
      <c r="C10" s="6" t="s">
        <v>496</v>
      </c>
      <c r="D10" s="3"/>
      <c r="E10" s="1" t="s">
        <v>575</v>
      </c>
      <c r="F10" s="2" t="s">
        <v>487</v>
      </c>
      <c r="G10" s="6" t="s">
        <v>496</v>
      </c>
      <c r="I10" s="1" t="s">
        <v>576</v>
      </c>
      <c r="J10" s="11" t="s">
        <v>577</v>
      </c>
      <c r="K10" s="6" t="s">
        <v>496</v>
      </c>
      <c r="M10" s="1" t="s">
        <v>579</v>
      </c>
      <c r="N10" s="2" t="s">
        <v>487</v>
      </c>
      <c r="O10" s="6" t="s">
        <v>496</v>
      </c>
      <c r="Q10" s="1" t="s">
        <v>578</v>
      </c>
      <c r="R10" s="2" t="s">
        <v>487</v>
      </c>
      <c r="S10" s="6" t="s">
        <v>496</v>
      </c>
      <c r="U10" s="1" t="s">
        <v>580</v>
      </c>
      <c r="V10" s="2" t="s">
        <v>487</v>
      </c>
      <c r="W10" s="6" t="s">
        <v>496</v>
      </c>
      <c r="X10" s="12"/>
      <c r="Y10" s="1" t="s">
        <v>581</v>
      </c>
      <c r="Z10" s="11" t="s">
        <v>577</v>
      </c>
      <c r="AA10" s="6" t="s">
        <v>587</v>
      </c>
      <c r="AC10" s="1" t="s">
        <v>376</v>
      </c>
      <c r="AD10" s="2" t="s">
        <v>487</v>
      </c>
      <c r="AE10" s="6" t="s">
        <v>595</v>
      </c>
      <c r="AG10" s="1" t="s">
        <v>416</v>
      </c>
      <c r="AH10" s="11" t="s">
        <v>577</v>
      </c>
      <c r="AI10" s="6" t="s">
        <v>584</v>
      </c>
      <c r="AK10" s="1" t="s">
        <v>188</v>
      </c>
      <c r="AL10" s="11" t="s">
        <v>577</v>
      </c>
      <c r="AM10" s="6" t="s">
        <v>423</v>
      </c>
      <c r="AO10" s="1" t="s">
        <v>226</v>
      </c>
      <c r="AP10" s="11" t="s">
        <v>577</v>
      </c>
      <c r="AQ10" s="6" t="s">
        <v>229</v>
      </c>
      <c r="AS10" s="1" t="s">
        <v>249</v>
      </c>
      <c r="AT10" s="11" t="s">
        <v>577</v>
      </c>
      <c r="AU10" s="6" t="s">
        <v>229</v>
      </c>
      <c r="AW10" s="1" t="s">
        <v>250</v>
      </c>
      <c r="AX10" s="11" t="s">
        <v>577</v>
      </c>
      <c r="AY10" s="6" t="s">
        <v>228</v>
      </c>
      <c r="BA10" s="1" t="s">
        <v>274</v>
      </c>
      <c r="BB10" s="2" t="s">
        <v>487</v>
      </c>
      <c r="BC10" s="6" t="s">
        <v>228</v>
      </c>
      <c r="BE10" s="1" t="s">
        <v>275</v>
      </c>
      <c r="BF10" s="2" t="s">
        <v>487</v>
      </c>
      <c r="BG10" s="14" t="s">
        <v>423</v>
      </c>
      <c r="BI10" s="1" t="s">
        <v>295</v>
      </c>
      <c r="BJ10" s="2" t="s">
        <v>487</v>
      </c>
      <c r="BK10" s="6" t="s">
        <v>420</v>
      </c>
      <c r="BM10" s="1" t="s">
        <v>313</v>
      </c>
      <c r="BN10" s="11" t="s">
        <v>577</v>
      </c>
      <c r="BO10" s="6" t="s">
        <v>418</v>
      </c>
      <c r="BQ10" s="1" t="s">
        <v>29</v>
      </c>
      <c r="BR10" s="11" t="s">
        <v>577</v>
      </c>
      <c r="BS10" s="6" t="s">
        <v>423</v>
      </c>
      <c r="BU10" s="1" t="s">
        <v>30</v>
      </c>
      <c r="BV10" s="2" t="s">
        <v>487</v>
      </c>
      <c r="BW10" s="6" t="s">
        <v>489</v>
      </c>
      <c r="BY10" s="1" t="s">
        <v>63</v>
      </c>
      <c r="BZ10" s="2" t="s">
        <v>487</v>
      </c>
      <c r="CA10" s="6" t="s">
        <v>604</v>
      </c>
      <c r="CB10" s="13"/>
      <c r="CC10" s="1" t="s">
        <v>64</v>
      </c>
      <c r="CD10" s="2" t="s">
        <v>487</v>
      </c>
      <c r="CE10" s="6" t="s">
        <v>492</v>
      </c>
      <c r="CG10" s="1" t="s">
        <v>72</v>
      </c>
      <c r="CH10" s="11" t="s">
        <v>577</v>
      </c>
      <c r="CI10" s="6" t="s">
        <v>598</v>
      </c>
      <c r="CK10" s="1" t="s">
        <v>75</v>
      </c>
      <c r="CL10" s="2" t="s">
        <v>487</v>
      </c>
      <c r="CM10" s="6" t="s">
        <v>382</v>
      </c>
      <c r="CO10" s="1" t="s">
        <v>78</v>
      </c>
      <c r="CP10" s="11" t="s">
        <v>577</v>
      </c>
      <c r="CQ10" s="6" t="s">
        <v>382</v>
      </c>
      <c r="CS10" s="1" t="s">
        <v>79</v>
      </c>
      <c r="CT10" s="2" t="s">
        <v>487</v>
      </c>
      <c r="CU10" s="6" t="s">
        <v>492</v>
      </c>
      <c r="CW10" s="1" t="s">
        <v>86</v>
      </c>
      <c r="CX10" s="2" t="s">
        <v>487</v>
      </c>
      <c r="CY10" s="6" t="s">
        <v>592</v>
      </c>
      <c r="DA10" s="1" t="s">
        <v>93</v>
      </c>
      <c r="DB10" s="11" t="s">
        <v>577</v>
      </c>
      <c r="DC10" s="6" t="s">
        <v>378</v>
      </c>
      <c r="DE10" s="18" t="s">
        <v>123</v>
      </c>
      <c r="DF10" s="26" t="s">
        <v>487</v>
      </c>
      <c r="DG10" s="27" t="s">
        <v>278</v>
      </c>
      <c r="DI10" s="1" t="s">
        <v>117</v>
      </c>
      <c r="DJ10" s="2" t="s">
        <v>487</v>
      </c>
      <c r="DK10" s="6" t="s">
        <v>600</v>
      </c>
      <c r="DL10" s="1"/>
      <c r="DM10" s="1" t="s">
        <v>118</v>
      </c>
      <c r="DN10" s="2" t="s">
        <v>487</v>
      </c>
      <c r="DO10" s="6" t="s">
        <v>491</v>
      </c>
      <c r="DQ10" s="1" t="s">
        <v>125</v>
      </c>
      <c r="DR10" s="11" t="s">
        <v>577</v>
      </c>
      <c r="DS10" s="6" t="s">
        <v>228</v>
      </c>
      <c r="DU10" s="1" t="s">
        <v>132</v>
      </c>
      <c r="DV10" s="11" t="s">
        <v>577</v>
      </c>
      <c r="DW10" s="6" t="s">
        <v>584</v>
      </c>
      <c r="DY10" s="1" t="s">
        <v>139</v>
      </c>
      <c r="DZ10" s="11" t="s">
        <v>577</v>
      </c>
      <c r="EA10" s="6" t="s">
        <v>496</v>
      </c>
      <c r="EC10" s="1" t="s">
        <v>142</v>
      </c>
      <c r="ED10" s="11" t="s">
        <v>577</v>
      </c>
      <c r="EE10" s="6" t="s">
        <v>228</v>
      </c>
      <c r="EG10" s="1" t="s">
        <v>143</v>
      </c>
      <c r="EH10" s="2" t="s">
        <v>487</v>
      </c>
      <c r="EI10" s="6" t="s">
        <v>490</v>
      </c>
      <c r="EK10" s="1" t="s">
        <v>150</v>
      </c>
      <c r="EL10" s="2" t="s">
        <v>487</v>
      </c>
      <c r="EM10" s="6" t="s">
        <v>380</v>
      </c>
      <c r="EO10" s="1" t="s">
        <v>152</v>
      </c>
      <c r="EP10" s="2" t="s">
        <v>487</v>
      </c>
      <c r="EQ10" s="6" t="s">
        <v>379</v>
      </c>
      <c r="ES10" s="1" t="s">
        <v>155</v>
      </c>
      <c r="ET10" s="11" t="s">
        <v>577</v>
      </c>
      <c r="EU10" s="6" t="s">
        <v>502</v>
      </c>
      <c r="EW10" s="1" t="s">
        <v>159</v>
      </c>
      <c r="EX10" s="2" t="s">
        <v>487</v>
      </c>
      <c r="EY10" s="6" t="s">
        <v>491</v>
      </c>
      <c r="FA10" s="1" t="s">
        <v>1</v>
      </c>
      <c r="FB10" s="11" t="s">
        <v>577</v>
      </c>
      <c r="FC10" s="6" t="s">
        <v>228</v>
      </c>
      <c r="FE10" s="1" t="s">
        <v>4</v>
      </c>
      <c r="FF10" s="11" t="s">
        <v>577</v>
      </c>
      <c r="FG10" s="6" t="s">
        <v>490</v>
      </c>
      <c r="FI10" s="1" t="s">
        <v>6</v>
      </c>
      <c r="FJ10" s="11" t="s">
        <v>577</v>
      </c>
      <c r="FK10" s="6" t="s">
        <v>490</v>
      </c>
      <c r="FM10" s="1" t="s">
        <v>7</v>
      </c>
      <c r="FN10" s="11" t="s">
        <v>577</v>
      </c>
      <c r="FO10" s="6" t="s">
        <v>418</v>
      </c>
      <c r="FQ10" s="1" t="s">
        <v>1</v>
      </c>
      <c r="FR10" s="11" t="s">
        <v>577</v>
      </c>
      <c r="FS10" s="6" t="s">
        <v>228</v>
      </c>
      <c r="FU10" s="1" t="s">
        <v>8</v>
      </c>
      <c r="FV10" s="11" t="s">
        <v>577</v>
      </c>
      <c r="FW10" s="6" t="s">
        <v>589</v>
      </c>
      <c r="FY10" s="1" t="s">
        <v>1</v>
      </c>
      <c r="FZ10" s="2" t="s">
        <v>487</v>
      </c>
      <c r="GA10" s="6" t="s">
        <v>228</v>
      </c>
      <c r="GC10" s="1" t="s">
        <v>9</v>
      </c>
      <c r="GD10" s="11" t="s">
        <v>577</v>
      </c>
      <c r="GE10" s="6" t="s">
        <v>240</v>
      </c>
    </row>
    <row r="11" spans="1:187" ht="15.75">
      <c r="A11" s="1" t="s">
        <v>486</v>
      </c>
      <c r="B11" s="2" t="s">
        <v>487</v>
      </c>
      <c r="C11" s="6" t="s">
        <v>497</v>
      </c>
      <c r="D11" s="3"/>
      <c r="E11" s="1" t="s">
        <v>575</v>
      </c>
      <c r="F11" s="2" t="s">
        <v>487</v>
      </c>
      <c r="G11" s="6" t="s">
        <v>497</v>
      </c>
      <c r="I11" s="1" t="s">
        <v>576</v>
      </c>
      <c r="J11" s="11" t="s">
        <v>577</v>
      </c>
      <c r="K11" s="6" t="s">
        <v>497</v>
      </c>
      <c r="M11" s="1" t="s">
        <v>579</v>
      </c>
      <c r="N11" s="2" t="s">
        <v>487</v>
      </c>
      <c r="O11" s="6" t="s">
        <v>497</v>
      </c>
      <c r="Q11" s="1" t="s">
        <v>578</v>
      </c>
      <c r="R11" s="2" t="s">
        <v>487</v>
      </c>
      <c r="S11" s="6" t="s">
        <v>497</v>
      </c>
      <c r="U11" s="1" t="s">
        <v>580</v>
      </c>
      <c r="V11" s="2" t="s">
        <v>487</v>
      </c>
      <c r="W11" s="6" t="s">
        <v>497</v>
      </c>
      <c r="X11" s="12"/>
      <c r="Y11" s="1" t="s">
        <v>581</v>
      </c>
      <c r="Z11" s="11" t="s">
        <v>577</v>
      </c>
      <c r="AA11" s="6" t="s">
        <v>495</v>
      </c>
      <c r="AC11" s="1" t="s">
        <v>376</v>
      </c>
      <c r="AD11" s="2" t="s">
        <v>487</v>
      </c>
      <c r="AE11" s="6" t="s">
        <v>381</v>
      </c>
      <c r="AG11" s="1" t="s">
        <v>416</v>
      </c>
      <c r="AH11" s="11" t="s">
        <v>577</v>
      </c>
      <c r="AI11" s="6" t="s">
        <v>585</v>
      </c>
      <c r="AK11" s="1" t="s">
        <v>188</v>
      </c>
      <c r="AL11" s="11" t="s">
        <v>577</v>
      </c>
      <c r="AM11" s="6" t="s">
        <v>495</v>
      </c>
      <c r="AO11" s="1" t="s">
        <v>226</v>
      </c>
      <c r="AP11" s="11" t="s">
        <v>577</v>
      </c>
      <c r="AQ11" s="6" t="s">
        <v>592</v>
      </c>
      <c r="AS11" s="1" t="s">
        <v>249</v>
      </c>
      <c r="AT11" s="11" t="s">
        <v>577</v>
      </c>
      <c r="AU11" s="6" t="s">
        <v>592</v>
      </c>
      <c r="AW11" s="1" t="s">
        <v>250</v>
      </c>
      <c r="AX11" s="11" t="s">
        <v>577</v>
      </c>
      <c r="AY11" s="6" t="s">
        <v>379</v>
      </c>
      <c r="BA11" s="1" t="s">
        <v>274</v>
      </c>
      <c r="BB11" s="2" t="s">
        <v>487</v>
      </c>
      <c r="BC11" s="6" t="s">
        <v>379</v>
      </c>
      <c r="BE11" s="1" t="s">
        <v>275</v>
      </c>
      <c r="BF11" s="2" t="s">
        <v>487</v>
      </c>
      <c r="BG11" s="14" t="s">
        <v>495</v>
      </c>
      <c r="BI11" s="1" t="s">
        <v>295</v>
      </c>
      <c r="BJ11" s="2" t="s">
        <v>487</v>
      </c>
      <c r="BK11" s="6" t="s">
        <v>422</v>
      </c>
      <c r="BM11" s="1" t="s">
        <v>313</v>
      </c>
      <c r="BN11" s="11" t="s">
        <v>577</v>
      </c>
      <c r="BO11" s="6" t="s">
        <v>419</v>
      </c>
      <c r="BQ11" s="1" t="s">
        <v>29</v>
      </c>
      <c r="BR11" s="11" t="s">
        <v>577</v>
      </c>
      <c r="BS11" s="6" t="s">
        <v>495</v>
      </c>
      <c r="BU11" s="1" t="s">
        <v>30</v>
      </c>
      <c r="BV11" s="2" t="s">
        <v>487</v>
      </c>
      <c r="BW11" s="6" t="s">
        <v>490</v>
      </c>
      <c r="BY11" s="1" t="s">
        <v>63</v>
      </c>
      <c r="BZ11" s="2" t="s">
        <v>487</v>
      </c>
      <c r="CA11" s="6" t="s">
        <v>438</v>
      </c>
      <c r="CB11" s="13"/>
      <c r="CC11" s="1" t="s">
        <v>64</v>
      </c>
      <c r="CD11" s="2" t="s">
        <v>487</v>
      </c>
      <c r="CE11" s="6" t="s">
        <v>380</v>
      </c>
      <c r="CG11" s="1" t="s">
        <v>72</v>
      </c>
      <c r="CH11" s="11" t="s">
        <v>577</v>
      </c>
      <c r="CI11" s="6" t="s">
        <v>599</v>
      </c>
      <c r="CK11" s="1" t="s">
        <v>75</v>
      </c>
      <c r="CL11" s="2" t="s">
        <v>487</v>
      </c>
      <c r="CM11" s="6" t="s">
        <v>599</v>
      </c>
      <c r="CO11" s="1" t="s">
        <v>78</v>
      </c>
      <c r="CP11" s="11" t="s">
        <v>577</v>
      </c>
      <c r="CQ11" s="6" t="s">
        <v>599</v>
      </c>
      <c r="CS11" s="1" t="s">
        <v>79</v>
      </c>
      <c r="CT11" s="2" t="s">
        <v>487</v>
      </c>
      <c r="CU11" s="6" t="s">
        <v>380</v>
      </c>
      <c r="CW11" s="1" t="s">
        <v>86</v>
      </c>
      <c r="CX11" s="2" t="s">
        <v>487</v>
      </c>
      <c r="CY11" s="6" t="s">
        <v>278</v>
      </c>
      <c r="DA11" s="1" t="s">
        <v>93</v>
      </c>
      <c r="DB11" s="11" t="s">
        <v>577</v>
      </c>
      <c r="DC11" s="6" t="s">
        <v>490</v>
      </c>
      <c r="DE11" s="18" t="s">
        <v>123</v>
      </c>
      <c r="DF11" s="26" t="s">
        <v>487</v>
      </c>
      <c r="DG11" s="27" t="s">
        <v>316</v>
      </c>
      <c r="DI11" s="1" t="s">
        <v>117</v>
      </c>
      <c r="DJ11" s="2" t="s">
        <v>487</v>
      </c>
      <c r="DK11" s="6" t="s">
        <v>502</v>
      </c>
      <c r="DL11" s="1"/>
      <c r="DM11" s="1" t="s">
        <v>118</v>
      </c>
      <c r="DN11" s="2" t="s">
        <v>487</v>
      </c>
      <c r="DO11" s="6" t="s">
        <v>585</v>
      </c>
      <c r="DQ11" s="1" t="s">
        <v>125</v>
      </c>
      <c r="DR11" s="11" t="s">
        <v>577</v>
      </c>
      <c r="DS11" s="6" t="s">
        <v>379</v>
      </c>
      <c r="DU11" s="1" t="s">
        <v>132</v>
      </c>
      <c r="DV11" s="11" t="s">
        <v>577</v>
      </c>
      <c r="DW11" s="6" t="s">
        <v>65</v>
      </c>
      <c r="DY11" s="1" t="s">
        <v>139</v>
      </c>
      <c r="DZ11" s="11" t="s">
        <v>577</v>
      </c>
      <c r="EA11" s="6" t="s">
        <v>497</v>
      </c>
      <c r="EC11" s="1" t="s">
        <v>142</v>
      </c>
      <c r="ED11" s="11" t="s">
        <v>577</v>
      </c>
      <c r="EE11" s="6" t="s">
        <v>379</v>
      </c>
      <c r="EG11" s="1" t="s">
        <v>143</v>
      </c>
      <c r="EH11" s="2" t="s">
        <v>487</v>
      </c>
      <c r="EI11" s="6" t="s">
        <v>65</v>
      </c>
      <c r="EK11" s="1" t="s">
        <v>150</v>
      </c>
      <c r="EL11" s="2" t="s">
        <v>487</v>
      </c>
      <c r="EM11" s="6" t="s">
        <v>229</v>
      </c>
      <c r="EO11" s="1" t="s">
        <v>152</v>
      </c>
      <c r="EP11" s="2" t="s">
        <v>487</v>
      </c>
      <c r="EQ11" s="6" t="s">
        <v>424</v>
      </c>
      <c r="ES11" s="1" t="s">
        <v>155</v>
      </c>
      <c r="ET11" s="11" t="s">
        <v>577</v>
      </c>
      <c r="EU11" s="6" t="s">
        <v>506</v>
      </c>
      <c r="EW11" s="1" t="s">
        <v>159</v>
      </c>
      <c r="EX11" s="2" t="s">
        <v>487</v>
      </c>
      <c r="EY11" s="6" t="s">
        <v>584</v>
      </c>
      <c r="FA11" s="1" t="s">
        <v>1</v>
      </c>
      <c r="FB11" s="11" t="s">
        <v>577</v>
      </c>
      <c r="FC11" s="6" t="s">
        <v>379</v>
      </c>
      <c r="FE11" s="1" t="s">
        <v>4</v>
      </c>
      <c r="FF11" s="11" t="s">
        <v>577</v>
      </c>
      <c r="FG11" s="6" t="s">
        <v>65</v>
      </c>
      <c r="FI11" s="1" t="s">
        <v>6</v>
      </c>
      <c r="FJ11" s="11" t="s">
        <v>577</v>
      </c>
      <c r="FK11" s="6" t="s">
        <v>65</v>
      </c>
      <c r="FM11" s="1" t="s">
        <v>7</v>
      </c>
      <c r="FN11" s="11" t="s">
        <v>577</v>
      </c>
      <c r="FO11" s="6" t="s">
        <v>419</v>
      </c>
      <c r="FQ11" s="1" t="s">
        <v>1</v>
      </c>
      <c r="FR11" s="11" t="s">
        <v>577</v>
      </c>
      <c r="FS11" s="6" t="s">
        <v>379</v>
      </c>
      <c r="FU11" s="1" t="s">
        <v>8</v>
      </c>
      <c r="FV11" s="11" t="s">
        <v>577</v>
      </c>
      <c r="FW11" s="6" t="s">
        <v>88</v>
      </c>
      <c r="FY11" s="1" t="s">
        <v>1</v>
      </c>
      <c r="FZ11" s="2" t="s">
        <v>487</v>
      </c>
      <c r="GA11" s="6" t="s">
        <v>379</v>
      </c>
      <c r="GC11" s="1" t="s">
        <v>9</v>
      </c>
      <c r="GD11" s="11" t="s">
        <v>577</v>
      </c>
      <c r="GE11" s="6" t="s">
        <v>323</v>
      </c>
    </row>
    <row r="12" spans="1:187" ht="15.75">
      <c r="A12" s="1" t="s">
        <v>486</v>
      </c>
      <c r="B12" s="2" t="s">
        <v>487</v>
      </c>
      <c r="C12" s="6" t="s">
        <v>498</v>
      </c>
      <c r="D12" s="3"/>
      <c r="E12" s="1" t="s">
        <v>575</v>
      </c>
      <c r="F12" s="2" t="s">
        <v>487</v>
      </c>
      <c r="G12" s="6" t="s">
        <v>498</v>
      </c>
      <c r="I12" s="1" t="s">
        <v>576</v>
      </c>
      <c r="J12" s="11" t="s">
        <v>577</v>
      </c>
      <c r="K12" s="6" t="s">
        <v>498</v>
      </c>
      <c r="M12" s="1" t="s">
        <v>579</v>
      </c>
      <c r="N12" s="2" t="s">
        <v>487</v>
      </c>
      <c r="O12" s="6" t="s">
        <v>498</v>
      </c>
      <c r="Q12" s="1" t="s">
        <v>578</v>
      </c>
      <c r="R12" s="2" t="s">
        <v>487</v>
      </c>
      <c r="S12" s="6" t="s">
        <v>498</v>
      </c>
      <c r="U12" s="1" t="s">
        <v>580</v>
      </c>
      <c r="V12" s="2" t="s">
        <v>487</v>
      </c>
      <c r="W12" s="6" t="s">
        <v>498</v>
      </c>
      <c r="X12" s="12"/>
      <c r="Y12" s="1" t="s">
        <v>581</v>
      </c>
      <c r="Z12" s="11" t="s">
        <v>577</v>
      </c>
      <c r="AA12" s="6" t="s">
        <v>588</v>
      </c>
      <c r="AC12" s="1" t="s">
        <v>376</v>
      </c>
      <c r="AD12" s="2" t="s">
        <v>487</v>
      </c>
      <c r="AE12" s="6" t="s">
        <v>382</v>
      </c>
      <c r="AG12" s="1" t="s">
        <v>416</v>
      </c>
      <c r="AH12" s="11" t="s">
        <v>577</v>
      </c>
      <c r="AI12" s="6" t="s">
        <v>420</v>
      </c>
      <c r="AK12" s="1" t="s">
        <v>188</v>
      </c>
      <c r="AL12" s="11" t="s">
        <v>577</v>
      </c>
      <c r="AM12" s="6" t="s">
        <v>380</v>
      </c>
      <c r="AO12" s="1" t="s">
        <v>226</v>
      </c>
      <c r="AP12" s="11" t="s">
        <v>577</v>
      </c>
      <c r="AQ12" s="6" t="s">
        <v>230</v>
      </c>
      <c r="AS12" s="1" t="s">
        <v>249</v>
      </c>
      <c r="AT12" s="11" t="s">
        <v>577</v>
      </c>
      <c r="AU12" s="6" t="s">
        <v>230</v>
      </c>
      <c r="AW12" s="1" t="s">
        <v>250</v>
      </c>
      <c r="AX12" s="11" t="s">
        <v>577</v>
      </c>
      <c r="AY12" s="6" t="s">
        <v>496</v>
      </c>
      <c r="BA12" s="1" t="s">
        <v>274</v>
      </c>
      <c r="BB12" s="2" t="s">
        <v>487</v>
      </c>
      <c r="BC12" s="6" t="s">
        <v>496</v>
      </c>
      <c r="BE12" s="1" t="s">
        <v>275</v>
      </c>
      <c r="BF12" s="2" t="s">
        <v>487</v>
      </c>
      <c r="BG12" s="14" t="s">
        <v>380</v>
      </c>
      <c r="BI12" s="1" t="s">
        <v>295</v>
      </c>
      <c r="BJ12" s="2" t="s">
        <v>487</v>
      </c>
      <c r="BK12" s="6" t="s">
        <v>379</v>
      </c>
      <c r="BM12" s="1" t="s">
        <v>313</v>
      </c>
      <c r="BN12" s="11" t="s">
        <v>577</v>
      </c>
      <c r="BO12" s="6" t="s">
        <v>585</v>
      </c>
      <c r="BQ12" s="1" t="s">
        <v>29</v>
      </c>
      <c r="BR12" s="11" t="s">
        <v>577</v>
      </c>
      <c r="BS12" s="6" t="s">
        <v>380</v>
      </c>
      <c r="BU12" s="1" t="s">
        <v>30</v>
      </c>
      <c r="BV12" s="2" t="s">
        <v>487</v>
      </c>
      <c r="BW12" s="6" t="s">
        <v>585</v>
      </c>
      <c r="BY12" s="1" t="s">
        <v>63</v>
      </c>
      <c r="BZ12" s="2" t="s">
        <v>487</v>
      </c>
      <c r="CA12" s="6" t="s">
        <v>442</v>
      </c>
      <c r="CB12" s="13"/>
      <c r="CC12" s="1" t="s">
        <v>64</v>
      </c>
      <c r="CD12" s="2" t="s">
        <v>487</v>
      </c>
      <c r="CE12" s="6" t="s">
        <v>253</v>
      </c>
      <c r="CG12" s="1" t="s">
        <v>72</v>
      </c>
      <c r="CH12" s="11" t="s">
        <v>577</v>
      </c>
      <c r="CI12" s="6" t="s">
        <v>500</v>
      </c>
      <c r="CK12" s="1" t="s">
        <v>75</v>
      </c>
      <c r="CL12" s="2" t="s">
        <v>487</v>
      </c>
      <c r="CM12" s="6" t="s">
        <v>384</v>
      </c>
      <c r="CO12" s="1" t="s">
        <v>78</v>
      </c>
      <c r="CP12" s="11" t="s">
        <v>577</v>
      </c>
      <c r="CQ12" s="6" t="s">
        <v>384</v>
      </c>
      <c r="CS12" s="1" t="s">
        <v>79</v>
      </c>
      <c r="CT12" s="2" t="s">
        <v>487</v>
      </c>
      <c r="CU12" s="6" t="s">
        <v>592</v>
      </c>
      <c r="CW12" s="1" t="s">
        <v>86</v>
      </c>
      <c r="CX12" s="2" t="s">
        <v>487</v>
      </c>
      <c r="CY12" s="6" t="s">
        <v>595</v>
      </c>
      <c r="DA12" s="1" t="s">
        <v>93</v>
      </c>
      <c r="DB12" s="11" t="s">
        <v>577</v>
      </c>
      <c r="DC12" s="6" t="s">
        <v>585</v>
      </c>
      <c r="DE12" s="18" t="s">
        <v>123</v>
      </c>
      <c r="DF12" s="26" t="s">
        <v>487</v>
      </c>
      <c r="DG12" s="27" t="s">
        <v>596</v>
      </c>
      <c r="DI12" s="1" t="s">
        <v>117</v>
      </c>
      <c r="DJ12" s="2" t="s">
        <v>487</v>
      </c>
      <c r="DK12" s="6" t="s">
        <v>503</v>
      </c>
      <c r="DL12" s="1"/>
      <c r="DM12" s="1" t="s">
        <v>118</v>
      </c>
      <c r="DN12" s="2" t="s">
        <v>487</v>
      </c>
      <c r="DO12" s="6" t="s">
        <v>586</v>
      </c>
      <c r="DQ12" s="1" t="s">
        <v>125</v>
      </c>
      <c r="DR12" s="11" t="s">
        <v>577</v>
      </c>
      <c r="DS12" s="6" t="s">
        <v>496</v>
      </c>
      <c r="DU12" s="1" t="s">
        <v>132</v>
      </c>
      <c r="DV12" s="11" t="s">
        <v>577</v>
      </c>
      <c r="DW12" s="6" t="s">
        <v>585</v>
      </c>
      <c r="DY12" s="1" t="s">
        <v>139</v>
      </c>
      <c r="DZ12" s="11" t="s">
        <v>577</v>
      </c>
      <c r="EA12" s="6" t="s">
        <v>428</v>
      </c>
      <c r="EC12" s="1" t="s">
        <v>142</v>
      </c>
      <c r="ED12" s="11" t="s">
        <v>577</v>
      </c>
      <c r="EE12" s="6" t="s">
        <v>496</v>
      </c>
      <c r="EG12" s="1" t="s">
        <v>143</v>
      </c>
      <c r="EH12" s="2" t="s">
        <v>487</v>
      </c>
      <c r="EI12" s="6" t="s">
        <v>585</v>
      </c>
      <c r="EK12" s="1" t="s">
        <v>150</v>
      </c>
      <c r="EL12" s="2" t="s">
        <v>487</v>
      </c>
      <c r="EM12" s="6" t="s">
        <v>428</v>
      </c>
      <c r="EO12" s="1" t="s">
        <v>152</v>
      </c>
      <c r="EP12" s="2" t="s">
        <v>487</v>
      </c>
      <c r="EQ12" s="6" t="s">
        <v>380</v>
      </c>
      <c r="ES12" s="1" t="s">
        <v>155</v>
      </c>
      <c r="ET12" s="11" t="s">
        <v>577</v>
      </c>
      <c r="EU12" s="6" t="s">
        <v>507</v>
      </c>
      <c r="EW12" s="1" t="s">
        <v>159</v>
      </c>
      <c r="EX12" s="2" t="s">
        <v>487</v>
      </c>
      <c r="EY12" s="6" t="s">
        <v>65</v>
      </c>
      <c r="FA12" s="1" t="s">
        <v>1</v>
      </c>
      <c r="FB12" s="11" t="s">
        <v>577</v>
      </c>
      <c r="FC12" s="6" t="s">
        <v>496</v>
      </c>
      <c r="FE12" s="1" t="s">
        <v>4</v>
      </c>
      <c r="FF12" s="11" t="s">
        <v>577</v>
      </c>
      <c r="FG12" s="6" t="s">
        <v>585</v>
      </c>
      <c r="FI12" s="1" t="s">
        <v>6</v>
      </c>
      <c r="FJ12" s="11" t="s">
        <v>577</v>
      </c>
      <c r="FK12" s="6" t="s">
        <v>585</v>
      </c>
      <c r="FM12" s="1" t="s">
        <v>7</v>
      </c>
      <c r="FN12" s="11" t="s">
        <v>577</v>
      </c>
      <c r="FO12" s="6" t="s">
        <v>585</v>
      </c>
      <c r="FQ12" s="1" t="s">
        <v>1</v>
      </c>
      <c r="FR12" s="11" t="s">
        <v>577</v>
      </c>
      <c r="FS12" s="6" t="s">
        <v>496</v>
      </c>
      <c r="FU12" s="1" t="s">
        <v>8</v>
      </c>
      <c r="FV12" s="11" t="s">
        <v>577</v>
      </c>
      <c r="FW12" s="6" t="s">
        <v>592</v>
      </c>
      <c r="FY12" s="1" t="s">
        <v>1</v>
      </c>
      <c r="FZ12" s="2" t="s">
        <v>487</v>
      </c>
      <c r="GA12" s="6" t="s">
        <v>496</v>
      </c>
      <c r="GC12" s="1" t="s">
        <v>9</v>
      </c>
      <c r="GD12" s="11" t="s">
        <v>577</v>
      </c>
      <c r="GE12" s="6" t="s">
        <v>331</v>
      </c>
    </row>
    <row r="13" spans="1:187" ht="15.75">
      <c r="A13" s="1" t="s">
        <v>486</v>
      </c>
      <c r="B13" s="2" t="s">
        <v>487</v>
      </c>
      <c r="C13" s="6" t="s">
        <v>499</v>
      </c>
      <c r="D13" s="3"/>
      <c r="E13" s="1" t="s">
        <v>575</v>
      </c>
      <c r="F13" s="2" t="s">
        <v>487</v>
      </c>
      <c r="G13" s="6" t="s">
        <v>499</v>
      </c>
      <c r="I13" s="1" t="s">
        <v>576</v>
      </c>
      <c r="J13" s="11" t="s">
        <v>577</v>
      </c>
      <c r="K13" s="6" t="s">
        <v>499</v>
      </c>
      <c r="M13" s="1" t="s">
        <v>579</v>
      </c>
      <c r="N13" s="2" t="s">
        <v>487</v>
      </c>
      <c r="O13" s="6" t="s">
        <v>499</v>
      </c>
      <c r="Q13" s="1" t="s">
        <v>578</v>
      </c>
      <c r="R13" s="2" t="s">
        <v>487</v>
      </c>
      <c r="S13" s="6" t="s">
        <v>499</v>
      </c>
      <c r="U13" s="1" t="s">
        <v>580</v>
      </c>
      <c r="V13" s="2" t="s">
        <v>487</v>
      </c>
      <c r="W13" s="6" t="s">
        <v>499</v>
      </c>
      <c r="X13" s="12"/>
      <c r="Y13" s="1" t="s">
        <v>581</v>
      </c>
      <c r="Z13" s="11" t="s">
        <v>577</v>
      </c>
      <c r="AA13" s="6" t="s">
        <v>589</v>
      </c>
      <c r="AC13" s="1" t="s">
        <v>376</v>
      </c>
      <c r="AD13" s="2" t="s">
        <v>487</v>
      </c>
      <c r="AE13" s="6" t="s">
        <v>383</v>
      </c>
      <c r="AG13" s="1" t="s">
        <v>416</v>
      </c>
      <c r="AH13" s="11" t="s">
        <v>577</v>
      </c>
      <c r="AI13" s="6" t="s">
        <v>421</v>
      </c>
      <c r="AK13" s="1" t="s">
        <v>188</v>
      </c>
      <c r="AL13" s="11" t="s">
        <v>577</v>
      </c>
      <c r="AM13" s="6" t="s">
        <v>426</v>
      </c>
      <c r="AO13" s="1" t="s">
        <v>226</v>
      </c>
      <c r="AP13" s="11" t="s">
        <v>577</v>
      </c>
      <c r="AQ13" s="6" t="s">
        <v>231</v>
      </c>
      <c r="AS13" s="1" t="s">
        <v>249</v>
      </c>
      <c r="AT13" s="11" t="s">
        <v>577</v>
      </c>
      <c r="AU13" s="6" t="s">
        <v>231</v>
      </c>
      <c r="AW13" s="1" t="s">
        <v>250</v>
      </c>
      <c r="AX13" s="11" t="s">
        <v>577</v>
      </c>
      <c r="AY13" s="6" t="s">
        <v>380</v>
      </c>
      <c r="BA13" s="1" t="s">
        <v>274</v>
      </c>
      <c r="BB13" s="2" t="s">
        <v>487</v>
      </c>
      <c r="BC13" s="6" t="s">
        <v>380</v>
      </c>
      <c r="BE13" s="1" t="s">
        <v>275</v>
      </c>
      <c r="BF13" s="2" t="s">
        <v>487</v>
      </c>
      <c r="BG13" s="14" t="s">
        <v>277</v>
      </c>
      <c r="BI13" s="1" t="s">
        <v>295</v>
      </c>
      <c r="BJ13" s="2" t="s">
        <v>487</v>
      </c>
      <c r="BK13" s="6" t="s">
        <v>423</v>
      </c>
      <c r="BM13" s="1" t="s">
        <v>313</v>
      </c>
      <c r="BN13" s="11" t="s">
        <v>577</v>
      </c>
      <c r="BO13" s="6" t="s">
        <v>297</v>
      </c>
      <c r="BQ13" s="1" t="s">
        <v>29</v>
      </c>
      <c r="BR13" s="11" t="s">
        <v>577</v>
      </c>
      <c r="BS13" s="6" t="s">
        <v>426</v>
      </c>
      <c r="BU13" s="1" t="s">
        <v>30</v>
      </c>
      <c r="BV13" s="2" t="s">
        <v>487</v>
      </c>
      <c r="BW13" s="6" t="s">
        <v>297</v>
      </c>
      <c r="BY13" s="1" t="s">
        <v>63</v>
      </c>
      <c r="BZ13" s="2" t="s">
        <v>487</v>
      </c>
      <c r="CA13" s="6" t="s">
        <v>525</v>
      </c>
      <c r="CB13" s="13"/>
      <c r="CC13" s="1" t="s">
        <v>64</v>
      </c>
      <c r="CD13" s="2" t="s">
        <v>487</v>
      </c>
      <c r="CE13" s="6" t="s">
        <v>593</v>
      </c>
      <c r="CG13" s="1" t="s">
        <v>72</v>
      </c>
      <c r="CH13" s="11" t="s">
        <v>577</v>
      </c>
      <c r="CI13" s="6" t="s">
        <v>234</v>
      </c>
      <c r="CK13" s="1" t="s">
        <v>75</v>
      </c>
      <c r="CL13" s="2" t="s">
        <v>487</v>
      </c>
      <c r="CM13" s="6" t="s">
        <v>605</v>
      </c>
      <c r="CO13" s="1" t="s">
        <v>78</v>
      </c>
      <c r="CP13" s="11" t="s">
        <v>577</v>
      </c>
      <c r="CQ13" s="6" t="s">
        <v>605</v>
      </c>
      <c r="CS13" s="1" t="s">
        <v>79</v>
      </c>
      <c r="CT13" s="2" t="s">
        <v>487</v>
      </c>
      <c r="CU13" s="6" t="s">
        <v>35</v>
      </c>
      <c r="CW13" s="1" t="s">
        <v>86</v>
      </c>
      <c r="CX13" s="2" t="s">
        <v>487</v>
      </c>
      <c r="CY13" s="6" t="s">
        <v>381</v>
      </c>
      <c r="DA13" s="1" t="s">
        <v>93</v>
      </c>
      <c r="DB13" s="11" t="s">
        <v>577</v>
      </c>
      <c r="DC13" s="6" t="s">
        <v>586</v>
      </c>
      <c r="DE13" s="18" t="s">
        <v>123</v>
      </c>
      <c r="DF13" s="26" t="s">
        <v>487</v>
      </c>
      <c r="DG13" s="27" t="s">
        <v>598</v>
      </c>
      <c r="DI13" s="1" t="s">
        <v>117</v>
      </c>
      <c r="DJ13" s="2" t="s">
        <v>487</v>
      </c>
      <c r="DK13" s="6" t="s">
        <v>441</v>
      </c>
      <c r="DL13" s="1"/>
      <c r="DM13" s="1" t="s">
        <v>118</v>
      </c>
      <c r="DN13" s="2" t="s">
        <v>487</v>
      </c>
      <c r="DO13" s="6" t="s">
        <v>587</v>
      </c>
      <c r="DQ13" s="1" t="s">
        <v>125</v>
      </c>
      <c r="DR13" s="11" t="s">
        <v>577</v>
      </c>
      <c r="DS13" s="6" t="s">
        <v>314</v>
      </c>
      <c r="DU13" s="1" t="s">
        <v>132</v>
      </c>
      <c r="DV13" s="11" t="s">
        <v>577</v>
      </c>
      <c r="DW13" s="6" t="s">
        <v>421</v>
      </c>
      <c r="DY13" s="1" t="s">
        <v>139</v>
      </c>
      <c r="DZ13" s="11" t="s">
        <v>577</v>
      </c>
      <c r="EA13" s="6" t="s">
        <v>591</v>
      </c>
      <c r="EC13" s="1" t="s">
        <v>142</v>
      </c>
      <c r="ED13" s="11" t="s">
        <v>577</v>
      </c>
      <c r="EE13" s="6" t="s">
        <v>380</v>
      </c>
      <c r="EG13" s="1" t="s">
        <v>143</v>
      </c>
      <c r="EH13" s="2" t="s">
        <v>487</v>
      </c>
      <c r="EI13" s="6" t="s">
        <v>587</v>
      </c>
      <c r="EK13" s="1" t="s">
        <v>150</v>
      </c>
      <c r="EL13" s="2" t="s">
        <v>487</v>
      </c>
      <c r="EM13" s="6" t="s">
        <v>230</v>
      </c>
      <c r="EO13" s="1" t="s">
        <v>152</v>
      </c>
      <c r="EP13" s="2" t="s">
        <v>487</v>
      </c>
      <c r="EQ13" s="6" t="s">
        <v>314</v>
      </c>
      <c r="ES13" s="1" t="s">
        <v>155</v>
      </c>
      <c r="ET13" s="11" t="s">
        <v>577</v>
      </c>
      <c r="EU13" s="6" t="s">
        <v>613</v>
      </c>
      <c r="EW13" s="1" t="s">
        <v>159</v>
      </c>
      <c r="EX13" s="2" t="s">
        <v>487</v>
      </c>
      <c r="EY13" s="6" t="s">
        <v>585</v>
      </c>
      <c r="FA13" s="1" t="s">
        <v>1</v>
      </c>
      <c r="FB13" s="11" t="s">
        <v>577</v>
      </c>
      <c r="FC13" s="6" t="s">
        <v>497</v>
      </c>
      <c r="FE13" s="1" t="s">
        <v>4</v>
      </c>
      <c r="FF13" s="11" t="s">
        <v>577</v>
      </c>
      <c r="FG13" s="6" t="s">
        <v>587</v>
      </c>
      <c r="FI13" s="1" t="s">
        <v>6</v>
      </c>
      <c r="FJ13" s="11" t="s">
        <v>577</v>
      </c>
      <c r="FK13" s="6" t="s">
        <v>587</v>
      </c>
      <c r="FM13" s="1" t="s">
        <v>7</v>
      </c>
      <c r="FN13" s="11" t="s">
        <v>577</v>
      </c>
      <c r="FO13" s="6" t="s">
        <v>297</v>
      </c>
      <c r="FQ13" s="1" t="s">
        <v>1</v>
      </c>
      <c r="FR13" s="11" t="s">
        <v>577</v>
      </c>
      <c r="FS13" s="6" t="s">
        <v>497</v>
      </c>
      <c r="FU13" s="1" t="s">
        <v>8</v>
      </c>
      <c r="FV13" s="11" t="s">
        <v>577</v>
      </c>
      <c r="FW13" s="6" t="s">
        <v>231</v>
      </c>
      <c r="FY13" s="1" t="s">
        <v>1</v>
      </c>
      <c r="FZ13" s="2" t="s">
        <v>487</v>
      </c>
      <c r="GA13" s="6" t="s">
        <v>497</v>
      </c>
      <c r="GC13" s="1" t="s">
        <v>9</v>
      </c>
      <c r="GD13" s="11" t="s">
        <v>577</v>
      </c>
      <c r="GE13" s="6" t="s">
        <v>549</v>
      </c>
    </row>
    <row r="14" spans="1:187" ht="15.75">
      <c r="A14" s="1" t="s">
        <v>486</v>
      </c>
      <c r="B14" s="2" t="s">
        <v>487</v>
      </c>
      <c r="C14" s="6" t="s">
        <v>500</v>
      </c>
      <c r="D14" s="3"/>
      <c r="E14" s="1" t="s">
        <v>575</v>
      </c>
      <c r="F14" s="2" t="s">
        <v>487</v>
      </c>
      <c r="G14" s="6" t="s">
        <v>500</v>
      </c>
      <c r="I14" s="1" t="s">
        <v>576</v>
      </c>
      <c r="J14" s="11" t="s">
        <v>577</v>
      </c>
      <c r="K14" s="6" t="s">
        <v>500</v>
      </c>
      <c r="M14" s="1" t="s">
        <v>579</v>
      </c>
      <c r="N14" s="2" t="s">
        <v>487</v>
      </c>
      <c r="O14" s="6" t="s">
        <v>500</v>
      </c>
      <c r="Q14" s="1" t="s">
        <v>578</v>
      </c>
      <c r="R14" s="2" t="s">
        <v>487</v>
      </c>
      <c r="S14" s="6" t="s">
        <v>500</v>
      </c>
      <c r="U14" s="1" t="s">
        <v>580</v>
      </c>
      <c r="V14" s="2" t="s">
        <v>487</v>
      </c>
      <c r="W14" s="6" t="s">
        <v>500</v>
      </c>
      <c r="X14" s="12"/>
      <c r="Y14" s="1" t="s">
        <v>581</v>
      </c>
      <c r="Z14" s="11" t="s">
        <v>577</v>
      </c>
      <c r="AA14" s="6" t="s">
        <v>590</v>
      </c>
      <c r="AC14" s="1" t="s">
        <v>376</v>
      </c>
      <c r="AD14" s="2" t="s">
        <v>487</v>
      </c>
      <c r="AE14" s="6" t="s">
        <v>384</v>
      </c>
      <c r="AG14" s="1" t="s">
        <v>416</v>
      </c>
      <c r="AH14" s="11" t="s">
        <v>577</v>
      </c>
      <c r="AI14" s="6" t="s">
        <v>422</v>
      </c>
      <c r="AK14" s="1" t="s">
        <v>188</v>
      </c>
      <c r="AL14" s="11" t="s">
        <v>577</v>
      </c>
      <c r="AM14" s="6" t="s">
        <v>589</v>
      </c>
      <c r="AO14" s="1" t="s">
        <v>226</v>
      </c>
      <c r="AP14" s="11" t="s">
        <v>577</v>
      </c>
      <c r="AQ14" s="6" t="s">
        <v>381</v>
      </c>
      <c r="AS14" s="1" t="s">
        <v>249</v>
      </c>
      <c r="AT14" s="11" t="s">
        <v>577</v>
      </c>
      <c r="AU14" s="6" t="s">
        <v>381</v>
      </c>
      <c r="AW14" s="1" t="s">
        <v>250</v>
      </c>
      <c r="AX14" s="11" t="s">
        <v>577</v>
      </c>
      <c r="AY14" s="6" t="s">
        <v>253</v>
      </c>
      <c r="BA14" s="1" t="s">
        <v>274</v>
      </c>
      <c r="BB14" s="2" t="s">
        <v>487</v>
      </c>
      <c r="BC14" s="6" t="s">
        <v>253</v>
      </c>
      <c r="BE14" s="1" t="s">
        <v>275</v>
      </c>
      <c r="BF14" s="2" t="s">
        <v>487</v>
      </c>
      <c r="BG14" s="14" t="s">
        <v>592</v>
      </c>
      <c r="BI14" s="1" t="s">
        <v>295</v>
      </c>
      <c r="BJ14" s="2" t="s">
        <v>487</v>
      </c>
      <c r="BK14" s="6" t="s">
        <v>495</v>
      </c>
      <c r="BM14" s="1" t="s">
        <v>313</v>
      </c>
      <c r="BN14" s="11" t="s">
        <v>577</v>
      </c>
      <c r="BO14" s="6" t="s">
        <v>587</v>
      </c>
      <c r="BQ14" s="1" t="s">
        <v>29</v>
      </c>
      <c r="BR14" s="11" t="s">
        <v>577</v>
      </c>
      <c r="BS14" s="6" t="s">
        <v>589</v>
      </c>
      <c r="BU14" s="1" t="s">
        <v>30</v>
      </c>
      <c r="BV14" s="2" t="s">
        <v>487</v>
      </c>
      <c r="BW14" s="6" t="s">
        <v>420</v>
      </c>
      <c r="BY14" s="1" t="s">
        <v>63</v>
      </c>
      <c r="BZ14" s="2" t="s">
        <v>487</v>
      </c>
      <c r="CA14" s="6" t="s">
        <v>632</v>
      </c>
      <c r="CB14" s="13"/>
      <c r="CC14" s="1" t="s">
        <v>64</v>
      </c>
      <c r="CD14" s="2" t="s">
        <v>487</v>
      </c>
      <c r="CE14" s="6" t="s">
        <v>383</v>
      </c>
      <c r="CG14" s="1" t="s">
        <v>72</v>
      </c>
      <c r="CH14" s="11" t="s">
        <v>577</v>
      </c>
      <c r="CI14" s="6" t="s">
        <v>73</v>
      </c>
      <c r="CK14" s="1" t="s">
        <v>75</v>
      </c>
      <c r="CL14" s="2" t="s">
        <v>487</v>
      </c>
      <c r="CM14" s="6" t="s">
        <v>506</v>
      </c>
      <c r="CO14" s="1" t="s">
        <v>78</v>
      </c>
      <c r="CP14" s="11" t="s">
        <v>577</v>
      </c>
      <c r="CQ14" s="6" t="s">
        <v>506</v>
      </c>
      <c r="CS14" s="1" t="s">
        <v>79</v>
      </c>
      <c r="CT14" s="2" t="s">
        <v>487</v>
      </c>
      <c r="CU14" s="6" t="s">
        <v>593</v>
      </c>
      <c r="CW14" s="1" t="s">
        <v>86</v>
      </c>
      <c r="CX14" s="2" t="s">
        <v>487</v>
      </c>
      <c r="CY14" s="6" t="s">
        <v>432</v>
      </c>
      <c r="DA14" s="1" t="s">
        <v>93</v>
      </c>
      <c r="DB14" s="11" t="s">
        <v>577</v>
      </c>
      <c r="DC14" s="6" t="s">
        <v>228</v>
      </c>
      <c r="DE14" s="18" t="s">
        <v>123</v>
      </c>
      <c r="DF14" s="26" t="s">
        <v>487</v>
      </c>
      <c r="DG14" s="27" t="s">
        <v>501</v>
      </c>
      <c r="DI14" s="1" t="s">
        <v>117</v>
      </c>
      <c r="DJ14" s="2" t="s">
        <v>487</v>
      </c>
      <c r="DK14" s="6" t="s">
        <v>442</v>
      </c>
      <c r="DL14" s="1"/>
      <c r="DM14" s="1" t="s">
        <v>118</v>
      </c>
      <c r="DN14" s="2" t="s">
        <v>487</v>
      </c>
      <c r="DO14" s="6" t="s">
        <v>379</v>
      </c>
      <c r="DQ14" s="1" t="s">
        <v>125</v>
      </c>
      <c r="DR14" s="11" t="s">
        <v>577</v>
      </c>
      <c r="DS14" s="6" t="s">
        <v>589</v>
      </c>
      <c r="DU14" s="1" t="s">
        <v>132</v>
      </c>
      <c r="DV14" s="11" t="s">
        <v>577</v>
      </c>
      <c r="DW14" s="6" t="s">
        <v>422</v>
      </c>
      <c r="DY14" s="1" t="s">
        <v>139</v>
      </c>
      <c r="DZ14" s="11" t="s">
        <v>577</v>
      </c>
      <c r="EA14" s="6" t="s">
        <v>140</v>
      </c>
      <c r="EC14" s="1" t="s">
        <v>142</v>
      </c>
      <c r="ED14" s="11" t="s">
        <v>577</v>
      </c>
      <c r="EE14" s="6" t="s">
        <v>253</v>
      </c>
      <c r="EG14" s="1" t="s">
        <v>143</v>
      </c>
      <c r="EH14" s="2" t="s">
        <v>487</v>
      </c>
      <c r="EI14" s="6" t="s">
        <v>228</v>
      </c>
      <c r="EK14" s="1" t="s">
        <v>150</v>
      </c>
      <c r="EL14" s="2" t="s">
        <v>487</v>
      </c>
      <c r="EM14" s="6" t="s">
        <v>593</v>
      </c>
      <c r="EO14" s="1" t="s">
        <v>152</v>
      </c>
      <c r="EP14" s="2" t="s">
        <v>487</v>
      </c>
      <c r="EQ14" s="6" t="s">
        <v>588</v>
      </c>
      <c r="ES14" s="1" t="s">
        <v>155</v>
      </c>
      <c r="ET14" s="11" t="s">
        <v>577</v>
      </c>
      <c r="EU14" s="6" t="s">
        <v>386</v>
      </c>
      <c r="EW14" s="1" t="s">
        <v>159</v>
      </c>
      <c r="EX14" s="2" t="s">
        <v>487</v>
      </c>
      <c r="EY14" s="6" t="s">
        <v>297</v>
      </c>
      <c r="FA14" s="1" t="s">
        <v>1</v>
      </c>
      <c r="FB14" s="11" t="s">
        <v>577</v>
      </c>
      <c r="FC14" s="6" t="s">
        <v>380</v>
      </c>
      <c r="FE14" s="1" t="s">
        <v>4</v>
      </c>
      <c r="FF14" s="11" t="s">
        <v>577</v>
      </c>
      <c r="FG14" s="6" t="s">
        <v>228</v>
      </c>
      <c r="FI14" s="1" t="s">
        <v>6</v>
      </c>
      <c r="FJ14" s="11" t="s">
        <v>577</v>
      </c>
      <c r="FK14" s="6" t="s">
        <v>228</v>
      </c>
      <c r="FM14" s="1" t="s">
        <v>7</v>
      </c>
      <c r="FN14" s="11" t="s">
        <v>577</v>
      </c>
      <c r="FO14" s="6" t="s">
        <v>587</v>
      </c>
      <c r="FQ14" s="1" t="s">
        <v>1</v>
      </c>
      <c r="FR14" s="11" t="s">
        <v>577</v>
      </c>
      <c r="FS14" s="6" t="s">
        <v>380</v>
      </c>
      <c r="FU14" s="1" t="s">
        <v>8</v>
      </c>
      <c r="FV14" s="11" t="s">
        <v>577</v>
      </c>
      <c r="FW14" s="6" t="s">
        <v>498</v>
      </c>
      <c r="FY14" s="1" t="s">
        <v>1</v>
      </c>
      <c r="FZ14" s="2" t="s">
        <v>487</v>
      </c>
      <c r="GA14" s="6" t="s">
        <v>380</v>
      </c>
      <c r="GC14" s="1" t="s">
        <v>9</v>
      </c>
      <c r="GD14" s="11" t="s">
        <v>577</v>
      </c>
      <c r="GE14" s="6" t="s">
        <v>473</v>
      </c>
    </row>
    <row r="15" spans="1:187" ht="15.75">
      <c r="A15" s="1" t="s">
        <v>486</v>
      </c>
      <c r="B15" s="2" t="s">
        <v>487</v>
      </c>
      <c r="C15" s="6" t="s">
        <v>501</v>
      </c>
      <c r="D15" s="3"/>
      <c r="E15" s="1" t="s">
        <v>575</v>
      </c>
      <c r="F15" s="2" t="s">
        <v>487</v>
      </c>
      <c r="G15" s="6" t="s">
        <v>501</v>
      </c>
      <c r="I15" s="1" t="s">
        <v>576</v>
      </c>
      <c r="J15" s="11" t="s">
        <v>577</v>
      </c>
      <c r="K15" s="6" t="s">
        <v>501</v>
      </c>
      <c r="M15" s="1" t="s">
        <v>579</v>
      </c>
      <c r="N15" s="2" t="s">
        <v>487</v>
      </c>
      <c r="O15" s="6" t="s">
        <v>501</v>
      </c>
      <c r="Q15" s="1" t="s">
        <v>578</v>
      </c>
      <c r="R15" s="2" t="s">
        <v>487</v>
      </c>
      <c r="S15" s="6" t="s">
        <v>501</v>
      </c>
      <c r="U15" s="1" t="s">
        <v>580</v>
      </c>
      <c r="V15" s="2" t="s">
        <v>487</v>
      </c>
      <c r="W15" s="6" t="s">
        <v>501</v>
      </c>
      <c r="X15" s="12"/>
      <c r="Y15" s="1" t="s">
        <v>581</v>
      </c>
      <c r="Z15" s="11" t="s">
        <v>577</v>
      </c>
      <c r="AA15" s="6" t="s">
        <v>591</v>
      </c>
      <c r="AC15" s="1" t="s">
        <v>376</v>
      </c>
      <c r="AD15" s="2" t="s">
        <v>487</v>
      </c>
      <c r="AE15" s="6" t="s">
        <v>500</v>
      </c>
      <c r="AG15" s="1" t="s">
        <v>416</v>
      </c>
      <c r="AH15" s="11" t="s">
        <v>577</v>
      </c>
      <c r="AI15" s="6" t="s">
        <v>379</v>
      </c>
      <c r="AK15" s="1" t="s">
        <v>188</v>
      </c>
      <c r="AL15" s="11" t="s">
        <v>577</v>
      </c>
      <c r="AM15" s="6" t="s">
        <v>428</v>
      </c>
      <c r="AO15" s="1" t="s">
        <v>226</v>
      </c>
      <c r="AP15" s="11" t="s">
        <v>577</v>
      </c>
      <c r="AQ15" s="6" t="s">
        <v>232</v>
      </c>
      <c r="AS15" s="1" t="s">
        <v>249</v>
      </c>
      <c r="AT15" s="11" t="s">
        <v>577</v>
      </c>
      <c r="AU15" s="6" t="s">
        <v>232</v>
      </c>
      <c r="AW15" s="1" t="s">
        <v>250</v>
      </c>
      <c r="AX15" s="11" t="s">
        <v>577</v>
      </c>
      <c r="AY15" s="6" t="s">
        <v>229</v>
      </c>
      <c r="BA15" s="1" t="s">
        <v>274</v>
      </c>
      <c r="BB15" s="2" t="s">
        <v>487</v>
      </c>
      <c r="BC15" s="6" t="s">
        <v>229</v>
      </c>
      <c r="BE15" s="1" t="s">
        <v>275</v>
      </c>
      <c r="BF15" s="2" t="s">
        <v>487</v>
      </c>
      <c r="BG15" s="14" t="s">
        <v>278</v>
      </c>
      <c r="BI15" s="1" t="s">
        <v>295</v>
      </c>
      <c r="BJ15" s="2" t="s">
        <v>487</v>
      </c>
      <c r="BK15" s="6" t="s">
        <v>298</v>
      </c>
      <c r="BM15" s="1" t="s">
        <v>313</v>
      </c>
      <c r="BN15" s="11" t="s">
        <v>577</v>
      </c>
      <c r="BO15" s="6" t="s">
        <v>228</v>
      </c>
      <c r="BQ15" s="1" t="s">
        <v>29</v>
      </c>
      <c r="BR15" s="11" t="s">
        <v>577</v>
      </c>
      <c r="BS15" s="6" t="s">
        <v>428</v>
      </c>
      <c r="BU15" s="1" t="s">
        <v>30</v>
      </c>
      <c r="BV15" s="2" t="s">
        <v>487</v>
      </c>
      <c r="BW15" s="6" t="s">
        <v>422</v>
      </c>
      <c r="BY15" s="1" t="s">
        <v>63</v>
      </c>
      <c r="BZ15" s="2" t="s">
        <v>487</v>
      </c>
      <c r="CA15" s="6" t="s">
        <v>323</v>
      </c>
      <c r="CB15" s="13"/>
      <c r="CC15" s="1" t="s">
        <v>64</v>
      </c>
      <c r="CD15" s="2" t="s">
        <v>487</v>
      </c>
      <c r="CE15" s="6" t="s">
        <v>233</v>
      </c>
      <c r="CG15" s="1" t="s">
        <v>72</v>
      </c>
      <c r="CH15" s="11" t="s">
        <v>577</v>
      </c>
      <c r="CI15" s="6" t="s">
        <v>503</v>
      </c>
      <c r="CK15" s="1" t="s">
        <v>75</v>
      </c>
      <c r="CL15" s="2" t="s">
        <v>487</v>
      </c>
      <c r="CM15" s="6" t="s">
        <v>612</v>
      </c>
      <c r="CO15" s="1" t="s">
        <v>78</v>
      </c>
      <c r="CP15" s="11" t="s">
        <v>577</v>
      </c>
      <c r="CQ15" s="6" t="s">
        <v>612</v>
      </c>
      <c r="CS15" s="1" t="s">
        <v>79</v>
      </c>
      <c r="CT15" s="2" t="s">
        <v>487</v>
      </c>
      <c r="CU15" s="6" t="s">
        <v>279</v>
      </c>
      <c r="CW15" s="1" t="s">
        <v>86</v>
      </c>
      <c r="CX15" s="2" t="s">
        <v>487</v>
      </c>
      <c r="CY15" s="6" t="s">
        <v>597</v>
      </c>
      <c r="DA15" s="1" t="s">
        <v>93</v>
      </c>
      <c r="DB15" s="11" t="s">
        <v>577</v>
      </c>
      <c r="DC15" s="6" t="s">
        <v>379</v>
      </c>
      <c r="DE15" s="18" t="s">
        <v>123</v>
      </c>
      <c r="DF15" s="26" t="s">
        <v>487</v>
      </c>
      <c r="DG15" s="27" t="s">
        <v>502</v>
      </c>
      <c r="DI15" s="1" t="s">
        <v>117</v>
      </c>
      <c r="DJ15" s="2" t="s">
        <v>487</v>
      </c>
      <c r="DK15" s="6" t="s">
        <v>444</v>
      </c>
      <c r="DL15" s="1"/>
      <c r="DM15" s="1" t="s">
        <v>118</v>
      </c>
      <c r="DN15" s="2" t="s">
        <v>487</v>
      </c>
      <c r="DO15" s="6" t="s">
        <v>492</v>
      </c>
      <c r="DQ15" s="1" t="s">
        <v>125</v>
      </c>
      <c r="DR15" s="11" t="s">
        <v>577</v>
      </c>
      <c r="DS15" s="6" t="s">
        <v>591</v>
      </c>
      <c r="DU15" s="1" t="s">
        <v>132</v>
      </c>
      <c r="DV15" s="11" t="s">
        <v>577</v>
      </c>
      <c r="DW15" s="6" t="s">
        <v>587</v>
      </c>
      <c r="DY15" s="1" t="s">
        <v>139</v>
      </c>
      <c r="DZ15" s="11" t="s">
        <v>577</v>
      </c>
      <c r="EA15" s="6" t="s">
        <v>593</v>
      </c>
      <c r="EC15" s="1" t="s">
        <v>142</v>
      </c>
      <c r="ED15" s="11" t="s">
        <v>577</v>
      </c>
      <c r="EE15" s="6" t="s">
        <v>229</v>
      </c>
      <c r="EG15" s="1" t="s">
        <v>143</v>
      </c>
      <c r="EH15" s="2" t="s">
        <v>487</v>
      </c>
      <c r="EI15" s="6" t="s">
        <v>379</v>
      </c>
      <c r="EK15" s="1" t="s">
        <v>150</v>
      </c>
      <c r="EL15" s="2" t="s">
        <v>487</v>
      </c>
      <c r="EM15" s="6" t="s">
        <v>278</v>
      </c>
      <c r="EO15" s="1" t="s">
        <v>152</v>
      </c>
      <c r="EP15" s="2" t="s">
        <v>487</v>
      </c>
      <c r="EQ15" s="6" t="s">
        <v>229</v>
      </c>
      <c r="ES15" s="1" t="s">
        <v>155</v>
      </c>
      <c r="ET15" s="11" t="s">
        <v>577</v>
      </c>
      <c r="EU15" s="6" t="s">
        <v>388</v>
      </c>
      <c r="EW15" s="1" t="s">
        <v>159</v>
      </c>
      <c r="EX15" s="2" t="s">
        <v>487</v>
      </c>
      <c r="EY15" s="6" t="s">
        <v>420</v>
      </c>
      <c r="FA15" s="1" t="s">
        <v>1</v>
      </c>
      <c r="FB15" s="11" t="s">
        <v>577</v>
      </c>
      <c r="FC15" s="6" t="s">
        <v>229</v>
      </c>
      <c r="FE15" s="1" t="s">
        <v>4</v>
      </c>
      <c r="FF15" s="11" t="s">
        <v>577</v>
      </c>
      <c r="FG15" s="6" t="s">
        <v>379</v>
      </c>
      <c r="FI15" s="1" t="s">
        <v>6</v>
      </c>
      <c r="FJ15" s="11" t="s">
        <v>577</v>
      </c>
      <c r="FK15" s="6" t="s">
        <v>379</v>
      </c>
      <c r="FM15" s="1" t="s">
        <v>7</v>
      </c>
      <c r="FN15" s="11" t="s">
        <v>577</v>
      </c>
      <c r="FO15" s="6" t="s">
        <v>228</v>
      </c>
      <c r="FQ15" s="1" t="s">
        <v>1</v>
      </c>
      <c r="FR15" s="11" t="s">
        <v>577</v>
      </c>
      <c r="FS15" s="6" t="s">
        <v>229</v>
      </c>
      <c r="FU15" s="1" t="s">
        <v>8</v>
      </c>
      <c r="FV15" s="11" t="s">
        <v>577</v>
      </c>
      <c r="FW15" s="6" t="s">
        <v>593</v>
      </c>
      <c r="FY15" s="1" t="s">
        <v>1</v>
      </c>
      <c r="FZ15" s="2" t="s">
        <v>487</v>
      </c>
      <c r="GA15" s="6" t="s">
        <v>229</v>
      </c>
    </row>
    <row r="16" spans="1:187" ht="15.75">
      <c r="A16" s="1" t="s">
        <v>486</v>
      </c>
      <c r="B16" s="2" t="s">
        <v>487</v>
      </c>
      <c r="C16" s="6" t="s">
        <v>502</v>
      </c>
      <c r="D16" s="3"/>
      <c r="E16" s="1" t="s">
        <v>575</v>
      </c>
      <c r="F16" s="2" t="s">
        <v>487</v>
      </c>
      <c r="G16" s="6" t="s">
        <v>502</v>
      </c>
      <c r="I16" s="1" t="s">
        <v>576</v>
      </c>
      <c r="J16" s="11" t="s">
        <v>577</v>
      </c>
      <c r="K16" s="6" t="s">
        <v>502</v>
      </c>
      <c r="M16" s="1" t="s">
        <v>579</v>
      </c>
      <c r="N16" s="2" t="s">
        <v>487</v>
      </c>
      <c r="O16" s="6" t="s">
        <v>502</v>
      </c>
      <c r="Q16" s="1" t="s">
        <v>578</v>
      </c>
      <c r="R16" s="2" t="s">
        <v>487</v>
      </c>
      <c r="S16" s="6" t="s">
        <v>502</v>
      </c>
      <c r="U16" s="1" t="s">
        <v>580</v>
      </c>
      <c r="V16" s="2" t="s">
        <v>487</v>
      </c>
      <c r="W16" s="6" t="s">
        <v>502</v>
      </c>
      <c r="X16" s="12"/>
      <c r="Y16" s="1" t="s">
        <v>581</v>
      </c>
      <c r="Z16" s="11" t="s">
        <v>577</v>
      </c>
      <c r="AA16" s="6" t="s">
        <v>592</v>
      </c>
      <c r="AC16" s="1" t="s">
        <v>376</v>
      </c>
      <c r="AD16" s="2" t="s">
        <v>487</v>
      </c>
      <c r="AE16" s="6" t="s">
        <v>502</v>
      </c>
      <c r="AG16" s="1" t="s">
        <v>416</v>
      </c>
      <c r="AH16" s="11" t="s">
        <v>577</v>
      </c>
      <c r="AI16" s="6" t="s">
        <v>492</v>
      </c>
      <c r="AK16" s="1" t="s">
        <v>188</v>
      </c>
      <c r="AL16" s="11" t="s">
        <v>577</v>
      </c>
      <c r="AM16" s="6" t="s">
        <v>591</v>
      </c>
      <c r="AO16" s="1" t="s">
        <v>226</v>
      </c>
      <c r="AP16" s="11" t="s">
        <v>577</v>
      </c>
      <c r="AQ16" s="6" t="s">
        <v>382</v>
      </c>
      <c r="AS16" s="1" t="s">
        <v>249</v>
      </c>
      <c r="AT16" s="11" t="s">
        <v>577</v>
      </c>
      <c r="AU16" s="6" t="s">
        <v>382</v>
      </c>
      <c r="AW16" s="1" t="s">
        <v>250</v>
      </c>
      <c r="AX16" s="11" t="s">
        <v>577</v>
      </c>
      <c r="AY16" s="6" t="s">
        <v>589</v>
      </c>
      <c r="BA16" s="1" t="s">
        <v>274</v>
      </c>
      <c r="BB16" s="2" t="s">
        <v>487</v>
      </c>
      <c r="BC16" s="6" t="s">
        <v>589</v>
      </c>
      <c r="BE16" s="1" t="s">
        <v>275</v>
      </c>
      <c r="BF16" s="2" t="s">
        <v>487</v>
      </c>
      <c r="BG16" s="14" t="s">
        <v>279</v>
      </c>
      <c r="BI16" s="1" t="s">
        <v>295</v>
      </c>
      <c r="BJ16" s="2" t="s">
        <v>487</v>
      </c>
      <c r="BK16" s="6" t="s">
        <v>380</v>
      </c>
      <c r="BM16" s="1" t="s">
        <v>313</v>
      </c>
      <c r="BN16" s="11" t="s">
        <v>577</v>
      </c>
      <c r="BO16" s="6" t="s">
        <v>493</v>
      </c>
      <c r="BQ16" s="1" t="s">
        <v>29</v>
      </c>
      <c r="BR16" s="11" t="s">
        <v>577</v>
      </c>
      <c r="BS16" s="6" t="s">
        <v>591</v>
      </c>
      <c r="BU16" s="1" t="s">
        <v>30</v>
      </c>
      <c r="BV16" s="2" t="s">
        <v>487</v>
      </c>
      <c r="BW16" s="6" t="s">
        <v>587</v>
      </c>
      <c r="BY16" s="1" t="s">
        <v>63</v>
      </c>
      <c r="BZ16" s="2" t="s">
        <v>487</v>
      </c>
      <c r="CA16" s="6" t="s">
        <v>545</v>
      </c>
      <c r="CB16" s="13"/>
      <c r="CC16" s="1" t="s">
        <v>64</v>
      </c>
      <c r="CD16" s="2" t="s">
        <v>487</v>
      </c>
      <c r="CE16" s="6" t="s">
        <v>500</v>
      </c>
      <c r="CG16" s="1" t="s">
        <v>72</v>
      </c>
      <c r="CH16" s="11" t="s">
        <v>577</v>
      </c>
      <c r="CI16" s="6" t="s">
        <v>604</v>
      </c>
      <c r="CK16" s="1" t="s">
        <v>75</v>
      </c>
      <c r="CL16" s="2" t="s">
        <v>487</v>
      </c>
      <c r="CM16" s="6" t="s">
        <v>443</v>
      </c>
      <c r="CO16" s="1" t="s">
        <v>78</v>
      </c>
      <c r="CP16" s="11" t="s">
        <v>577</v>
      </c>
      <c r="CQ16" s="6" t="s">
        <v>443</v>
      </c>
      <c r="CS16" s="1" t="s">
        <v>79</v>
      </c>
      <c r="CT16" s="2" t="s">
        <v>487</v>
      </c>
      <c r="CU16" s="6" t="s">
        <v>381</v>
      </c>
      <c r="CW16" s="1" t="s">
        <v>86</v>
      </c>
      <c r="CX16" s="2" t="s">
        <v>487</v>
      </c>
      <c r="CY16" s="6" t="s">
        <v>599</v>
      </c>
      <c r="DA16" s="1" t="s">
        <v>93</v>
      </c>
      <c r="DB16" s="11" t="s">
        <v>577</v>
      </c>
      <c r="DC16" s="6" t="s">
        <v>492</v>
      </c>
      <c r="DE16" s="18" t="s">
        <v>123</v>
      </c>
      <c r="DF16" s="26" t="s">
        <v>487</v>
      </c>
      <c r="DG16" s="27" t="s">
        <v>504</v>
      </c>
      <c r="DI16" s="1" t="s">
        <v>117</v>
      </c>
      <c r="DJ16" s="2" t="s">
        <v>487</v>
      </c>
      <c r="DK16" s="6" t="s">
        <v>445</v>
      </c>
      <c r="DL16" s="1"/>
      <c r="DM16" s="1" t="s">
        <v>118</v>
      </c>
      <c r="DN16" s="2" t="s">
        <v>487</v>
      </c>
      <c r="DO16" s="6" t="s">
        <v>298</v>
      </c>
      <c r="DQ16" s="1" t="s">
        <v>125</v>
      </c>
      <c r="DR16" s="11" t="s">
        <v>577</v>
      </c>
      <c r="DS16" s="6" t="s">
        <v>592</v>
      </c>
      <c r="DU16" s="1" t="s">
        <v>132</v>
      </c>
      <c r="DV16" s="11" t="s">
        <v>577</v>
      </c>
      <c r="DW16" s="6" t="s">
        <v>228</v>
      </c>
      <c r="DY16" s="1" t="s">
        <v>139</v>
      </c>
      <c r="DZ16" s="11" t="s">
        <v>577</v>
      </c>
      <c r="EA16" s="6" t="s">
        <v>594</v>
      </c>
      <c r="EC16" s="1" t="s">
        <v>142</v>
      </c>
      <c r="ED16" s="11" t="s">
        <v>577</v>
      </c>
      <c r="EE16" s="6" t="s">
        <v>589</v>
      </c>
      <c r="EG16" s="1" t="s">
        <v>143</v>
      </c>
      <c r="EH16" s="2" t="s">
        <v>487</v>
      </c>
      <c r="EI16" s="6" t="s">
        <v>492</v>
      </c>
      <c r="EK16" s="1" t="s">
        <v>150</v>
      </c>
      <c r="EL16" s="2" t="s">
        <v>487</v>
      </c>
      <c r="EM16" s="6" t="s">
        <v>192</v>
      </c>
      <c r="EO16" s="1" t="s">
        <v>152</v>
      </c>
      <c r="EP16" s="2" t="s">
        <v>487</v>
      </c>
      <c r="EQ16" s="6" t="s">
        <v>589</v>
      </c>
      <c r="ES16" s="1" t="s">
        <v>155</v>
      </c>
      <c r="ET16" s="11" t="s">
        <v>577</v>
      </c>
      <c r="EU16" s="6" t="s">
        <v>389</v>
      </c>
      <c r="EW16" s="1" t="s">
        <v>159</v>
      </c>
      <c r="EX16" s="2" t="s">
        <v>487</v>
      </c>
      <c r="EY16" s="6" t="s">
        <v>587</v>
      </c>
      <c r="FA16" s="1" t="s">
        <v>1</v>
      </c>
      <c r="FB16" s="11" t="s">
        <v>577</v>
      </c>
      <c r="FC16" s="6" t="s">
        <v>589</v>
      </c>
      <c r="FE16" s="1" t="s">
        <v>4</v>
      </c>
      <c r="FF16" s="11" t="s">
        <v>577</v>
      </c>
      <c r="FG16" s="6" t="s">
        <v>492</v>
      </c>
      <c r="FI16" s="1" t="s">
        <v>6</v>
      </c>
      <c r="FJ16" s="11" t="s">
        <v>577</v>
      </c>
      <c r="FK16" s="6" t="s">
        <v>492</v>
      </c>
      <c r="FM16" s="1" t="s">
        <v>7</v>
      </c>
      <c r="FN16" s="11" t="s">
        <v>577</v>
      </c>
      <c r="FO16" s="6" t="s">
        <v>493</v>
      </c>
      <c r="FQ16" s="1" t="s">
        <v>1</v>
      </c>
      <c r="FR16" s="11" t="s">
        <v>577</v>
      </c>
      <c r="FS16" s="6" t="s">
        <v>589</v>
      </c>
      <c r="FU16" s="1" t="s">
        <v>8</v>
      </c>
      <c r="FV16" s="11" t="s">
        <v>577</v>
      </c>
      <c r="FW16" s="6" t="s">
        <v>278</v>
      </c>
      <c r="FY16" s="1" t="s">
        <v>1</v>
      </c>
      <c r="FZ16" s="2" t="s">
        <v>487</v>
      </c>
      <c r="GA16" s="6" t="s">
        <v>589</v>
      </c>
      <c r="GC16" s="16" t="s">
        <v>572</v>
      </c>
      <c r="GD16" s="16">
        <v>0</v>
      </c>
      <c r="GE16" s="19">
        <v>0.18796992481203006</v>
      </c>
    </row>
    <row r="17" spans="1:187" ht="15.75">
      <c r="A17" s="1" t="s">
        <v>486</v>
      </c>
      <c r="B17" s="2" t="s">
        <v>487</v>
      </c>
      <c r="C17" s="6" t="s">
        <v>503</v>
      </c>
      <c r="D17" s="3"/>
      <c r="E17" s="1" t="s">
        <v>575</v>
      </c>
      <c r="F17" s="2" t="s">
        <v>487</v>
      </c>
      <c r="G17" s="6" t="s">
        <v>503</v>
      </c>
      <c r="I17" s="1" t="s">
        <v>576</v>
      </c>
      <c r="J17" s="11" t="s">
        <v>577</v>
      </c>
      <c r="K17" s="6" t="s">
        <v>503</v>
      </c>
      <c r="M17" s="1" t="s">
        <v>579</v>
      </c>
      <c r="N17" s="2" t="s">
        <v>487</v>
      </c>
      <c r="O17" s="6" t="s">
        <v>503</v>
      </c>
      <c r="Q17" s="1" t="s">
        <v>578</v>
      </c>
      <c r="R17" s="2" t="s">
        <v>487</v>
      </c>
      <c r="S17" s="6" t="s">
        <v>503</v>
      </c>
      <c r="U17" s="1" t="s">
        <v>580</v>
      </c>
      <c r="V17" s="2" t="s">
        <v>487</v>
      </c>
      <c r="W17" s="6" t="s">
        <v>503</v>
      </c>
      <c r="X17" s="12"/>
      <c r="Y17" s="1" t="s">
        <v>581</v>
      </c>
      <c r="Z17" s="11" t="s">
        <v>577</v>
      </c>
      <c r="AA17" s="6" t="s">
        <v>593</v>
      </c>
      <c r="AC17" s="1" t="s">
        <v>376</v>
      </c>
      <c r="AD17" s="2" t="s">
        <v>487</v>
      </c>
      <c r="AE17" s="6" t="s">
        <v>504</v>
      </c>
      <c r="AG17" s="1" t="s">
        <v>416</v>
      </c>
      <c r="AH17" s="11" t="s">
        <v>577</v>
      </c>
      <c r="AI17" s="6" t="s">
        <v>423</v>
      </c>
      <c r="AK17" s="1" t="s">
        <v>188</v>
      </c>
      <c r="AL17" s="11" t="s">
        <v>577</v>
      </c>
      <c r="AM17" s="6" t="s">
        <v>593</v>
      </c>
      <c r="AO17" s="1" t="s">
        <v>226</v>
      </c>
      <c r="AP17" s="11" t="s">
        <v>577</v>
      </c>
      <c r="AQ17" s="6" t="s">
        <v>597</v>
      </c>
      <c r="AS17" s="1" t="s">
        <v>249</v>
      </c>
      <c r="AT17" s="11" t="s">
        <v>577</v>
      </c>
      <c r="AU17" s="6" t="s">
        <v>597</v>
      </c>
      <c r="AW17" s="1" t="s">
        <v>250</v>
      </c>
      <c r="AX17" s="11" t="s">
        <v>577</v>
      </c>
      <c r="AY17" s="6" t="s">
        <v>428</v>
      </c>
      <c r="BA17" s="1" t="s">
        <v>274</v>
      </c>
      <c r="BB17" s="2" t="s">
        <v>487</v>
      </c>
      <c r="BC17" s="6" t="s">
        <v>428</v>
      </c>
      <c r="BE17" s="1" t="s">
        <v>275</v>
      </c>
      <c r="BF17" s="2" t="s">
        <v>487</v>
      </c>
      <c r="BG17" s="14" t="s">
        <v>383</v>
      </c>
      <c r="BI17" s="1" t="s">
        <v>295</v>
      </c>
      <c r="BJ17" s="2" t="s">
        <v>487</v>
      </c>
      <c r="BK17" s="6" t="s">
        <v>426</v>
      </c>
      <c r="BM17" s="1" t="s">
        <v>313</v>
      </c>
      <c r="BN17" s="11" t="s">
        <v>577</v>
      </c>
      <c r="BO17" s="6" t="s">
        <v>495</v>
      </c>
      <c r="BQ17" s="1" t="s">
        <v>29</v>
      </c>
      <c r="BR17" s="11" t="s">
        <v>577</v>
      </c>
      <c r="BS17" s="6" t="s">
        <v>593</v>
      </c>
      <c r="BU17" s="1" t="s">
        <v>30</v>
      </c>
      <c r="BV17" s="2" t="s">
        <v>487</v>
      </c>
      <c r="BW17" s="6" t="s">
        <v>228</v>
      </c>
      <c r="BY17" s="1" t="s">
        <v>63</v>
      </c>
      <c r="BZ17" s="2" t="s">
        <v>487</v>
      </c>
      <c r="CA17" s="6" t="s">
        <v>334</v>
      </c>
      <c r="CB17" s="13"/>
      <c r="CC17" s="1" t="s">
        <v>64</v>
      </c>
      <c r="CD17" s="2" t="s">
        <v>487</v>
      </c>
      <c r="CE17" s="6" t="s">
        <v>503</v>
      </c>
      <c r="CG17" s="1" t="s">
        <v>72</v>
      </c>
      <c r="CH17" s="11" t="s">
        <v>577</v>
      </c>
      <c r="CI17" s="6" t="s">
        <v>438</v>
      </c>
      <c r="CK17" s="1" t="s">
        <v>75</v>
      </c>
      <c r="CL17" s="2" t="s">
        <v>487</v>
      </c>
      <c r="CM17" s="6" t="s">
        <v>510</v>
      </c>
      <c r="CO17" s="1" t="s">
        <v>78</v>
      </c>
      <c r="CP17" s="11" t="s">
        <v>577</v>
      </c>
      <c r="CQ17" s="6" t="s">
        <v>510</v>
      </c>
      <c r="CS17" s="1" t="s">
        <v>79</v>
      </c>
      <c r="CT17" s="2" t="s">
        <v>487</v>
      </c>
      <c r="CU17" s="6" t="s">
        <v>315</v>
      </c>
      <c r="CW17" s="1" t="s">
        <v>86</v>
      </c>
      <c r="CX17" s="2" t="s">
        <v>487</v>
      </c>
      <c r="CY17" s="6" t="s">
        <v>89</v>
      </c>
      <c r="DA17" s="1" t="s">
        <v>93</v>
      </c>
      <c r="DB17" s="11" t="s">
        <v>577</v>
      </c>
      <c r="DC17" s="6" t="s">
        <v>423</v>
      </c>
      <c r="DE17" s="18" t="s">
        <v>123</v>
      </c>
      <c r="DF17" s="26" t="s">
        <v>487</v>
      </c>
      <c r="DG17" s="27" t="s">
        <v>604</v>
      </c>
      <c r="DI17" s="1" t="s">
        <v>117</v>
      </c>
      <c r="DJ17" s="2" t="s">
        <v>487</v>
      </c>
      <c r="DK17" s="6" t="s">
        <v>386</v>
      </c>
      <c r="DL17" s="1"/>
      <c r="DM17" s="1" t="s">
        <v>118</v>
      </c>
      <c r="DN17" s="2" t="s">
        <v>487</v>
      </c>
      <c r="DO17" s="6" t="s">
        <v>33</v>
      </c>
      <c r="DQ17" s="1" t="s">
        <v>125</v>
      </c>
      <c r="DR17" s="11" t="s">
        <v>577</v>
      </c>
      <c r="DS17" s="6" t="s">
        <v>231</v>
      </c>
      <c r="DU17" s="1" t="s">
        <v>132</v>
      </c>
      <c r="DV17" s="11" t="s">
        <v>577</v>
      </c>
      <c r="DW17" s="6" t="s">
        <v>492</v>
      </c>
      <c r="DY17" s="1" t="s">
        <v>139</v>
      </c>
      <c r="DZ17" s="11" t="s">
        <v>577</v>
      </c>
      <c r="EA17" s="6" t="s">
        <v>381</v>
      </c>
      <c r="EC17" s="1" t="s">
        <v>142</v>
      </c>
      <c r="ED17" s="11" t="s">
        <v>577</v>
      </c>
      <c r="EE17" s="6" t="s">
        <v>428</v>
      </c>
      <c r="EG17" s="1" t="s">
        <v>143</v>
      </c>
      <c r="EH17" s="2" t="s">
        <v>487</v>
      </c>
      <c r="EI17" s="6" t="s">
        <v>495</v>
      </c>
      <c r="EK17" s="1" t="s">
        <v>150</v>
      </c>
      <c r="EL17" s="2" t="s">
        <v>487</v>
      </c>
      <c r="EM17" s="6" t="s">
        <v>383</v>
      </c>
      <c r="EO17" s="1" t="s">
        <v>152</v>
      </c>
      <c r="EP17" s="2" t="s">
        <v>487</v>
      </c>
      <c r="EQ17" s="6" t="s">
        <v>427</v>
      </c>
      <c r="ES17" s="1" t="s">
        <v>155</v>
      </c>
      <c r="ET17" s="11" t="s">
        <v>577</v>
      </c>
      <c r="EU17" s="6" t="s">
        <v>455</v>
      </c>
      <c r="EW17" s="1" t="s">
        <v>159</v>
      </c>
      <c r="EX17" s="2" t="s">
        <v>487</v>
      </c>
      <c r="EY17" s="6" t="s">
        <v>379</v>
      </c>
      <c r="FA17" s="1" t="s">
        <v>1</v>
      </c>
      <c r="FB17" s="11" t="s">
        <v>577</v>
      </c>
      <c r="FC17" s="6" t="s">
        <v>427</v>
      </c>
      <c r="FE17" s="1" t="s">
        <v>4</v>
      </c>
      <c r="FF17" s="11" t="s">
        <v>577</v>
      </c>
      <c r="FG17" s="6" t="s">
        <v>495</v>
      </c>
      <c r="FI17" s="1" t="s">
        <v>6</v>
      </c>
      <c r="FJ17" s="11" t="s">
        <v>577</v>
      </c>
      <c r="FK17" s="6" t="s">
        <v>495</v>
      </c>
      <c r="FM17" s="1" t="s">
        <v>7</v>
      </c>
      <c r="FN17" s="11" t="s">
        <v>577</v>
      </c>
      <c r="FO17" s="6" t="s">
        <v>495</v>
      </c>
      <c r="FQ17" s="1" t="s">
        <v>1</v>
      </c>
      <c r="FR17" s="11" t="s">
        <v>577</v>
      </c>
      <c r="FS17" s="6" t="s">
        <v>427</v>
      </c>
      <c r="FU17" s="1" t="s">
        <v>8</v>
      </c>
      <c r="FV17" s="11" t="s">
        <v>577</v>
      </c>
      <c r="FW17" s="6" t="s">
        <v>595</v>
      </c>
      <c r="FY17" s="1" t="s">
        <v>1</v>
      </c>
      <c r="FZ17" s="2" t="s">
        <v>487</v>
      </c>
      <c r="GA17" s="6" t="s">
        <v>427</v>
      </c>
      <c r="GC17" s="15" t="s">
        <v>573</v>
      </c>
      <c r="GD17" s="15">
        <v>13</v>
      </c>
      <c r="GE17" s="21">
        <v>1</v>
      </c>
    </row>
    <row r="18" spans="1:187" ht="15.75">
      <c r="A18" s="1" t="s">
        <v>486</v>
      </c>
      <c r="B18" s="2" t="s">
        <v>487</v>
      </c>
      <c r="C18" s="6" t="s">
        <v>504</v>
      </c>
      <c r="D18" s="3"/>
      <c r="E18" s="1" t="s">
        <v>575</v>
      </c>
      <c r="F18" s="2" t="s">
        <v>487</v>
      </c>
      <c r="G18" s="6" t="s">
        <v>504</v>
      </c>
      <c r="I18" s="1" t="s">
        <v>576</v>
      </c>
      <c r="J18" s="11" t="s">
        <v>577</v>
      </c>
      <c r="K18" s="6" t="s">
        <v>504</v>
      </c>
      <c r="M18" s="1" t="s">
        <v>579</v>
      </c>
      <c r="N18" s="2" t="s">
        <v>487</v>
      </c>
      <c r="O18" s="6" t="s">
        <v>504</v>
      </c>
      <c r="Q18" s="1" t="s">
        <v>578</v>
      </c>
      <c r="R18" s="2" t="s">
        <v>487</v>
      </c>
      <c r="S18" s="6" t="s">
        <v>504</v>
      </c>
      <c r="U18" s="1" t="s">
        <v>580</v>
      </c>
      <c r="V18" s="2" t="s">
        <v>487</v>
      </c>
      <c r="W18" s="6" t="s">
        <v>504</v>
      </c>
      <c r="X18" s="12"/>
      <c r="Y18" s="1" t="s">
        <v>581</v>
      </c>
      <c r="Z18" s="11" t="s">
        <v>577</v>
      </c>
      <c r="AA18" s="6" t="s">
        <v>594</v>
      </c>
      <c r="AC18" s="1" t="s">
        <v>376</v>
      </c>
      <c r="AD18" s="2" t="s">
        <v>487</v>
      </c>
      <c r="AE18" s="6" t="s">
        <v>604</v>
      </c>
      <c r="AG18" s="1" t="s">
        <v>416</v>
      </c>
      <c r="AH18" s="11" t="s">
        <v>577</v>
      </c>
      <c r="AI18" s="6" t="s">
        <v>424</v>
      </c>
      <c r="AK18" s="1" t="s">
        <v>188</v>
      </c>
      <c r="AL18" s="11" t="s">
        <v>577</v>
      </c>
      <c r="AM18" s="6" t="s">
        <v>594</v>
      </c>
      <c r="AO18" s="1" t="s">
        <v>226</v>
      </c>
      <c r="AP18" s="11" t="s">
        <v>577</v>
      </c>
      <c r="AQ18" s="6" t="s">
        <v>233</v>
      </c>
      <c r="AS18" s="1" t="s">
        <v>249</v>
      </c>
      <c r="AT18" s="11" t="s">
        <v>577</v>
      </c>
      <c r="AU18" s="6" t="s">
        <v>233</v>
      </c>
      <c r="AW18" s="1" t="s">
        <v>250</v>
      </c>
      <c r="AX18" s="11" t="s">
        <v>577</v>
      </c>
      <c r="AY18" s="6" t="s">
        <v>593</v>
      </c>
      <c r="BA18" s="1" t="s">
        <v>274</v>
      </c>
      <c r="BB18" s="2" t="s">
        <v>487</v>
      </c>
      <c r="BC18" s="6" t="s">
        <v>593</v>
      </c>
      <c r="BE18" s="1" t="s">
        <v>275</v>
      </c>
      <c r="BF18" s="2" t="s">
        <v>487</v>
      </c>
      <c r="BG18" s="14" t="s">
        <v>432</v>
      </c>
      <c r="BI18" s="1" t="s">
        <v>295</v>
      </c>
      <c r="BJ18" s="2" t="s">
        <v>487</v>
      </c>
      <c r="BK18" s="6" t="s">
        <v>589</v>
      </c>
      <c r="BM18" s="1" t="s">
        <v>313</v>
      </c>
      <c r="BN18" s="11" t="s">
        <v>577</v>
      </c>
      <c r="BO18" s="6" t="s">
        <v>298</v>
      </c>
      <c r="BQ18" s="1" t="s">
        <v>29</v>
      </c>
      <c r="BR18" s="11" t="s">
        <v>577</v>
      </c>
      <c r="BS18" s="6" t="s">
        <v>594</v>
      </c>
      <c r="BU18" s="1" t="s">
        <v>30</v>
      </c>
      <c r="BV18" s="2" t="s">
        <v>487</v>
      </c>
      <c r="BW18" s="6" t="s">
        <v>379</v>
      </c>
      <c r="BY18" s="1" t="s">
        <v>63</v>
      </c>
      <c r="BZ18" s="2" t="s">
        <v>487</v>
      </c>
      <c r="CA18" s="6" t="s">
        <v>345</v>
      </c>
      <c r="CB18" s="13"/>
      <c r="CC18" s="1" t="s">
        <v>64</v>
      </c>
      <c r="CD18" s="2" t="s">
        <v>487</v>
      </c>
      <c r="CE18" s="6" t="s">
        <v>435</v>
      </c>
      <c r="CG18" s="1" t="s">
        <v>72</v>
      </c>
      <c r="CH18" s="11" t="s">
        <v>577</v>
      </c>
      <c r="CI18" s="6" t="s">
        <v>508</v>
      </c>
      <c r="CK18" s="1" t="s">
        <v>75</v>
      </c>
      <c r="CL18" s="2" t="s">
        <v>487</v>
      </c>
      <c r="CM18" s="6" t="s">
        <v>76</v>
      </c>
      <c r="CO18" s="1" t="s">
        <v>78</v>
      </c>
      <c r="CP18" s="11" t="s">
        <v>577</v>
      </c>
      <c r="CQ18" s="6" t="s">
        <v>76</v>
      </c>
      <c r="CS18" s="1" t="s">
        <v>79</v>
      </c>
      <c r="CT18" s="2" t="s">
        <v>487</v>
      </c>
      <c r="CU18" s="6" t="s">
        <v>232</v>
      </c>
      <c r="CW18" s="1" t="s">
        <v>86</v>
      </c>
      <c r="CX18" s="2" t="s">
        <v>487</v>
      </c>
      <c r="CY18" s="6" t="s">
        <v>499</v>
      </c>
      <c r="DA18" s="1" t="s">
        <v>93</v>
      </c>
      <c r="DB18" s="11" t="s">
        <v>577</v>
      </c>
      <c r="DC18" s="6" t="s">
        <v>94</v>
      </c>
      <c r="DE18" s="18" t="s">
        <v>123</v>
      </c>
      <c r="DF18" s="26" t="s">
        <v>487</v>
      </c>
      <c r="DG18" s="27" t="s">
        <v>605</v>
      </c>
      <c r="DI18" s="1" t="s">
        <v>117</v>
      </c>
      <c r="DJ18" s="2" t="s">
        <v>487</v>
      </c>
      <c r="DK18" s="6" t="s">
        <v>509</v>
      </c>
      <c r="DL18" s="1"/>
      <c r="DM18" s="1" t="s">
        <v>118</v>
      </c>
      <c r="DN18" s="2" t="s">
        <v>487</v>
      </c>
      <c r="DO18" s="6" t="s">
        <v>425</v>
      </c>
      <c r="DQ18" s="1" t="s">
        <v>125</v>
      </c>
      <c r="DR18" s="11" t="s">
        <v>577</v>
      </c>
      <c r="DS18" s="6" t="s">
        <v>35</v>
      </c>
      <c r="DU18" s="1" t="s">
        <v>132</v>
      </c>
      <c r="DV18" s="11" t="s">
        <v>577</v>
      </c>
      <c r="DW18" s="6" t="s">
        <v>494</v>
      </c>
      <c r="DY18" s="1" t="s">
        <v>139</v>
      </c>
      <c r="DZ18" s="11" t="s">
        <v>577</v>
      </c>
      <c r="EA18" s="6" t="s">
        <v>232</v>
      </c>
      <c r="EC18" s="1" t="s">
        <v>142</v>
      </c>
      <c r="ED18" s="11" t="s">
        <v>577</v>
      </c>
      <c r="EE18" s="6" t="s">
        <v>593</v>
      </c>
      <c r="EG18" s="1" t="s">
        <v>143</v>
      </c>
      <c r="EH18" s="2" t="s">
        <v>487</v>
      </c>
      <c r="EI18" s="6" t="s">
        <v>144</v>
      </c>
      <c r="EK18" s="1" t="s">
        <v>150</v>
      </c>
      <c r="EL18" s="2" t="s">
        <v>487</v>
      </c>
      <c r="EM18" s="6" t="s">
        <v>597</v>
      </c>
      <c r="EO18" s="1" t="s">
        <v>152</v>
      </c>
      <c r="EP18" s="2" t="s">
        <v>487</v>
      </c>
      <c r="EQ18" s="6" t="s">
        <v>34</v>
      </c>
      <c r="ES18" s="1" t="s">
        <v>155</v>
      </c>
      <c r="ET18" s="11" t="s">
        <v>577</v>
      </c>
      <c r="EU18" s="6" t="s">
        <v>459</v>
      </c>
      <c r="EW18" s="1" t="s">
        <v>159</v>
      </c>
      <c r="EX18" s="2" t="s">
        <v>487</v>
      </c>
      <c r="EY18" s="6" t="s">
        <v>492</v>
      </c>
      <c r="FA18" s="1" t="s">
        <v>1</v>
      </c>
      <c r="FB18" s="11" t="s">
        <v>577</v>
      </c>
      <c r="FC18" s="6" t="s">
        <v>428</v>
      </c>
      <c r="FE18" s="1" t="s">
        <v>4</v>
      </c>
      <c r="FF18" s="11" t="s">
        <v>577</v>
      </c>
      <c r="FG18" s="6" t="s">
        <v>144</v>
      </c>
      <c r="FI18" s="1" t="s">
        <v>6</v>
      </c>
      <c r="FJ18" s="11" t="s">
        <v>577</v>
      </c>
      <c r="FK18" s="6" t="s">
        <v>144</v>
      </c>
      <c r="FM18" s="1" t="s">
        <v>7</v>
      </c>
      <c r="FN18" s="11" t="s">
        <v>577</v>
      </c>
      <c r="FO18" s="6" t="s">
        <v>298</v>
      </c>
      <c r="FQ18" s="1" t="s">
        <v>1</v>
      </c>
      <c r="FR18" s="11" t="s">
        <v>577</v>
      </c>
      <c r="FS18" s="6" t="s">
        <v>428</v>
      </c>
      <c r="FU18" s="1" t="s">
        <v>8</v>
      </c>
      <c r="FV18" s="11" t="s">
        <v>577</v>
      </c>
      <c r="FW18" s="6" t="s">
        <v>381</v>
      </c>
      <c r="FY18" s="1" t="s">
        <v>1</v>
      </c>
      <c r="FZ18" s="2" t="s">
        <v>487</v>
      </c>
      <c r="GA18" s="6" t="s">
        <v>428</v>
      </c>
      <c r="GD18">
        <v>13</v>
      </c>
    </row>
    <row r="19" spans="1:187" ht="15.75">
      <c r="A19" s="1" t="s">
        <v>486</v>
      </c>
      <c r="B19" s="2" t="s">
        <v>487</v>
      </c>
      <c r="C19" s="6" t="s">
        <v>505</v>
      </c>
      <c r="D19" s="3"/>
      <c r="E19" s="1" t="s">
        <v>575</v>
      </c>
      <c r="F19" s="2" t="s">
        <v>487</v>
      </c>
      <c r="G19" s="6" t="s">
        <v>505</v>
      </c>
      <c r="I19" s="1" t="s">
        <v>576</v>
      </c>
      <c r="J19" s="11" t="s">
        <v>577</v>
      </c>
      <c r="K19" s="6" t="s">
        <v>505</v>
      </c>
      <c r="M19" s="1" t="s">
        <v>579</v>
      </c>
      <c r="N19" s="2" t="s">
        <v>487</v>
      </c>
      <c r="O19" s="6" t="s">
        <v>505</v>
      </c>
      <c r="Q19" s="1" t="s">
        <v>578</v>
      </c>
      <c r="R19" s="2" t="s">
        <v>487</v>
      </c>
      <c r="S19" s="6" t="s">
        <v>505</v>
      </c>
      <c r="U19" s="1" t="s">
        <v>580</v>
      </c>
      <c r="V19" s="2" t="s">
        <v>487</v>
      </c>
      <c r="W19" s="6" t="s">
        <v>505</v>
      </c>
      <c r="X19" s="12"/>
      <c r="Y19" s="1" t="s">
        <v>581</v>
      </c>
      <c r="Z19" s="11" t="s">
        <v>577</v>
      </c>
      <c r="AA19" s="6" t="s">
        <v>595</v>
      </c>
      <c r="AC19" s="1" t="s">
        <v>376</v>
      </c>
      <c r="AD19" s="2" t="s">
        <v>487</v>
      </c>
      <c r="AE19" s="6" t="s">
        <v>385</v>
      </c>
      <c r="AG19" s="1" t="s">
        <v>416</v>
      </c>
      <c r="AH19" s="11" t="s">
        <v>577</v>
      </c>
      <c r="AI19" s="6" t="s">
        <v>425</v>
      </c>
      <c r="AK19" s="1" t="s">
        <v>188</v>
      </c>
      <c r="AL19" s="11" t="s">
        <v>577</v>
      </c>
      <c r="AM19" s="6" t="s">
        <v>191</v>
      </c>
      <c r="AO19" s="1" t="s">
        <v>226</v>
      </c>
      <c r="AP19" s="11" t="s">
        <v>577</v>
      </c>
      <c r="AQ19" s="6" t="s">
        <v>500</v>
      </c>
      <c r="AS19" s="1" t="s">
        <v>249</v>
      </c>
      <c r="AT19" s="11" t="s">
        <v>577</v>
      </c>
      <c r="AU19" s="6" t="s">
        <v>500</v>
      </c>
      <c r="AW19" s="1" t="s">
        <v>250</v>
      </c>
      <c r="AX19" s="11" t="s">
        <v>577</v>
      </c>
      <c r="AY19" s="6" t="s">
        <v>430</v>
      </c>
      <c r="BA19" s="1" t="s">
        <v>274</v>
      </c>
      <c r="BB19" s="2" t="s">
        <v>487</v>
      </c>
      <c r="BC19" s="6" t="s">
        <v>430</v>
      </c>
      <c r="BE19" s="1" t="s">
        <v>275</v>
      </c>
      <c r="BF19" s="2" t="s">
        <v>487</v>
      </c>
      <c r="BG19" s="14" t="s">
        <v>193</v>
      </c>
      <c r="BI19" s="1" t="s">
        <v>295</v>
      </c>
      <c r="BJ19" s="2" t="s">
        <v>487</v>
      </c>
      <c r="BK19" s="6" t="s">
        <v>428</v>
      </c>
      <c r="BM19" s="1" t="s">
        <v>313</v>
      </c>
      <c r="BN19" s="11" t="s">
        <v>577</v>
      </c>
      <c r="BO19" s="6" t="s">
        <v>314</v>
      </c>
      <c r="BQ19" s="1" t="s">
        <v>29</v>
      </c>
      <c r="BR19" s="11" t="s">
        <v>577</v>
      </c>
      <c r="BS19" s="6" t="s">
        <v>191</v>
      </c>
      <c r="BU19" s="1" t="s">
        <v>30</v>
      </c>
      <c r="BV19" s="2" t="s">
        <v>487</v>
      </c>
      <c r="BW19" s="6" t="s">
        <v>423</v>
      </c>
      <c r="BY19" s="1" t="s">
        <v>63</v>
      </c>
      <c r="BZ19" s="2" t="s">
        <v>487</v>
      </c>
      <c r="CA19" s="5" t="s">
        <v>351</v>
      </c>
      <c r="CB19" s="13"/>
      <c r="CC19" s="1" t="s">
        <v>64</v>
      </c>
      <c r="CD19" s="2" t="s">
        <v>487</v>
      </c>
      <c r="CE19" s="6" t="s">
        <v>604</v>
      </c>
      <c r="CG19" s="1" t="s">
        <v>72</v>
      </c>
      <c r="CH19" s="11" t="s">
        <v>577</v>
      </c>
      <c r="CI19" s="6" t="s">
        <v>612</v>
      </c>
      <c r="CK19" s="1" t="s">
        <v>75</v>
      </c>
      <c r="CL19" s="2" t="s">
        <v>487</v>
      </c>
      <c r="CM19" s="6" t="s">
        <v>617</v>
      </c>
      <c r="CO19" s="1" t="s">
        <v>78</v>
      </c>
      <c r="CP19" s="11" t="s">
        <v>577</v>
      </c>
      <c r="CQ19" s="6" t="s">
        <v>617</v>
      </c>
      <c r="CS19" s="1" t="s">
        <v>79</v>
      </c>
      <c r="CT19" s="2" t="s">
        <v>487</v>
      </c>
      <c r="CU19" s="6" t="s">
        <v>596</v>
      </c>
      <c r="CW19" s="1" t="s">
        <v>86</v>
      </c>
      <c r="CX19" s="2" t="s">
        <v>487</v>
      </c>
      <c r="CY19" s="6" t="s">
        <v>234</v>
      </c>
      <c r="DA19" s="1" t="s">
        <v>93</v>
      </c>
      <c r="DB19" s="11" t="s">
        <v>577</v>
      </c>
      <c r="DC19" s="6" t="s">
        <v>495</v>
      </c>
      <c r="DE19" s="18" t="s">
        <v>123</v>
      </c>
      <c r="DF19" s="26" t="s">
        <v>487</v>
      </c>
      <c r="DG19" s="27" t="s">
        <v>606</v>
      </c>
      <c r="DI19" s="1" t="s">
        <v>117</v>
      </c>
      <c r="DJ19" s="2" t="s">
        <v>487</v>
      </c>
      <c r="DK19" s="6" t="s">
        <v>512</v>
      </c>
      <c r="DL19" s="1"/>
      <c r="DM19" s="1" t="s">
        <v>118</v>
      </c>
      <c r="DN19" s="2" t="s">
        <v>487</v>
      </c>
      <c r="DO19" s="6" t="s">
        <v>589</v>
      </c>
      <c r="DQ19" s="1" t="s">
        <v>125</v>
      </c>
      <c r="DR19" s="11" t="s">
        <v>577</v>
      </c>
      <c r="DS19" s="6" t="s">
        <v>430</v>
      </c>
      <c r="DU19" s="1" t="s">
        <v>132</v>
      </c>
      <c r="DV19" s="11" t="s">
        <v>577</v>
      </c>
      <c r="DW19" s="6" t="s">
        <v>495</v>
      </c>
      <c r="DY19" s="1" t="s">
        <v>139</v>
      </c>
      <c r="DZ19" s="11" t="s">
        <v>577</v>
      </c>
      <c r="EA19" s="6" t="s">
        <v>599</v>
      </c>
      <c r="EC19" s="1" t="s">
        <v>142</v>
      </c>
      <c r="ED19" s="11" t="s">
        <v>577</v>
      </c>
      <c r="EE19" s="6" t="s">
        <v>430</v>
      </c>
      <c r="EG19" s="1" t="s">
        <v>143</v>
      </c>
      <c r="EH19" s="2" t="s">
        <v>487</v>
      </c>
      <c r="EI19" s="6" t="s">
        <v>380</v>
      </c>
      <c r="EK19" s="1" t="s">
        <v>150</v>
      </c>
      <c r="EL19" s="2" t="s">
        <v>487</v>
      </c>
      <c r="EM19" s="6" t="s">
        <v>599</v>
      </c>
      <c r="EO19" s="1" t="s">
        <v>152</v>
      </c>
      <c r="EP19" s="2" t="s">
        <v>487</v>
      </c>
      <c r="EQ19" s="6" t="s">
        <v>592</v>
      </c>
      <c r="ES19" s="1" t="s">
        <v>155</v>
      </c>
      <c r="ET19" s="11" t="s">
        <v>577</v>
      </c>
      <c r="EU19" s="6" t="s">
        <v>517</v>
      </c>
      <c r="EW19" s="1" t="s">
        <v>159</v>
      </c>
      <c r="EX19" s="2" t="s">
        <v>487</v>
      </c>
      <c r="EY19" s="6" t="s">
        <v>494</v>
      </c>
      <c r="FA19" s="1" t="s">
        <v>1</v>
      </c>
      <c r="FB19" s="11" t="s">
        <v>577</v>
      </c>
      <c r="FC19" s="6" t="s">
        <v>88</v>
      </c>
      <c r="FE19" s="1" t="s">
        <v>4</v>
      </c>
      <c r="FF19" s="11" t="s">
        <v>577</v>
      </c>
      <c r="FG19" s="6" t="s">
        <v>380</v>
      </c>
      <c r="FI19" s="1" t="s">
        <v>6</v>
      </c>
      <c r="FJ19" s="11" t="s">
        <v>577</v>
      </c>
      <c r="FK19" s="6" t="s">
        <v>380</v>
      </c>
      <c r="FM19" s="1" t="s">
        <v>7</v>
      </c>
      <c r="FN19" s="11" t="s">
        <v>577</v>
      </c>
      <c r="FO19" s="6" t="s">
        <v>314</v>
      </c>
      <c r="FQ19" s="1" t="s">
        <v>1</v>
      </c>
      <c r="FR19" s="11" t="s">
        <v>577</v>
      </c>
      <c r="FS19" s="6" t="s">
        <v>88</v>
      </c>
      <c r="FU19" s="1" t="s">
        <v>8</v>
      </c>
      <c r="FV19" s="11" t="s">
        <v>577</v>
      </c>
      <c r="FW19" s="6" t="s">
        <v>232</v>
      </c>
      <c r="FY19" s="1" t="s">
        <v>1</v>
      </c>
      <c r="FZ19" s="2" t="s">
        <v>487</v>
      </c>
      <c r="GA19" s="6" t="s">
        <v>88</v>
      </c>
    </row>
    <row r="20" spans="1:187" ht="15.75">
      <c r="A20" s="1" t="s">
        <v>486</v>
      </c>
      <c r="B20" s="2" t="s">
        <v>487</v>
      </c>
      <c r="C20" s="6" t="s">
        <v>506</v>
      </c>
      <c r="D20" s="3"/>
      <c r="E20" s="1" t="s">
        <v>575</v>
      </c>
      <c r="F20" s="2" t="s">
        <v>487</v>
      </c>
      <c r="G20" s="6" t="s">
        <v>506</v>
      </c>
      <c r="I20" s="1" t="s">
        <v>576</v>
      </c>
      <c r="J20" s="11" t="s">
        <v>577</v>
      </c>
      <c r="K20" s="6" t="s">
        <v>506</v>
      </c>
      <c r="M20" s="1" t="s">
        <v>579</v>
      </c>
      <c r="N20" s="2" t="s">
        <v>487</v>
      </c>
      <c r="O20" s="6" t="s">
        <v>506</v>
      </c>
      <c r="Q20" s="1" t="s">
        <v>578</v>
      </c>
      <c r="R20" s="2" t="s">
        <v>487</v>
      </c>
      <c r="S20" s="6" t="s">
        <v>506</v>
      </c>
      <c r="U20" s="1" t="s">
        <v>580</v>
      </c>
      <c r="V20" s="2" t="s">
        <v>487</v>
      </c>
      <c r="W20" s="6" t="s">
        <v>506</v>
      </c>
      <c r="X20" s="12"/>
      <c r="Y20" s="1" t="s">
        <v>581</v>
      </c>
      <c r="Z20" s="11" t="s">
        <v>577</v>
      </c>
      <c r="AA20" s="6" t="s">
        <v>596</v>
      </c>
      <c r="AC20" s="1" t="s">
        <v>376</v>
      </c>
      <c r="AD20" s="2" t="s">
        <v>487</v>
      </c>
      <c r="AE20" s="6" t="s">
        <v>611</v>
      </c>
      <c r="AG20" s="1" t="s">
        <v>416</v>
      </c>
      <c r="AH20" s="11" t="s">
        <v>577</v>
      </c>
      <c r="AI20" s="6" t="s">
        <v>380</v>
      </c>
      <c r="AK20" s="1" t="s">
        <v>188</v>
      </c>
      <c r="AL20" s="11" t="s">
        <v>577</v>
      </c>
      <c r="AM20" s="6" t="s">
        <v>595</v>
      </c>
      <c r="AO20" s="1" t="s">
        <v>226</v>
      </c>
      <c r="AP20" s="11" t="s">
        <v>577</v>
      </c>
      <c r="AQ20" s="6" t="s">
        <v>502</v>
      </c>
      <c r="AS20" s="1" t="s">
        <v>249</v>
      </c>
      <c r="AT20" s="11" t="s">
        <v>577</v>
      </c>
      <c r="AU20" s="6" t="s">
        <v>502</v>
      </c>
      <c r="AW20" s="1" t="s">
        <v>250</v>
      </c>
      <c r="AX20" s="11" t="s">
        <v>577</v>
      </c>
      <c r="AY20" s="6" t="s">
        <v>594</v>
      </c>
      <c r="BA20" s="1" t="s">
        <v>274</v>
      </c>
      <c r="BB20" s="2" t="s">
        <v>487</v>
      </c>
      <c r="BC20" s="6" t="s">
        <v>594</v>
      </c>
      <c r="BE20" s="1" t="s">
        <v>275</v>
      </c>
      <c r="BF20" s="2" t="s">
        <v>487</v>
      </c>
      <c r="BG20" s="14" t="s">
        <v>433</v>
      </c>
      <c r="BI20" s="1" t="s">
        <v>295</v>
      </c>
      <c r="BJ20" s="2" t="s">
        <v>487</v>
      </c>
      <c r="BK20" s="6" t="s">
        <v>591</v>
      </c>
      <c r="BM20" s="1" t="s">
        <v>313</v>
      </c>
      <c r="BN20" s="11" t="s">
        <v>577</v>
      </c>
      <c r="BO20" s="6" t="s">
        <v>229</v>
      </c>
      <c r="BQ20" s="1" t="s">
        <v>29</v>
      </c>
      <c r="BR20" s="11" t="s">
        <v>577</v>
      </c>
      <c r="BS20" s="6" t="s">
        <v>595</v>
      </c>
      <c r="BU20" s="1" t="s">
        <v>30</v>
      </c>
      <c r="BV20" s="2" t="s">
        <v>487</v>
      </c>
      <c r="BW20" s="6" t="s">
        <v>495</v>
      </c>
      <c r="BY20" s="1" t="s">
        <v>63</v>
      </c>
      <c r="BZ20" s="2" t="s">
        <v>487</v>
      </c>
      <c r="CA20" s="5" t="s">
        <v>410</v>
      </c>
      <c r="CB20" s="13"/>
      <c r="CC20" s="1" t="s">
        <v>64</v>
      </c>
      <c r="CD20" s="2" t="s">
        <v>487</v>
      </c>
      <c r="CE20" s="6" t="s">
        <v>605</v>
      </c>
      <c r="CG20" s="1" t="s">
        <v>72</v>
      </c>
      <c r="CH20" s="11" t="s">
        <v>577</v>
      </c>
      <c r="CI20" s="6" t="s">
        <v>322</v>
      </c>
      <c r="CK20" s="1" t="s">
        <v>75</v>
      </c>
      <c r="CL20" s="2" t="s">
        <v>487</v>
      </c>
      <c r="CM20" s="6" t="s">
        <v>620</v>
      </c>
      <c r="CO20" s="1" t="s">
        <v>78</v>
      </c>
      <c r="CP20" s="11" t="s">
        <v>577</v>
      </c>
      <c r="CQ20" s="6" t="s">
        <v>620</v>
      </c>
      <c r="CS20" s="1" t="s">
        <v>79</v>
      </c>
      <c r="CT20" s="2" t="s">
        <v>487</v>
      </c>
      <c r="CU20" s="6" t="s">
        <v>432</v>
      </c>
      <c r="CW20" s="1" t="s">
        <v>86</v>
      </c>
      <c r="CX20" s="2" t="s">
        <v>487</v>
      </c>
      <c r="CY20" s="6" t="s">
        <v>254</v>
      </c>
      <c r="DA20" s="1" t="s">
        <v>93</v>
      </c>
      <c r="DB20" s="11" t="s">
        <v>577</v>
      </c>
      <c r="DC20" s="6" t="s">
        <v>424</v>
      </c>
      <c r="DE20" s="18" t="s">
        <v>123</v>
      </c>
      <c r="DF20" s="26" t="s">
        <v>487</v>
      </c>
      <c r="DG20" s="27" t="s">
        <v>608</v>
      </c>
      <c r="DI20" s="1" t="s">
        <v>117</v>
      </c>
      <c r="DJ20" s="2" t="s">
        <v>487</v>
      </c>
      <c r="DK20" s="6" t="s">
        <v>282</v>
      </c>
      <c r="DL20" s="1"/>
      <c r="DM20" s="1" t="s">
        <v>118</v>
      </c>
      <c r="DN20" s="2" t="s">
        <v>487</v>
      </c>
      <c r="DO20" s="6" t="s">
        <v>427</v>
      </c>
      <c r="DQ20" s="1" t="s">
        <v>125</v>
      </c>
      <c r="DR20" s="11" t="s">
        <v>577</v>
      </c>
      <c r="DS20" s="6" t="s">
        <v>594</v>
      </c>
      <c r="DU20" s="1" t="s">
        <v>132</v>
      </c>
      <c r="DV20" s="11" t="s">
        <v>577</v>
      </c>
      <c r="DW20" s="6" t="s">
        <v>33</v>
      </c>
      <c r="DY20" s="1" t="s">
        <v>139</v>
      </c>
      <c r="DZ20" s="11" t="s">
        <v>577</v>
      </c>
      <c r="EA20" s="6" t="s">
        <v>233</v>
      </c>
      <c r="EC20" s="1" t="s">
        <v>142</v>
      </c>
      <c r="ED20" s="11" t="s">
        <v>577</v>
      </c>
      <c r="EE20" s="6" t="s">
        <v>594</v>
      </c>
      <c r="EG20" s="1" t="s">
        <v>143</v>
      </c>
      <c r="EH20" s="2" t="s">
        <v>487</v>
      </c>
      <c r="EI20" s="6" t="s">
        <v>428</v>
      </c>
      <c r="EK20" s="1" t="s">
        <v>150</v>
      </c>
      <c r="EL20" s="2" t="s">
        <v>487</v>
      </c>
      <c r="EM20" s="6" t="s">
        <v>384</v>
      </c>
      <c r="EO20" s="1" t="s">
        <v>152</v>
      </c>
      <c r="EP20" s="2" t="s">
        <v>487</v>
      </c>
      <c r="EQ20" s="6" t="s">
        <v>595</v>
      </c>
      <c r="ES20" s="1" t="s">
        <v>155</v>
      </c>
      <c r="ET20" s="11" t="s">
        <v>577</v>
      </c>
      <c r="EU20" s="6" t="s">
        <v>519</v>
      </c>
      <c r="EW20" s="1" t="s">
        <v>159</v>
      </c>
      <c r="EX20" s="2" t="s">
        <v>487</v>
      </c>
      <c r="EY20" s="6" t="s">
        <v>495</v>
      </c>
      <c r="FA20" s="1" t="s">
        <v>1</v>
      </c>
      <c r="FB20" s="11" t="s">
        <v>577</v>
      </c>
      <c r="FC20" s="6" t="s">
        <v>592</v>
      </c>
      <c r="FE20" s="1" t="s">
        <v>4</v>
      </c>
      <c r="FF20" s="11" t="s">
        <v>577</v>
      </c>
      <c r="FG20" s="6" t="s">
        <v>428</v>
      </c>
      <c r="FI20" s="1" t="s">
        <v>6</v>
      </c>
      <c r="FJ20" s="11" t="s">
        <v>577</v>
      </c>
      <c r="FK20" s="6" t="s">
        <v>428</v>
      </c>
      <c r="FM20" s="1" t="s">
        <v>7</v>
      </c>
      <c r="FN20" s="11" t="s">
        <v>577</v>
      </c>
      <c r="FO20" s="6" t="s">
        <v>229</v>
      </c>
      <c r="FQ20" s="1" t="s">
        <v>1</v>
      </c>
      <c r="FR20" s="11" t="s">
        <v>577</v>
      </c>
      <c r="FS20" s="6" t="s">
        <v>592</v>
      </c>
      <c r="FU20" s="1" t="s">
        <v>8</v>
      </c>
      <c r="FV20" s="11" t="s">
        <v>577</v>
      </c>
      <c r="FW20" s="6" t="s">
        <v>233</v>
      </c>
      <c r="FY20" s="1" t="s">
        <v>1</v>
      </c>
      <c r="FZ20" s="2" t="s">
        <v>487</v>
      </c>
      <c r="GA20" s="6" t="s">
        <v>592</v>
      </c>
    </row>
    <row r="21" spans="1:187" ht="15.75">
      <c r="A21" s="1" t="s">
        <v>486</v>
      </c>
      <c r="B21" s="2" t="s">
        <v>487</v>
      </c>
      <c r="C21" s="6" t="s">
        <v>507</v>
      </c>
      <c r="D21" s="3"/>
      <c r="E21" s="1" t="s">
        <v>575</v>
      </c>
      <c r="F21" s="2" t="s">
        <v>487</v>
      </c>
      <c r="G21" s="6" t="s">
        <v>507</v>
      </c>
      <c r="I21" s="1" t="s">
        <v>576</v>
      </c>
      <c r="J21" s="11" t="s">
        <v>577</v>
      </c>
      <c r="K21" s="6" t="s">
        <v>507</v>
      </c>
      <c r="M21" s="1" t="s">
        <v>579</v>
      </c>
      <c r="N21" s="2" t="s">
        <v>487</v>
      </c>
      <c r="O21" s="6" t="s">
        <v>507</v>
      </c>
      <c r="Q21" s="1" t="s">
        <v>578</v>
      </c>
      <c r="R21" s="2" t="s">
        <v>487</v>
      </c>
      <c r="S21" s="6" t="s">
        <v>507</v>
      </c>
      <c r="U21" s="1" t="s">
        <v>580</v>
      </c>
      <c r="V21" s="2" t="s">
        <v>487</v>
      </c>
      <c r="W21" s="6" t="s">
        <v>507</v>
      </c>
      <c r="X21" s="12"/>
      <c r="Y21" s="1" t="s">
        <v>581</v>
      </c>
      <c r="Z21" s="11" t="s">
        <v>577</v>
      </c>
      <c r="AA21" s="6" t="s">
        <v>597</v>
      </c>
      <c r="AC21" s="1" t="s">
        <v>376</v>
      </c>
      <c r="AD21" s="2" t="s">
        <v>487</v>
      </c>
      <c r="AE21" s="6" t="s">
        <v>613</v>
      </c>
      <c r="AG21" s="1" t="s">
        <v>416</v>
      </c>
      <c r="AH21" s="11" t="s">
        <v>577</v>
      </c>
      <c r="AI21" s="6" t="s">
        <v>426</v>
      </c>
      <c r="AK21" s="1" t="s">
        <v>188</v>
      </c>
      <c r="AL21" s="11" t="s">
        <v>577</v>
      </c>
      <c r="AM21" s="6" t="s">
        <v>381</v>
      </c>
      <c r="AO21" s="1" t="s">
        <v>226</v>
      </c>
      <c r="AP21" s="11" t="s">
        <v>577</v>
      </c>
      <c r="AQ21" s="6" t="s">
        <v>234</v>
      </c>
      <c r="AS21" s="1" t="s">
        <v>249</v>
      </c>
      <c r="AT21" s="11" t="s">
        <v>577</v>
      </c>
      <c r="AU21" s="6" t="s">
        <v>234</v>
      </c>
      <c r="AW21" s="1" t="s">
        <v>250</v>
      </c>
      <c r="AX21" s="11" t="s">
        <v>577</v>
      </c>
      <c r="AY21" s="6" t="s">
        <v>232</v>
      </c>
      <c r="BA21" s="1" t="s">
        <v>274</v>
      </c>
      <c r="BB21" s="2" t="s">
        <v>487</v>
      </c>
      <c r="BC21" s="6" t="s">
        <v>232</v>
      </c>
      <c r="BE21" s="1" t="s">
        <v>275</v>
      </c>
      <c r="BF21" s="2" t="s">
        <v>487</v>
      </c>
      <c r="BG21" s="14" t="s">
        <v>601</v>
      </c>
      <c r="BI21" s="1" t="s">
        <v>295</v>
      </c>
      <c r="BJ21" s="2" t="s">
        <v>487</v>
      </c>
      <c r="BK21" s="6" t="s">
        <v>592</v>
      </c>
      <c r="BM21" s="1" t="s">
        <v>313</v>
      </c>
      <c r="BN21" s="11" t="s">
        <v>577</v>
      </c>
      <c r="BO21" s="6" t="s">
        <v>589</v>
      </c>
      <c r="BQ21" s="1" t="s">
        <v>29</v>
      </c>
      <c r="BR21" s="11" t="s">
        <v>577</v>
      </c>
      <c r="BS21" s="6" t="s">
        <v>381</v>
      </c>
      <c r="BU21" s="1" t="s">
        <v>30</v>
      </c>
      <c r="BV21" s="2" t="s">
        <v>487</v>
      </c>
      <c r="BW21" s="6" t="s">
        <v>33</v>
      </c>
      <c r="BY21" s="1" t="s">
        <v>63</v>
      </c>
      <c r="BZ21" s="2" t="s">
        <v>487</v>
      </c>
      <c r="CA21" s="5" t="s">
        <v>553</v>
      </c>
      <c r="CB21" s="13"/>
      <c r="CC21" s="1" t="s">
        <v>64</v>
      </c>
      <c r="CD21" s="2" t="s">
        <v>487</v>
      </c>
      <c r="CE21" s="6" t="s">
        <v>505</v>
      </c>
      <c r="CG21" s="1" t="s">
        <v>72</v>
      </c>
      <c r="CH21" s="11" t="s">
        <v>577</v>
      </c>
      <c r="CI21" s="6" t="s">
        <v>386</v>
      </c>
      <c r="CK21" s="1" t="s">
        <v>75</v>
      </c>
      <c r="CL21" s="2" t="s">
        <v>487</v>
      </c>
      <c r="CM21" s="6" t="s">
        <v>459</v>
      </c>
      <c r="CO21" s="1" t="s">
        <v>78</v>
      </c>
      <c r="CP21" s="11" t="s">
        <v>577</v>
      </c>
      <c r="CQ21" s="6" t="s">
        <v>459</v>
      </c>
      <c r="CS21" s="1" t="s">
        <v>79</v>
      </c>
      <c r="CT21" s="2" t="s">
        <v>487</v>
      </c>
      <c r="CU21" s="6" t="s">
        <v>597</v>
      </c>
      <c r="CW21" s="1" t="s">
        <v>86</v>
      </c>
      <c r="CX21" s="2" t="s">
        <v>487</v>
      </c>
      <c r="CY21" s="6" t="s">
        <v>606</v>
      </c>
      <c r="DA21" s="1" t="s">
        <v>93</v>
      </c>
      <c r="DB21" s="11" t="s">
        <v>577</v>
      </c>
      <c r="DC21" s="6" t="s">
        <v>496</v>
      </c>
      <c r="DE21" s="18" t="s">
        <v>123</v>
      </c>
      <c r="DF21" s="26" t="s">
        <v>487</v>
      </c>
      <c r="DG21" s="27" t="s">
        <v>610</v>
      </c>
      <c r="DI21" s="1" t="s">
        <v>117</v>
      </c>
      <c r="DJ21" s="2" t="s">
        <v>487</v>
      </c>
      <c r="DK21" s="6" t="s">
        <v>255</v>
      </c>
      <c r="DL21" s="1"/>
      <c r="DM21" s="1" t="s">
        <v>118</v>
      </c>
      <c r="DN21" s="2" t="s">
        <v>487</v>
      </c>
      <c r="DO21" s="6" t="s">
        <v>428</v>
      </c>
      <c r="DQ21" s="1" t="s">
        <v>125</v>
      </c>
      <c r="DR21" s="11" t="s">
        <v>577</v>
      </c>
      <c r="DS21" s="6" t="s">
        <v>595</v>
      </c>
      <c r="DU21" s="1" t="s">
        <v>132</v>
      </c>
      <c r="DV21" s="11" t="s">
        <v>577</v>
      </c>
      <c r="DW21" s="6" t="s">
        <v>497</v>
      </c>
      <c r="DY21" s="1" t="s">
        <v>139</v>
      </c>
      <c r="DZ21" s="11" t="s">
        <v>577</v>
      </c>
      <c r="EA21" s="6" t="s">
        <v>317</v>
      </c>
      <c r="EC21" s="1" t="s">
        <v>142</v>
      </c>
      <c r="ED21" s="11" t="s">
        <v>577</v>
      </c>
      <c r="EE21" s="6" t="s">
        <v>232</v>
      </c>
      <c r="EG21" s="1" t="s">
        <v>143</v>
      </c>
      <c r="EH21" s="2" t="s">
        <v>487</v>
      </c>
      <c r="EI21" s="6" t="s">
        <v>590</v>
      </c>
      <c r="EK21" s="1" t="s">
        <v>150</v>
      </c>
      <c r="EL21" s="2" t="s">
        <v>487</v>
      </c>
      <c r="EM21" s="6" t="s">
        <v>503</v>
      </c>
      <c r="EO21" s="1" t="s">
        <v>152</v>
      </c>
      <c r="EP21" s="2" t="s">
        <v>487</v>
      </c>
      <c r="EQ21" s="6" t="s">
        <v>381</v>
      </c>
      <c r="ES21" s="1" t="s">
        <v>155</v>
      </c>
      <c r="ET21" s="11" t="s">
        <v>577</v>
      </c>
      <c r="EU21" s="6" t="s">
        <v>521</v>
      </c>
      <c r="EW21" s="1" t="s">
        <v>159</v>
      </c>
      <c r="EX21" s="2" t="s">
        <v>487</v>
      </c>
      <c r="EY21" s="6" t="s">
        <v>497</v>
      </c>
      <c r="FA21" s="1" t="s">
        <v>1</v>
      </c>
      <c r="FB21" s="11" t="s">
        <v>577</v>
      </c>
      <c r="FC21" s="6" t="s">
        <v>35</v>
      </c>
      <c r="FE21" s="1" t="s">
        <v>4</v>
      </c>
      <c r="FF21" s="11" t="s">
        <v>577</v>
      </c>
      <c r="FG21" s="6" t="s">
        <v>590</v>
      </c>
      <c r="FI21" s="1" t="s">
        <v>6</v>
      </c>
      <c r="FJ21" s="11" t="s">
        <v>577</v>
      </c>
      <c r="FK21" s="6" t="s">
        <v>590</v>
      </c>
      <c r="FM21" s="1" t="s">
        <v>7</v>
      </c>
      <c r="FN21" s="11" t="s">
        <v>577</v>
      </c>
      <c r="FO21" s="6" t="s">
        <v>589</v>
      </c>
      <c r="FQ21" s="1" t="s">
        <v>1</v>
      </c>
      <c r="FR21" s="11" t="s">
        <v>577</v>
      </c>
      <c r="FS21" s="6" t="s">
        <v>35</v>
      </c>
      <c r="FU21" s="1" t="s">
        <v>8</v>
      </c>
      <c r="FV21" s="11" t="s">
        <v>577</v>
      </c>
      <c r="FW21" s="6" t="s">
        <v>89</v>
      </c>
      <c r="FY21" s="1" t="s">
        <v>1</v>
      </c>
      <c r="FZ21" s="2" t="s">
        <v>487</v>
      </c>
      <c r="GA21" s="6" t="s">
        <v>35</v>
      </c>
    </row>
    <row r="22" spans="1:187" ht="15.75">
      <c r="A22" s="1" t="s">
        <v>486</v>
      </c>
      <c r="B22" s="2" t="s">
        <v>487</v>
      </c>
      <c r="C22" s="6" t="s">
        <v>508</v>
      </c>
      <c r="D22" s="3"/>
      <c r="E22" s="1" t="s">
        <v>575</v>
      </c>
      <c r="F22" s="2" t="s">
        <v>487</v>
      </c>
      <c r="G22" s="6" t="s">
        <v>508</v>
      </c>
      <c r="I22" s="1" t="s">
        <v>576</v>
      </c>
      <c r="J22" s="11" t="s">
        <v>577</v>
      </c>
      <c r="K22" s="6" t="s">
        <v>508</v>
      </c>
      <c r="M22" s="1" t="s">
        <v>579</v>
      </c>
      <c r="N22" s="2" t="s">
        <v>487</v>
      </c>
      <c r="O22" s="6" t="s">
        <v>508</v>
      </c>
      <c r="Q22" s="1" t="s">
        <v>578</v>
      </c>
      <c r="R22" s="2" t="s">
        <v>487</v>
      </c>
      <c r="S22" s="6" t="s">
        <v>508</v>
      </c>
      <c r="U22" s="1" t="s">
        <v>580</v>
      </c>
      <c r="V22" s="2" t="s">
        <v>487</v>
      </c>
      <c r="W22" s="6" t="s">
        <v>508</v>
      </c>
      <c r="X22" s="12"/>
      <c r="Y22" s="1" t="s">
        <v>581</v>
      </c>
      <c r="Z22" s="11" t="s">
        <v>577</v>
      </c>
      <c r="AA22" s="6" t="s">
        <v>598</v>
      </c>
      <c r="AC22" s="1" t="s">
        <v>376</v>
      </c>
      <c r="AD22" s="2" t="s">
        <v>487</v>
      </c>
      <c r="AE22" s="6" t="s">
        <v>386</v>
      </c>
      <c r="AG22" s="1" t="s">
        <v>416</v>
      </c>
      <c r="AH22" s="11" t="s">
        <v>577</v>
      </c>
      <c r="AI22" s="6" t="s">
        <v>589</v>
      </c>
      <c r="AK22" s="1" t="s">
        <v>188</v>
      </c>
      <c r="AL22" s="11" t="s">
        <v>577</v>
      </c>
      <c r="AM22" s="6" t="s">
        <v>192</v>
      </c>
      <c r="AO22" s="1" t="s">
        <v>226</v>
      </c>
      <c r="AP22" s="11" t="s">
        <v>577</v>
      </c>
      <c r="AQ22" s="6" t="s">
        <v>504</v>
      </c>
      <c r="AS22" s="1" t="s">
        <v>249</v>
      </c>
      <c r="AT22" s="11" t="s">
        <v>577</v>
      </c>
      <c r="AU22" s="6" t="s">
        <v>504</v>
      </c>
      <c r="AW22" s="1" t="s">
        <v>250</v>
      </c>
      <c r="AX22" s="11" t="s">
        <v>577</v>
      </c>
      <c r="AY22" s="6" t="s">
        <v>382</v>
      </c>
      <c r="BA22" s="1" t="s">
        <v>274</v>
      </c>
      <c r="BB22" s="2" t="s">
        <v>487</v>
      </c>
      <c r="BC22" s="6" t="s">
        <v>382</v>
      </c>
      <c r="BE22" s="1" t="s">
        <v>275</v>
      </c>
      <c r="BF22" s="2" t="s">
        <v>487</v>
      </c>
      <c r="BG22" s="14" t="s">
        <v>603</v>
      </c>
      <c r="BI22" s="1" t="s">
        <v>295</v>
      </c>
      <c r="BJ22" s="2" t="s">
        <v>487</v>
      </c>
      <c r="BK22" s="6" t="s">
        <v>231</v>
      </c>
      <c r="BM22" s="1" t="s">
        <v>313</v>
      </c>
      <c r="BN22" s="11" t="s">
        <v>577</v>
      </c>
      <c r="BO22" s="6" t="s">
        <v>427</v>
      </c>
      <c r="BQ22" s="1" t="s">
        <v>29</v>
      </c>
      <c r="BR22" s="11" t="s">
        <v>577</v>
      </c>
      <c r="BS22" s="6" t="s">
        <v>192</v>
      </c>
      <c r="BU22" s="1" t="s">
        <v>30</v>
      </c>
      <c r="BV22" s="2" t="s">
        <v>487</v>
      </c>
      <c r="BW22" s="6" t="s">
        <v>380</v>
      </c>
      <c r="BY22" s="1" t="s">
        <v>63</v>
      </c>
      <c r="BZ22" s="2" t="s">
        <v>487</v>
      </c>
      <c r="CA22" s="5" t="s">
        <v>20</v>
      </c>
      <c r="CB22" s="13"/>
      <c r="CC22" s="1" t="s">
        <v>64</v>
      </c>
      <c r="CD22" s="2" t="s">
        <v>487</v>
      </c>
      <c r="CE22" s="6" t="s">
        <v>607</v>
      </c>
      <c r="CG22" s="1" t="s">
        <v>72</v>
      </c>
      <c r="CH22" s="11" t="s">
        <v>577</v>
      </c>
      <c r="CI22" s="6" t="s">
        <v>449</v>
      </c>
      <c r="CK22" s="1" t="s">
        <v>75</v>
      </c>
      <c r="CL22" s="2" t="s">
        <v>487</v>
      </c>
      <c r="CM22" s="6" t="s">
        <v>517</v>
      </c>
      <c r="CO22" s="1" t="s">
        <v>78</v>
      </c>
      <c r="CP22" s="11" t="s">
        <v>577</v>
      </c>
      <c r="CQ22" s="6" t="s">
        <v>517</v>
      </c>
      <c r="CS22" s="1" t="s">
        <v>79</v>
      </c>
      <c r="CT22" s="2" t="s">
        <v>487</v>
      </c>
      <c r="CU22" s="6" t="s">
        <v>433</v>
      </c>
      <c r="CW22" s="1" t="s">
        <v>86</v>
      </c>
      <c r="CX22" s="2" t="s">
        <v>487</v>
      </c>
      <c r="CY22" s="6" t="s">
        <v>318</v>
      </c>
      <c r="DA22" s="1" t="s">
        <v>93</v>
      </c>
      <c r="DB22" s="11" t="s">
        <v>577</v>
      </c>
      <c r="DC22" s="6" t="s">
        <v>497</v>
      </c>
      <c r="DE22" s="18" t="s">
        <v>123</v>
      </c>
      <c r="DF22" s="26" t="s">
        <v>487</v>
      </c>
      <c r="DG22" s="27" t="s">
        <v>445</v>
      </c>
      <c r="DI22" s="1" t="s">
        <v>117</v>
      </c>
      <c r="DJ22" s="2" t="s">
        <v>487</v>
      </c>
      <c r="DK22" s="6" t="s">
        <v>236</v>
      </c>
      <c r="DL22" s="1"/>
      <c r="DM22" s="1" t="s">
        <v>118</v>
      </c>
      <c r="DN22" s="2" t="s">
        <v>487</v>
      </c>
      <c r="DO22" s="6" t="s">
        <v>34</v>
      </c>
      <c r="DQ22" s="1" t="s">
        <v>125</v>
      </c>
      <c r="DR22" s="11" t="s">
        <v>577</v>
      </c>
      <c r="DS22" s="6" t="s">
        <v>315</v>
      </c>
      <c r="DU22" s="1" t="s">
        <v>132</v>
      </c>
      <c r="DV22" s="11" t="s">
        <v>577</v>
      </c>
      <c r="DW22" s="6" t="s">
        <v>380</v>
      </c>
      <c r="DY22" s="1" t="s">
        <v>139</v>
      </c>
      <c r="DZ22" s="11" t="s">
        <v>577</v>
      </c>
      <c r="EA22" s="6" t="s">
        <v>506</v>
      </c>
      <c r="EC22" s="1" t="s">
        <v>142</v>
      </c>
      <c r="ED22" s="11" t="s">
        <v>577</v>
      </c>
      <c r="EE22" s="6" t="s">
        <v>382</v>
      </c>
      <c r="EG22" s="1" t="s">
        <v>143</v>
      </c>
      <c r="EH22" s="2" t="s">
        <v>487</v>
      </c>
      <c r="EI22" s="6" t="s">
        <v>34</v>
      </c>
      <c r="EK22" s="1" t="s">
        <v>150</v>
      </c>
      <c r="EL22" s="2" t="s">
        <v>487</v>
      </c>
      <c r="EM22" s="6" t="s">
        <v>434</v>
      </c>
      <c r="EO22" s="1" t="s">
        <v>152</v>
      </c>
      <c r="EP22" s="2" t="s">
        <v>487</v>
      </c>
      <c r="EQ22" s="6" t="s">
        <v>316</v>
      </c>
      <c r="ES22" s="1" t="s">
        <v>155</v>
      </c>
      <c r="ET22" s="11" t="s">
        <v>577</v>
      </c>
      <c r="EU22" s="6" t="s">
        <v>100</v>
      </c>
      <c r="EW22" s="1" t="s">
        <v>159</v>
      </c>
      <c r="EX22" s="2" t="s">
        <v>487</v>
      </c>
      <c r="EY22" s="6" t="s">
        <v>425</v>
      </c>
      <c r="FA22" s="1" t="s">
        <v>1</v>
      </c>
      <c r="FB22" s="11" t="s">
        <v>577</v>
      </c>
      <c r="FC22" s="6" t="s">
        <v>278</v>
      </c>
      <c r="FE22" s="1" t="s">
        <v>4</v>
      </c>
      <c r="FF22" s="11" t="s">
        <v>577</v>
      </c>
      <c r="FG22" s="6" t="s">
        <v>34</v>
      </c>
      <c r="FI22" s="1" t="s">
        <v>6</v>
      </c>
      <c r="FJ22" s="11" t="s">
        <v>577</v>
      </c>
      <c r="FK22" s="6" t="s">
        <v>34</v>
      </c>
      <c r="FM22" s="1" t="s">
        <v>7</v>
      </c>
      <c r="FN22" s="11" t="s">
        <v>577</v>
      </c>
      <c r="FO22" s="6" t="s">
        <v>427</v>
      </c>
      <c r="FQ22" s="1" t="s">
        <v>1</v>
      </c>
      <c r="FR22" s="11" t="s">
        <v>577</v>
      </c>
      <c r="FS22" s="6" t="s">
        <v>278</v>
      </c>
      <c r="FU22" s="1" t="s">
        <v>8</v>
      </c>
      <c r="FV22" s="11" t="s">
        <v>577</v>
      </c>
      <c r="FW22" s="6" t="s">
        <v>193</v>
      </c>
      <c r="FY22" s="1" t="s">
        <v>1</v>
      </c>
      <c r="FZ22" s="2" t="s">
        <v>487</v>
      </c>
      <c r="GA22" s="6" t="s">
        <v>278</v>
      </c>
    </row>
    <row r="23" spans="1:187" ht="15.75">
      <c r="A23" s="1" t="s">
        <v>486</v>
      </c>
      <c r="B23" s="2" t="s">
        <v>487</v>
      </c>
      <c r="C23" s="6" t="s">
        <v>509</v>
      </c>
      <c r="D23" s="3"/>
      <c r="E23" s="1" t="s">
        <v>575</v>
      </c>
      <c r="F23" s="2" t="s">
        <v>487</v>
      </c>
      <c r="G23" s="6" t="s">
        <v>509</v>
      </c>
      <c r="I23" s="1" t="s">
        <v>576</v>
      </c>
      <c r="J23" s="11" t="s">
        <v>577</v>
      </c>
      <c r="K23" s="6" t="s">
        <v>509</v>
      </c>
      <c r="M23" s="1" t="s">
        <v>579</v>
      </c>
      <c r="N23" s="2" t="s">
        <v>487</v>
      </c>
      <c r="O23" s="6" t="s">
        <v>509</v>
      </c>
      <c r="Q23" s="1" t="s">
        <v>578</v>
      </c>
      <c r="R23" s="2" t="s">
        <v>487</v>
      </c>
      <c r="S23" s="6" t="s">
        <v>509</v>
      </c>
      <c r="U23" s="1" t="s">
        <v>580</v>
      </c>
      <c r="V23" s="2" t="s">
        <v>487</v>
      </c>
      <c r="W23" s="6" t="s">
        <v>509</v>
      </c>
      <c r="X23" s="12"/>
      <c r="Y23" s="1" t="s">
        <v>581</v>
      </c>
      <c r="Z23" s="11" t="s">
        <v>577</v>
      </c>
      <c r="AA23" s="6" t="s">
        <v>599</v>
      </c>
      <c r="AC23" s="1" t="s">
        <v>376</v>
      </c>
      <c r="AD23" s="2" t="s">
        <v>487</v>
      </c>
      <c r="AE23" s="6" t="s">
        <v>387</v>
      </c>
      <c r="AG23" s="1" t="s">
        <v>416</v>
      </c>
      <c r="AH23" s="11" t="s">
        <v>577</v>
      </c>
      <c r="AI23" s="6" t="s">
        <v>427</v>
      </c>
      <c r="AK23" s="1" t="s">
        <v>188</v>
      </c>
      <c r="AL23" s="11" t="s">
        <v>577</v>
      </c>
      <c r="AM23" s="6" t="s">
        <v>382</v>
      </c>
      <c r="AO23" s="1" t="s">
        <v>226</v>
      </c>
      <c r="AP23" s="11" t="s">
        <v>577</v>
      </c>
      <c r="AQ23" s="6" t="s">
        <v>604</v>
      </c>
      <c r="AS23" s="1" t="s">
        <v>249</v>
      </c>
      <c r="AT23" s="11" t="s">
        <v>577</v>
      </c>
      <c r="AU23" s="6" t="s">
        <v>604</v>
      </c>
      <c r="AW23" s="1" t="s">
        <v>250</v>
      </c>
      <c r="AX23" s="11" t="s">
        <v>577</v>
      </c>
      <c r="AY23" s="6" t="s">
        <v>597</v>
      </c>
      <c r="BA23" s="1" t="s">
        <v>274</v>
      </c>
      <c r="BB23" s="2" t="s">
        <v>487</v>
      </c>
      <c r="BC23" s="6" t="s">
        <v>597</v>
      </c>
      <c r="BE23" s="1" t="s">
        <v>275</v>
      </c>
      <c r="BF23" s="2" t="s">
        <v>487</v>
      </c>
      <c r="BG23" s="14" t="s">
        <v>604</v>
      </c>
      <c r="BI23" s="1" t="s">
        <v>295</v>
      </c>
      <c r="BJ23" s="2" t="s">
        <v>487</v>
      </c>
      <c r="BK23" s="6" t="s">
        <v>232</v>
      </c>
      <c r="BM23" s="1" t="s">
        <v>313</v>
      </c>
      <c r="BN23" s="11" t="s">
        <v>577</v>
      </c>
      <c r="BO23" s="6" t="s">
        <v>429</v>
      </c>
      <c r="BQ23" s="1" t="s">
        <v>29</v>
      </c>
      <c r="BR23" s="11" t="s">
        <v>577</v>
      </c>
      <c r="BS23" s="6" t="s">
        <v>382</v>
      </c>
      <c r="BU23" s="1" t="s">
        <v>30</v>
      </c>
      <c r="BV23" s="2" t="s">
        <v>487</v>
      </c>
      <c r="BW23" s="6" t="s">
        <v>589</v>
      </c>
      <c r="BY23" s="1" t="s">
        <v>63</v>
      </c>
      <c r="BZ23" s="2" t="s">
        <v>487</v>
      </c>
      <c r="CA23" s="5" t="s">
        <v>244</v>
      </c>
      <c r="CB23" s="13"/>
      <c r="CC23" s="1" t="s">
        <v>64</v>
      </c>
      <c r="CD23" s="2" t="s">
        <v>487</v>
      </c>
      <c r="CE23" s="6" t="s">
        <v>608</v>
      </c>
      <c r="CG23" s="1" t="s">
        <v>72</v>
      </c>
      <c r="CH23" s="11" t="s">
        <v>577</v>
      </c>
      <c r="CI23" s="6" t="s">
        <v>198</v>
      </c>
      <c r="CK23" s="1" t="s">
        <v>75</v>
      </c>
      <c r="CL23" s="2" t="s">
        <v>487</v>
      </c>
      <c r="CM23" s="6" t="s">
        <v>519</v>
      </c>
      <c r="CO23" s="1" t="s">
        <v>78</v>
      </c>
      <c r="CP23" s="11" t="s">
        <v>577</v>
      </c>
      <c r="CQ23" s="6" t="s">
        <v>519</v>
      </c>
      <c r="CS23" s="1" t="s">
        <v>79</v>
      </c>
      <c r="CT23" s="2" t="s">
        <v>487</v>
      </c>
      <c r="CU23" s="6" t="s">
        <v>80</v>
      </c>
      <c r="CW23" s="1" t="s">
        <v>86</v>
      </c>
      <c r="CX23" s="2" t="s">
        <v>487</v>
      </c>
      <c r="CY23" s="6" t="s">
        <v>608</v>
      </c>
      <c r="DA23" s="1" t="s">
        <v>93</v>
      </c>
      <c r="DB23" s="11" t="s">
        <v>577</v>
      </c>
      <c r="DC23" s="6" t="s">
        <v>425</v>
      </c>
      <c r="DE23" s="18" t="s">
        <v>123</v>
      </c>
      <c r="DF23" s="26" t="s">
        <v>487</v>
      </c>
      <c r="DG23" s="27" t="s">
        <v>448</v>
      </c>
      <c r="DI23" s="1" t="s">
        <v>117</v>
      </c>
      <c r="DJ23" s="2" t="s">
        <v>487</v>
      </c>
      <c r="DK23" s="6" t="s">
        <v>457</v>
      </c>
      <c r="DL23" s="1"/>
      <c r="DM23" s="1" t="s">
        <v>118</v>
      </c>
      <c r="DN23" s="2" t="s">
        <v>487</v>
      </c>
      <c r="DO23" s="6" t="s">
        <v>592</v>
      </c>
      <c r="DQ23" s="1" t="s">
        <v>125</v>
      </c>
      <c r="DR23" s="11" t="s">
        <v>577</v>
      </c>
      <c r="DS23" s="6" t="s">
        <v>431</v>
      </c>
      <c r="DU23" s="1" t="s">
        <v>132</v>
      </c>
      <c r="DV23" s="11" t="s">
        <v>577</v>
      </c>
      <c r="DW23" s="6" t="s">
        <v>314</v>
      </c>
      <c r="DY23" s="1" t="s">
        <v>139</v>
      </c>
      <c r="DZ23" s="11" t="s">
        <v>577</v>
      </c>
      <c r="EA23" s="6" t="s">
        <v>609</v>
      </c>
      <c r="EC23" s="1" t="s">
        <v>142</v>
      </c>
      <c r="ED23" s="11" t="s">
        <v>577</v>
      </c>
      <c r="EE23" s="6" t="s">
        <v>597</v>
      </c>
      <c r="EG23" s="1" t="s">
        <v>143</v>
      </c>
      <c r="EH23" s="2" t="s">
        <v>487</v>
      </c>
      <c r="EI23" s="6" t="s">
        <v>591</v>
      </c>
      <c r="EK23" s="1" t="s">
        <v>150</v>
      </c>
      <c r="EL23" s="2" t="s">
        <v>487</v>
      </c>
      <c r="EM23" s="6" t="s">
        <v>435</v>
      </c>
      <c r="EO23" s="1" t="s">
        <v>152</v>
      </c>
      <c r="EP23" s="2" t="s">
        <v>487</v>
      </c>
      <c r="EQ23" s="6" t="s">
        <v>192</v>
      </c>
      <c r="ES23" s="1" t="s">
        <v>155</v>
      </c>
      <c r="ET23" s="11" t="s">
        <v>577</v>
      </c>
      <c r="EU23" s="6" t="s">
        <v>629</v>
      </c>
      <c r="EW23" s="1" t="s">
        <v>159</v>
      </c>
      <c r="EX23" s="2" t="s">
        <v>487</v>
      </c>
      <c r="EY23" s="6" t="s">
        <v>380</v>
      </c>
      <c r="FA23" s="1" t="s">
        <v>1</v>
      </c>
      <c r="FB23" s="11" t="s">
        <v>577</v>
      </c>
      <c r="FC23" s="6" t="s">
        <v>191</v>
      </c>
      <c r="FE23" s="1" t="s">
        <v>4</v>
      </c>
      <c r="FF23" s="11" t="s">
        <v>577</v>
      </c>
      <c r="FG23" s="6" t="s">
        <v>591</v>
      </c>
      <c r="FI23" s="1" t="s">
        <v>6</v>
      </c>
      <c r="FJ23" s="11" t="s">
        <v>577</v>
      </c>
      <c r="FK23" s="6" t="s">
        <v>591</v>
      </c>
      <c r="FM23" s="1" t="s">
        <v>7</v>
      </c>
      <c r="FN23" s="11" t="s">
        <v>577</v>
      </c>
      <c r="FO23" s="6" t="s">
        <v>429</v>
      </c>
      <c r="FQ23" s="1" t="s">
        <v>1</v>
      </c>
      <c r="FR23" s="11" t="s">
        <v>577</v>
      </c>
      <c r="FS23" s="6" t="s">
        <v>191</v>
      </c>
      <c r="FU23" s="1" t="s">
        <v>8</v>
      </c>
      <c r="FV23" s="11" t="s">
        <v>577</v>
      </c>
      <c r="FW23" s="6" t="s">
        <v>234</v>
      </c>
      <c r="FY23" s="1" t="s">
        <v>1</v>
      </c>
      <c r="FZ23" s="2" t="s">
        <v>487</v>
      </c>
      <c r="GA23" s="6" t="s">
        <v>191</v>
      </c>
    </row>
    <row r="24" spans="1:187" ht="15.75">
      <c r="A24" s="1" t="s">
        <v>486</v>
      </c>
      <c r="B24" s="2" t="s">
        <v>487</v>
      </c>
      <c r="C24" s="6" t="s">
        <v>510</v>
      </c>
      <c r="D24" s="3"/>
      <c r="E24" s="1" t="s">
        <v>575</v>
      </c>
      <c r="F24" s="2" t="s">
        <v>487</v>
      </c>
      <c r="G24" s="6" t="s">
        <v>510</v>
      </c>
      <c r="I24" s="1" t="s">
        <v>576</v>
      </c>
      <c r="J24" s="11" t="s">
        <v>577</v>
      </c>
      <c r="K24" s="6" t="s">
        <v>510</v>
      </c>
      <c r="M24" s="1" t="s">
        <v>579</v>
      </c>
      <c r="N24" s="2" t="s">
        <v>487</v>
      </c>
      <c r="O24" s="6" t="s">
        <v>510</v>
      </c>
      <c r="Q24" s="1" t="s">
        <v>578</v>
      </c>
      <c r="R24" s="2" t="s">
        <v>487</v>
      </c>
      <c r="S24" s="6" t="s">
        <v>510</v>
      </c>
      <c r="U24" s="1" t="s">
        <v>580</v>
      </c>
      <c r="V24" s="2" t="s">
        <v>487</v>
      </c>
      <c r="W24" s="6" t="s">
        <v>510</v>
      </c>
      <c r="X24" s="12"/>
      <c r="Y24" s="1" t="s">
        <v>581</v>
      </c>
      <c r="Z24" s="11" t="s">
        <v>577</v>
      </c>
      <c r="AA24" s="6" t="s">
        <v>600</v>
      </c>
      <c r="AC24" s="1" t="s">
        <v>376</v>
      </c>
      <c r="AD24" s="2" t="s">
        <v>487</v>
      </c>
      <c r="AE24" s="6" t="s">
        <v>388</v>
      </c>
      <c r="AG24" s="1" t="s">
        <v>416</v>
      </c>
      <c r="AH24" s="11" t="s">
        <v>577</v>
      </c>
      <c r="AI24" s="6" t="s">
        <v>428</v>
      </c>
      <c r="AK24" s="1" t="s">
        <v>188</v>
      </c>
      <c r="AL24" s="11" t="s">
        <v>577</v>
      </c>
      <c r="AM24" s="6" t="s">
        <v>383</v>
      </c>
      <c r="AO24" s="1" t="s">
        <v>226</v>
      </c>
      <c r="AP24" s="11" t="s">
        <v>577</v>
      </c>
      <c r="AQ24" s="6" t="s">
        <v>438</v>
      </c>
      <c r="AS24" s="1" t="s">
        <v>249</v>
      </c>
      <c r="AT24" s="11" t="s">
        <v>577</v>
      </c>
      <c r="AU24" s="6" t="s">
        <v>438</v>
      </c>
      <c r="AW24" s="1" t="s">
        <v>250</v>
      </c>
      <c r="AX24" s="11" t="s">
        <v>577</v>
      </c>
      <c r="AY24" s="6" t="s">
        <v>384</v>
      </c>
      <c r="BA24" s="1" t="s">
        <v>274</v>
      </c>
      <c r="BB24" s="2" t="s">
        <v>487</v>
      </c>
      <c r="BC24" s="6" t="s">
        <v>384</v>
      </c>
      <c r="BE24" s="1" t="s">
        <v>275</v>
      </c>
      <c r="BF24" s="2" t="s">
        <v>487</v>
      </c>
      <c r="BG24" s="14" t="s">
        <v>605</v>
      </c>
      <c r="BI24" s="1" t="s">
        <v>295</v>
      </c>
      <c r="BJ24" s="2" t="s">
        <v>487</v>
      </c>
      <c r="BK24" s="6" t="s">
        <v>299</v>
      </c>
      <c r="BM24" s="1" t="s">
        <v>313</v>
      </c>
      <c r="BN24" s="11" t="s">
        <v>577</v>
      </c>
      <c r="BO24" s="6" t="s">
        <v>230</v>
      </c>
      <c r="BQ24" s="1" t="s">
        <v>29</v>
      </c>
      <c r="BR24" s="11" t="s">
        <v>577</v>
      </c>
      <c r="BS24" s="6" t="s">
        <v>383</v>
      </c>
      <c r="BU24" s="1" t="s">
        <v>30</v>
      </c>
      <c r="BV24" s="2" t="s">
        <v>487</v>
      </c>
      <c r="BW24" s="6" t="s">
        <v>427</v>
      </c>
      <c r="BY24" s="1" t="s">
        <v>63</v>
      </c>
      <c r="BZ24" s="2" t="s">
        <v>487</v>
      </c>
      <c r="CA24" s="5" t="s">
        <v>58</v>
      </c>
      <c r="CB24" s="13"/>
      <c r="CC24" s="1" t="s">
        <v>64</v>
      </c>
      <c r="CD24" s="2" t="s">
        <v>487</v>
      </c>
      <c r="CE24" s="6" t="s">
        <v>442</v>
      </c>
      <c r="CG24" s="1" t="s">
        <v>72</v>
      </c>
      <c r="CH24" s="11" t="s">
        <v>577</v>
      </c>
      <c r="CI24" s="6" t="s">
        <v>282</v>
      </c>
      <c r="CK24" s="1" t="s">
        <v>75</v>
      </c>
      <c r="CL24" s="2" t="s">
        <v>487</v>
      </c>
      <c r="CM24" s="6" t="s">
        <v>520</v>
      </c>
      <c r="CO24" s="1" t="s">
        <v>78</v>
      </c>
      <c r="CP24" s="11" t="s">
        <v>577</v>
      </c>
      <c r="CQ24" s="6" t="s">
        <v>520</v>
      </c>
      <c r="CS24" s="1" t="s">
        <v>79</v>
      </c>
      <c r="CT24" s="2" t="s">
        <v>487</v>
      </c>
      <c r="CU24" s="6" t="s">
        <v>73</v>
      </c>
      <c r="CW24" s="1" t="s">
        <v>86</v>
      </c>
      <c r="CX24" s="2" t="s">
        <v>487</v>
      </c>
      <c r="CY24" s="6" t="s">
        <v>441</v>
      </c>
      <c r="DA24" s="1" t="s">
        <v>93</v>
      </c>
      <c r="DB24" s="11" t="s">
        <v>577</v>
      </c>
      <c r="DC24" s="6" t="s">
        <v>426</v>
      </c>
      <c r="DE24" s="18" t="s">
        <v>123</v>
      </c>
      <c r="DF24" s="26" t="s">
        <v>487</v>
      </c>
      <c r="DG24" s="27" t="s">
        <v>450</v>
      </c>
      <c r="DI24" s="1" t="s">
        <v>117</v>
      </c>
      <c r="DJ24" s="2" t="s">
        <v>487</v>
      </c>
      <c r="DK24" s="6" t="s">
        <v>517</v>
      </c>
      <c r="DL24" s="1"/>
      <c r="DM24" s="1" t="s">
        <v>118</v>
      </c>
      <c r="DN24" s="2" t="s">
        <v>487</v>
      </c>
      <c r="DO24" s="6" t="s">
        <v>593</v>
      </c>
      <c r="DQ24" s="1" t="s">
        <v>125</v>
      </c>
      <c r="DR24" s="11" t="s">
        <v>577</v>
      </c>
      <c r="DS24" s="6" t="s">
        <v>432</v>
      </c>
      <c r="DU24" s="1" t="s">
        <v>132</v>
      </c>
      <c r="DV24" s="11" t="s">
        <v>577</v>
      </c>
      <c r="DW24" s="6" t="s">
        <v>427</v>
      </c>
      <c r="DY24" s="1" t="s">
        <v>139</v>
      </c>
      <c r="DZ24" s="11" t="s">
        <v>577</v>
      </c>
      <c r="EA24" s="6" t="s">
        <v>611</v>
      </c>
      <c r="EC24" s="1" t="s">
        <v>142</v>
      </c>
      <c r="ED24" s="11" t="s">
        <v>577</v>
      </c>
      <c r="EE24" s="6" t="s">
        <v>384</v>
      </c>
      <c r="EG24" s="1" t="s">
        <v>143</v>
      </c>
      <c r="EH24" s="2" t="s">
        <v>487</v>
      </c>
      <c r="EI24" s="6" t="s">
        <v>592</v>
      </c>
      <c r="EK24" s="1" t="s">
        <v>150</v>
      </c>
      <c r="EL24" s="2" t="s">
        <v>487</v>
      </c>
      <c r="EM24" s="6" t="s">
        <v>436</v>
      </c>
      <c r="EO24" s="1" t="s">
        <v>152</v>
      </c>
      <c r="EP24" s="2" t="s">
        <v>487</v>
      </c>
      <c r="EQ24" s="6" t="s">
        <v>382</v>
      </c>
      <c r="ES24" s="1" t="s">
        <v>155</v>
      </c>
      <c r="ET24" s="11" t="s">
        <v>577</v>
      </c>
      <c r="EU24" s="6" t="s">
        <v>77</v>
      </c>
      <c r="EW24" s="1" t="s">
        <v>159</v>
      </c>
      <c r="EX24" s="2" t="s">
        <v>487</v>
      </c>
      <c r="EY24" s="6" t="s">
        <v>253</v>
      </c>
      <c r="FA24" s="1" t="s">
        <v>1</v>
      </c>
      <c r="FB24" s="11" t="s">
        <v>577</v>
      </c>
      <c r="FC24" s="6" t="s">
        <v>595</v>
      </c>
      <c r="FE24" s="1" t="s">
        <v>4</v>
      </c>
      <c r="FF24" s="11" t="s">
        <v>577</v>
      </c>
      <c r="FG24" s="6" t="s">
        <v>592</v>
      </c>
      <c r="FI24" s="1" t="s">
        <v>6</v>
      </c>
      <c r="FJ24" s="11" t="s">
        <v>577</v>
      </c>
      <c r="FK24" s="6" t="s">
        <v>592</v>
      </c>
      <c r="FM24" s="1" t="s">
        <v>7</v>
      </c>
      <c r="FN24" s="11" t="s">
        <v>577</v>
      </c>
      <c r="FO24" s="6" t="s">
        <v>230</v>
      </c>
      <c r="FQ24" s="1" t="s">
        <v>1</v>
      </c>
      <c r="FR24" s="11" t="s">
        <v>577</v>
      </c>
      <c r="FS24" s="6" t="s">
        <v>595</v>
      </c>
      <c r="FU24" s="1" t="s">
        <v>8</v>
      </c>
      <c r="FV24" s="11" t="s">
        <v>577</v>
      </c>
      <c r="FW24" s="6" t="s">
        <v>434</v>
      </c>
      <c r="FY24" s="1" t="s">
        <v>1</v>
      </c>
      <c r="FZ24" s="2" t="s">
        <v>487</v>
      </c>
      <c r="GA24" s="6" t="s">
        <v>595</v>
      </c>
    </row>
    <row r="25" spans="1:187" ht="15.75">
      <c r="A25" s="1" t="s">
        <v>486</v>
      </c>
      <c r="B25" s="2" t="s">
        <v>487</v>
      </c>
      <c r="C25" s="6" t="s">
        <v>511</v>
      </c>
      <c r="D25" s="3"/>
      <c r="E25" s="1" t="s">
        <v>575</v>
      </c>
      <c r="F25" s="2" t="s">
        <v>487</v>
      </c>
      <c r="G25" s="6" t="s">
        <v>511</v>
      </c>
      <c r="I25" s="1" t="s">
        <v>576</v>
      </c>
      <c r="J25" s="11" t="s">
        <v>577</v>
      </c>
      <c r="K25" s="6" t="s">
        <v>511</v>
      </c>
      <c r="M25" s="1" t="s">
        <v>579</v>
      </c>
      <c r="N25" s="2" t="s">
        <v>487</v>
      </c>
      <c r="O25" s="6" t="s">
        <v>511</v>
      </c>
      <c r="Q25" s="1" t="s">
        <v>578</v>
      </c>
      <c r="R25" s="2" t="s">
        <v>487</v>
      </c>
      <c r="S25" s="6" t="s">
        <v>511</v>
      </c>
      <c r="U25" s="1" t="s">
        <v>580</v>
      </c>
      <c r="V25" s="2" t="s">
        <v>487</v>
      </c>
      <c r="W25" s="6" t="s">
        <v>511</v>
      </c>
      <c r="X25" s="12"/>
      <c r="Y25" s="1" t="s">
        <v>581</v>
      </c>
      <c r="Z25" s="11" t="s">
        <v>577</v>
      </c>
      <c r="AA25" s="6" t="s">
        <v>500</v>
      </c>
      <c r="AC25" s="1" t="s">
        <v>376</v>
      </c>
      <c r="AD25" s="2" t="s">
        <v>487</v>
      </c>
      <c r="AE25" s="6" t="s">
        <v>389</v>
      </c>
      <c r="AG25" s="1" t="s">
        <v>416</v>
      </c>
      <c r="AH25" s="11" t="s">
        <v>577</v>
      </c>
      <c r="AI25" s="6" t="s">
        <v>591</v>
      </c>
      <c r="AK25" s="1" t="s">
        <v>188</v>
      </c>
      <c r="AL25" s="11" t="s">
        <v>577</v>
      </c>
      <c r="AM25" s="6" t="s">
        <v>599</v>
      </c>
      <c r="AO25" s="1" t="s">
        <v>226</v>
      </c>
      <c r="AP25" s="11" t="s">
        <v>577</v>
      </c>
      <c r="AQ25" s="6" t="s">
        <v>607</v>
      </c>
      <c r="AS25" s="1" t="s">
        <v>249</v>
      </c>
      <c r="AT25" s="11" t="s">
        <v>577</v>
      </c>
      <c r="AU25" s="6" t="s">
        <v>607</v>
      </c>
      <c r="AW25" s="1" t="s">
        <v>250</v>
      </c>
      <c r="AX25" s="11" t="s">
        <v>577</v>
      </c>
      <c r="AY25" s="6" t="s">
        <v>600</v>
      </c>
      <c r="BA25" s="1" t="s">
        <v>274</v>
      </c>
      <c r="BB25" s="2" t="s">
        <v>487</v>
      </c>
      <c r="BC25" s="6" t="s">
        <v>600</v>
      </c>
      <c r="BE25" s="1" t="s">
        <v>275</v>
      </c>
      <c r="BF25" s="2" t="s">
        <v>487</v>
      </c>
      <c r="BG25" s="14" t="s">
        <v>606</v>
      </c>
      <c r="BI25" s="1" t="s">
        <v>295</v>
      </c>
      <c r="BJ25" s="2" t="s">
        <v>487</v>
      </c>
      <c r="BK25" s="6" t="s">
        <v>599</v>
      </c>
      <c r="BM25" s="1" t="s">
        <v>313</v>
      </c>
      <c r="BN25" s="11" t="s">
        <v>577</v>
      </c>
      <c r="BO25" s="6" t="s">
        <v>231</v>
      </c>
      <c r="BQ25" s="1" t="s">
        <v>29</v>
      </c>
      <c r="BR25" s="11" t="s">
        <v>577</v>
      </c>
      <c r="BS25" s="6" t="s">
        <v>599</v>
      </c>
      <c r="BU25" s="1" t="s">
        <v>30</v>
      </c>
      <c r="BV25" s="2" t="s">
        <v>487</v>
      </c>
      <c r="BW25" s="6" t="s">
        <v>34</v>
      </c>
      <c r="BY25" s="1" t="s">
        <v>63</v>
      </c>
      <c r="BZ25" s="2" t="s">
        <v>487</v>
      </c>
      <c r="CA25" s="5" t="s">
        <v>564</v>
      </c>
      <c r="CB25" s="13"/>
      <c r="CC25" s="1" t="s">
        <v>64</v>
      </c>
      <c r="CD25" s="2" t="s">
        <v>487</v>
      </c>
      <c r="CE25" s="6" t="s">
        <v>445</v>
      </c>
      <c r="CG25" s="1" t="s">
        <v>72</v>
      </c>
      <c r="CH25" s="11" t="s">
        <v>577</v>
      </c>
      <c r="CI25" s="6" t="s">
        <v>459</v>
      </c>
      <c r="CK25" s="1" t="s">
        <v>75</v>
      </c>
      <c r="CL25" s="2" t="s">
        <v>487</v>
      </c>
      <c r="CM25" s="6" t="s">
        <v>628</v>
      </c>
      <c r="CO25" s="1" t="s">
        <v>78</v>
      </c>
      <c r="CP25" s="11" t="s">
        <v>577</v>
      </c>
      <c r="CQ25" s="6" t="s">
        <v>628</v>
      </c>
      <c r="CS25" s="1" t="s">
        <v>79</v>
      </c>
      <c r="CT25" s="2" t="s">
        <v>487</v>
      </c>
      <c r="CU25" s="6" t="s">
        <v>503</v>
      </c>
      <c r="CW25" s="1" t="s">
        <v>86</v>
      </c>
      <c r="CX25" s="2" t="s">
        <v>487</v>
      </c>
      <c r="CY25" s="6" t="s">
        <v>610</v>
      </c>
      <c r="DA25" s="1" t="s">
        <v>93</v>
      </c>
      <c r="DB25" s="11" t="s">
        <v>577</v>
      </c>
      <c r="DC25" s="6" t="s">
        <v>589</v>
      </c>
      <c r="DE25" s="18" t="s">
        <v>123</v>
      </c>
      <c r="DF25" s="26" t="s">
        <v>487</v>
      </c>
      <c r="DG25" s="27" t="s">
        <v>512</v>
      </c>
      <c r="DI25" s="1" t="s">
        <v>117</v>
      </c>
      <c r="DJ25" s="2" t="s">
        <v>487</v>
      </c>
      <c r="DK25" s="6" t="s">
        <v>257</v>
      </c>
      <c r="DL25" s="1"/>
      <c r="DM25" s="1" t="s">
        <v>118</v>
      </c>
      <c r="DN25" s="2" t="s">
        <v>487</v>
      </c>
      <c r="DO25" s="6" t="s">
        <v>430</v>
      </c>
      <c r="DQ25" s="1" t="s">
        <v>125</v>
      </c>
      <c r="DR25" s="11" t="s">
        <v>577</v>
      </c>
      <c r="DS25" s="6" t="s">
        <v>597</v>
      </c>
      <c r="DU25" s="1" t="s">
        <v>132</v>
      </c>
      <c r="DV25" s="11" t="s">
        <v>577</v>
      </c>
      <c r="DW25" s="6" t="s">
        <v>428</v>
      </c>
      <c r="DY25" s="1" t="s">
        <v>139</v>
      </c>
      <c r="DZ25" s="11" t="s">
        <v>577</v>
      </c>
      <c r="EA25" s="6" t="s">
        <v>444</v>
      </c>
      <c r="EC25" s="1" t="s">
        <v>142</v>
      </c>
      <c r="ED25" s="11" t="s">
        <v>577</v>
      </c>
      <c r="EE25" s="6" t="s">
        <v>600</v>
      </c>
      <c r="EG25" s="1" t="s">
        <v>143</v>
      </c>
      <c r="EH25" s="2" t="s">
        <v>487</v>
      </c>
      <c r="EI25" s="6" t="s">
        <v>594</v>
      </c>
      <c r="EK25" s="1" t="s">
        <v>150</v>
      </c>
      <c r="EL25" s="2" t="s">
        <v>487</v>
      </c>
      <c r="EM25" s="6" t="s">
        <v>438</v>
      </c>
      <c r="EO25" s="1" t="s">
        <v>152</v>
      </c>
      <c r="EP25" s="2" t="s">
        <v>487</v>
      </c>
      <c r="EQ25" s="6" t="s">
        <v>153</v>
      </c>
      <c r="ES25" s="1" t="s">
        <v>155</v>
      </c>
      <c r="ET25" s="11" t="s">
        <v>577</v>
      </c>
      <c r="EU25" s="6" t="s">
        <v>528</v>
      </c>
      <c r="EW25" s="1" t="s">
        <v>159</v>
      </c>
      <c r="EX25" s="2" t="s">
        <v>487</v>
      </c>
      <c r="EY25" s="6" t="s">
        <v>314</v>
      </c>
      <c r="FA25" s="1" t="s">
        <v>1</v>
      </c>
      <c r="FB25" s="11" t="s">
        <v>577</v>
      </c>
      <c r="FC25" s="6" t="s">
        <v>232</v>
      </c>
      <c r="FE25" s="1" t="s">
        <v>4</v>
      </c>
      <c r="FF25" s="11" t="s">
        <v>577</v>
      </c>
      <c r="FG25" s="6" t="s">
        <v>594</v>
      </c>
      <c r="FI25" s="1" t="s">
        <v>6</v>
      </c>
      <c r="FJ25" s="11" t="s">
        <v>577</v>
      </c>
      <c r="FK25" s="6" t="s">
        <v>594</v>
      </c>
      <c r="FM25" s="1" t="s">
        <v>7</v>
      </c>
      <c r="FN25" s="11" t="s">
        <v>577</v>
      </c>
      <c r="FO25" s="6" t="s">
        <v>231</v>
      </c>
      <c r="FQ25" s="1" t="s">
        <v>1</v>
      </c>
      <c r="FR25" s="11" t="s">
        <v>577</v>
      </c>
      <c r="FS25" s="6" t="s">
        <v>232</v>
      </c>
      <c r="FU25" s="1" t="s">
        <v>8</v>
      </c>
      <c r="FV25" s="11" t="s">
        <v>577</v>
      </c>
      <c r="FW25" s="6" t="s">
        <v>504</v>
      </c>
      <c r="FY25" s="1" t="s">
        <v>1</v>
      </c>
      <c r="FZ25" s="2" t="s">
        <v>487</v>
      </c>
      <c r="GA25" s="6" t="s">
        <v>232</v>
      </c>
    </row>
    <row r="26" spans="1:187" ht="15.75">
      <c r="A26" s="1" t="s">
        <v>486</v>
      </c>
      <c r="B26" s="2" t="s">
        <v>487</v>
      </c>
      <c r="C26" s="6" t="s">
        <v>512</v>
      </c>
      <c r="D26" s="3"/>
      <c r="E26" s="1" t="s">
        <v>575</v>
      </c>
      <c r="F26" s="2" t="s">
        <v>487</v>
      </c>
      <c r="G26" s="6" t="s">
        <v>512</v>
      </c>
      <c r="I26" s="1" t="s">
        <v>576</v>
      </c>
      <c r="J26" s="11" t="s">
        <v>577</v>
      </c>
      <c r="K26" s="6" t="s">
        <v>512</v>
      </c>
      <c r="M26" s="1" t="s">
        <v>579</v>
      </c>
      <c r="N26" s="2" t="s">
        <v>487</v>
      </c>
      <c r="O26" s="6" t="s">
        <v>512</v>
      </c>
      <c r="Q26" s="1" t="s">
        <v>578</v>
      </c>
      <c r="R26" s="2" t="s">
        <v>487</v>
      </c>
      <c r="S26" s="6" t="s">
        <v>512</v>
      </c>
      <c r="U26" s="1" t="s">
        <v>580</v>
      </c>
      <c r="V26" s="2" t="s">
        <v>487</v>
      </c>
      <c r="W26" s="6" t="s">
        <v>512</v>
      </c>
      <c r="X26" s="12"/>
      <c r="Y26" s="1" t="s">
        <v>581</v>
      </c>
      <c r="Z26" s="11" t="s">
        <v>577</v>
      </c>
      <c r="AA26" s="6" t="s">
        <v>501</v>
      </c>
      <c r="AC26" s="1" t="s">
        <v>376</v>
      </c>
      <c r="AD26" s="2" t="s">
        <v>487</v>
      </c>
      <c r="AE26" s="6" t="s">
        <v>618</v>
      </c>
      <c r="AG26" s="1" t="s">
        <v>416</v>
      </c>
      <c r="AH26" s="11" t="s">
        <v>577</v>
      </c>
      <c r="AI26" s="6" t="s">
        <v>429</v>
      </c>
      <c r="AK26" s="1" t="s">
        <v>188</v>
      </c>
      <c r="AL26" s="11" t="s">
        <v>577</v>
      </c>
      <c r="AM26" s="6" t="s">
        <v>193</v>
      </c>
      <c r="AO26" s="1" t="s">
        <v>226</v>
      </c>
      <c r="AP26" s="11" t="s">
        <v>577</v>
      </c>
      <c r="AQ26" s="6" t="s">
        <v>507</v>
      </c>
      <c r="AS26" s="1" t="s">
        <v>249</v>
      </c>
      <c r="AT26" s="11" t="s">
        <v>577</v>
      </c>
      <c r="AU26" s="6" t="s">
        <v>507</v>
      </c>
      <c r="AW26" s="1" t="s">
        <v>250</v>
      </c>
      <c r="AX26" s="11" t="s">
        <v>577</v>
      </c>
      <c r="AY26" s="6" t="s">
        <v>193</v>
      </c>
      <c r="BA26" s="1" t="s">
        <v>274</v>
      </c>
      <c r="BB26" s="2" t="s">
        <v>487</v>
      </c>
      <c r="BC26" s="6" t="s">
        <v>193</v>
      </c>
      <c r="BE26" s="1" t="s">
        <v>275</v>
      </c>
      <c r="BF26" s="2" t="s">
        <v>487</v>
      </c>
      <c r="BG26" s="14" t="s">
        <v>609</v>
      </c>
      <c r="BI26" s="1" t="s">
        <v>295</v>
      </c>
      <c r="BJ26" s="2" t="s">
        <v>487</v>
      </c>
      <c r="BK26" s="6" t="s">
        <v>300</v>
      </c>
      <c r="BM26" s="1" t="s">
        <v>313</v>
      </c>
      <c r="BN26" s="11" t="s">
        <v>577</v>
      </c>
      <c r="BO26" s="6" t="s">
        <v>595</v>
      </c>
      <c r="BQ26" s="1" t="s">
        <v>29</v>
      </c>
      <c r="BR26" s="11" t="s">
        <v>577</v>
      </c>
      <c r="BS26" s="6" t="s">
        <v>193</v>
      </c>
      <c r="BU26" s="1" t="s">
        <v>30</v>
      </c>
      <c r="BV26" s="2" t="s">
        <v>487</v>
      </c>
      <c r="BW26" s="6" t="s">
        <v>591</v>
      </c>
      <c r="BY26" s="1"/>
      <c r="BZ26" s="4"/>
      <c r="CA26" s="1"/>
      <c r="CB26" s="13"/>
      <c r="CC26" s="1" t="s">
        <v>64</v>
      </c>
      <c r="CD26" s="2" t="s">
        <v>487</v>
      </c>
      <c r="CE26" s="6" t="s">
        <v>195</v>
      </c>
      <c r="CG26" s="1" t="s">
        <v>72</v>
      </c>
      <c r="CH26" s="11" t="s">
        <v>577</v>
      </c>
      <c r="CI26" s="6" t="s">
        <v>624</v>
      </c>
      <c r="CK26" s="1" t="s">
        <v>75</v>
      </c>
      <c r="CL26" s="2" t="s">
        <v>487</v>
      </c>
      <c r="CM26" s="6" t="s">
        <v>77</v>
      </c>
      <c r="CO26" s="1" t="s">
        <v>78</v>
      </c>
      <c r="CP26" s="11" t="s">
        <v>577</v>
      </c>
      <c r="CQ26" s="6" t="s">
        <v>77</v>
      </c>
      <c r="CS26" s="1" t="s">
        <v>79</v>
      </c>
      <c r="CT26" s="2" t="s">
        <v>487</v>
      </c>
      <c r="CU26" s="6" t="s">
        <v>434</v>
      </c>
      <c r="CW26" s="1" t="s">
        <v>86</v>
      </c>
      <c r="CX26" s="2" t="s">
        <v>487</v>
      </c>
      <c r="CY26" s="6" t="s">
        <v>195</v>
      </c>
      <c r="DA26" s="1" t="s">
        <v>93</v>
      </c>
      <c r="DB26" s="11" t="s">
        <v>577</v>
      </c>
      <c r="DC26" s="6" t="s">
        <v>427</v>
      </c>
      <c r="DE26" s="18" t="s">
        <v>123</v>
      </c>
      <c r="DF26" s="26" t="s">
        <v>487</v>
      </c>
      <c r="DG26" s="27" t="s">
        <v>452</v>
      </c>
      <c r="DI26" s="1" t="s">
        <v>117</v>
      </c>
      <c r="DJ26" s="2" t="s">
        <v>487</v>
      </c>
      <c r="DK26" s="6" t="s">
        <v>524</v>
      </c>
      <c r="DL26" s="1"/>
      <c r="DM26" s="1" t="s">
        <v>118</v>
      </c>
      <c r="DN26" s="2" t="s">
        <v>487</v>
      </c>
      <c r="DO26" s="6" t="s">
        <v>594</v>
      </c>
      <c r="DQ26" s="1" t="s">
        <v>125</v>
      </c>
      <c r="DR26" s="11" t="s">
        <v>577</v>
      </c>
      <c r="DS26" s="6" t="s">
        <v>599</v>
      </c>
      <c r="DU26" s="1" t="s">
        <v>132</v>
      </c>
      <c r="DV26" s="11" t="s">
        <v>577</v>
      </c>
      <c r="DW26" s="6" t="s">
        <v>590</v>
      </c>
      <c r="DY26" s="1" t="s">
        <v>139</v>
      </c>
      <c r="DZ26" s="11" t="s">
        <v>577</v>
      </c>
      <c r="EA26" s="6" t="s">
        <v>388</v>
      </c>
      <c r="EC26" s="1" t="s">
        <v>142</v>
      </c>
      <c r="ED26" s="11" t="s">
        <v>577</v>
      </c>
      <c r="EE26" s="6" t="s">
        <v>193</v>
      </c>
      <c r="EG26" s="1" t="s">
        <v>143</v>
      </c>
      <c r="EH26" s="2" t="s">
        <v>487</v>
      </c>
      <c r="EI26" s="6" t="s">
        <v>191</v>
      </c>
      <c r="EK26" s="1" t="s">
        <v>150</v>
      </c>
      <c r="EL26" s="2" t="s">
        <v>487</v>
      </c>
      <c r="EM26" s="6" t="s">
        <v>505</v>
      </c>
      <c r="EO26" s="1" t="s">
        <v>152</v>
      </c>
      <c r="EP26" s="2" t="s">
        <v>487</v>
      </c>
      <c r="EQ26" s="6" t="s">
        <v>596</v>
      </c>
      <c r="ES26" s="1" t="s">
        <v>155</v>
      </c>
      <c r="ET26" s="11" t="s">
        <v>577</v>
      </c>
      <c r="EU26" s="6" t="s">
        <v>530</v>
      </c>
      <c r="EW26" s="1" t="s">
        <v>159</v>
      </c>
      <c r="EX26" s="2" t="s">
        <v>487</v>
      </c>
      <c r="EY26" s="6" t="s">
        <v>426</v>
      </c>
      <c r="FA26" s="1" t="s">
        <v>1</v>
      </c>
      <c r="FB26" s="11" t="s">
        <v>577</v>
      </c>
      <c r="FC26" s="6" t="s">
        <v>598</v>
      </c>
      <c r="FE26" s="1" t="s">
        <v>4</v>
      </c>
      <c r="FF26" s="11" t="s">
        <v>577</v>
      </c>
      <c r="FG26" s="6" t="s">
        <v>191</v>
      </c>
      <c r="FI26" s="1" t="s">
        <v>6</v>
      </c>
      <c r="FJ26" s="11" t="s">
        <v>577</v>
      </c>
      <c r="FK26" s="6" t="s">
        <v>191</v>
      </c>
      <c r="FM26" s="1" t="s">
        <v>7</v>
      </c>
      <c r="FN26" s="11" t="s">
        <v>577</v>
      </c>
      <c r="FO26" s="6" t="s">
        <v>595</v>
      </c>
      <c r="FQ26" s="1" t="s">
        <v>1</v>
      </c>
      <c r="FR26" s="11" t="s">
        <v>577</v>
      </c>
      <c r="FS26" s="6" t="s">
        <v>598</v>
      </c>
      <c r="FU26" s="1" t="s">
        <v>8</v>
      </c>
      <c r="FV26" s="11" t="s">
        <v>577</v>
      </c>
      <c r="FW26" s="6" t="s">
        <v>438</v>
      </c>
      <c r="FY26" s="1" t="s">
        <v>1</v>
      </c>
      <c r="FZ26" s="2" t="s">
        <v>487</v>
      </c>
      <c r="GA26" s="6" t="s">
        <v>598</v>
      </c>
    </row>
    <row r="27" spans="1:187" ht="15.75">
      <c r="A27" s="1" t="s">
        <v>486</v>
      </c>
      <c r="B27" s="2" t="s">
        <v>487</v>
      </c>
      <c r="C27" s="6" t="s">
        <v>513</v>
      </c>
      <c r="D27" s="3"/>
      <c r="E27" s="1" t="s">
        <v>575</v>
      </c>
      <c r="F27" s="2" t="s">
        <v>487</v>
      </c>
      <c r="G27" s="6" t="s">
        <v>513</v>
      </c>
      <c r="I27" s="1" t="s">
        <v>576</v>
      </c>
      <c r="J27" s="11" t="s">
        <v>577</v>
      </c>
      <c r="K27" s="6" t="s">
        <v>513</v>
      </c>
      <c r="M27" s="1" t="s">
        <v>579</v>
      </c>
      <c r="N27" s="2" t="s">
        <v>487</v>
      </c>
      <c r="O27" s="6" t="s">
        <v>513</v>
      </c>
      <c r="Q27" s="1" t="s">
        <v>578</v>
      </c>
      <c r="R27" s="2" t="s">
        <v>487</v>
      </c>
      <c r="S27" s="6" t="s">
        <v>513</v>
      </c>
      <c r="U27" s="1" t="s">
        <v>580</v>
      </c>
      <c r="V27" s="2" t="s">
        <v>487</v>
      </c>
      <c r="W27" s="6" t="s">
        <v>513</v>
      </c>
      <c r="X27" s="12"/>
      <c r="Y27" s="1" t="s">
        <v>581</v>
      </c>
      <c r="Z27" s="11" t="s">
        <v>577</v>
      </c>
      <c r="AA27" s="6" t="s">
        <v>502</v>
      </c>
      <c r="AC27" s="1" t="s">
        <v>376</v>
      </c>
      <c r="AD27" s="2" t="s">
        <v>487</v>
      </c>
      <c r="AE27" s="6" t="s">
        <v>390</v>
      </c>
      <c r="AG27" s="1" t="s">
        <v>416</v>
      </c>
      <c r="AH27" s="11" t="s">
        <v>577</v>
      </c>
      <c r="AI27" s="6" t="s">
        <v>592</v>
      </c>
      <c r="AK27" s="1" t="s">
        <v>188</v>
      </c>
      <c r="AL27" s="11" t="s">
        <v>577</v>
      </c>
      <c r="AM27" s="6" t="s">
        <v>503</v>
      </c>
      <c r="AO27" s="1" t="s">
        <v>226</v>
      </c>
      <c r="AP27" s="11" t="s">
        <v>577</v>
      </c>
      <c r="AQ27" s="6" t="s">
        <v>508</v>
      </c>
      <c r="AS27" s="1" t="s">
        <v>249</v>
      </c>
      <c r="AT27" s="11" t="s">
        <v>577</v>
      </c>
      <c r="AU27" s="6" t="s">
        <v>508</v>
      </c>
      <c r="AW27" s="1" t="s">
        <v>250</v>
      </c>
      <c r="AX27" s="11" t="s">
        <v>577</v>
      </c>
      <c r="AY27" s="6" t="s">
        <v>500</v>
      </c>
      <c r="BA27" s="1" t="s">
        <v>274</v>
      </c>
      <c r="BB27" s="2" t="s">
        <v>487</v>
      </c>
      <c r="BC27" s="6" t="s">
        <v>500</v>
      </c>
      <c r="BE27" s="1" t="s">
        <v>275</v>
      </c>
      <c r="BF27" s="2" t="s">
        <v>487</v>
      </c>
      <c r="BG27" s="14" t="s">
        <v>508</v>
      </c>
      <c r="BI27" s="1" t="s">
        <v>295</v>
      </c>
      <c r="BJ27" s="2" t="s">
        <v>487</v>
      </c>
      <c r="BK27" s="6" t="s">
        <v>600</v>
      </c>
      <c r="BM27" s="1" t="s">
        <v>313</v>
      </c>
      <c r="BN27" s="11" t="s">
        <v>577</v>
      </c>
      <c r="BO27" s="6" t="s">
        <v>381</v>
      </c>
      <c r="BQ27" s="1" t="s">
        <v>29</v>
      </c>
      <c r="BR27" s="11" t="s">
        <v>577</v>
      </c>
      <c r="BS27" s="6" t="s">
        <v>503</v>
      </c>
      <c r="BU27" s="1" t="s">
        <v>30</v>
      </c>
      <c r="BV27" s="2" t="s">
        <v>487</v>
      </c>
      <c r="BW27" s="6" t="s">
        <v>429</v>
      </c>
      <c r="BY27" s="16" t="s">
        <v>572</v>
      </c>
      <c r="BZ27" s="16">
        <v>7</v>
      </c>
      <c r="CA27" s="19">
        <f>BZ27/BZ29</f>
        <v>0.29166666666666669</v>
      </c>
      <c r="CC27" s="1" t="s">
        <v>64</v>
      </c>
      <c r="CD27" s="2" t="s">
        <v>487</v>
      </c>
      <c r="CE27" s="6" t="s">
        <v>387</v>
      </c>
      <c r="CG27" s="1" t="s">
        <v>72</v>
      </c>
      <c r="CH27" s="11" t="s">
        <v>577</v>
      </c>
      <c r="CI27" s="6" t="s">
        <v>519</v>
      </c>
      <c r="CK27" s="1" t="s">
        <v>75</v>
      </c>
      <c r="CL27" s="2" t="s">
        <v>487</v>
      </c>
      <c r="CM27" s="6" t="s">
        <v>41</v>
      </c>
      <c r="CO27" s="1" t="s">
        <v>78</v>
      </c>
      <c r="CP27" s="11" t="s">
        <v>577</v>
      </c>
      <c r="CQ27" s="6" t="s">
        <v>41</v>
      </c>
      <c r="CS27" s="1" t="s">
        <v>79</v>
      </c>
      <c r="CT27" s="2" t="s">
        <v>487</v>
      </c>
      <c r="CU27" s="6" t="s">
        <v>504</v>
      </c>
      <c r="CW27" s="1" t="s">
        <v>86</v>
      </c>
      <c r="CX27" s="2" t="s">
        <v>487</v>
      </c>
      <c r="CY27" s="22" t="s">
        <v>38</v>
      </c>
      <c r="DA27" s="1" t="s">
        <v>93</v>
      </c>
      <c r="DB27" s="11" t="s">
        <v>577</v>
      </c>
      <c r="DC27" s="6" t="s">
        <v>95</v>
      </c>
      <c r="DE27" s="18" t="s">
        <v>123</v>
      </c>
      <c r="DF27" s="26" t="s">
        <v>487</v>
      </c>
      <c r="DG27" s="27" t="s">
        <v>617</v>
      </c>
      <c r="DI27" s="1" t="s">
        <v>117</v>
      </c>
      <c r="DJ27" s="2" t="s">
        <v>487</v>
      </c>
      <c r="DK27" s="6" t="s">
        <v>629</v>
      </c>
      <c r="DL27" s="1"/>
      <c r="DM27" s="1" t="s">
        <v>118</v>
      </c>
      <c r="DN27" s="2" t="s">
        <v>487</v>
      </c>
      <c r="DO27" s="6" t="s">
        <v>382</v>
      </c>
      <c r="DQ27" s="1" t="s">
        <v>125</v>
      </c>
      <c r="DR27" s="11" t="s">
        <v>577</v>
      </c>
      <c r="DS27" s="6" t="s">
        <v>193</v>
      </c>
      <c r="DU27" s="1" t="s">
        <v>132</v>
      </c>
      <c r="DV27" s="11" t="s">
        <v>577</v>
      </c>
      <c r="DW27" s="6" t="s">
        <v>591</v>
      </c>
      <c r="DY27" s="1" t="s">
        <v>139</v>
      </c>
      <c r="DZ27" s="11" t="s">
        <v>577</v>
      </c>
      <c r="EA27" s="6" t="s">
        <v>510</v>
      </c>
      <c r="EC27" s="1" t="s">
        <v>142</v>
      </c>
      <c r="ED27" s="11" t="s">
        <v>577</v>
      </c>
      <c r="EE27" s="6" t="s">
        <v>500</v>
      </c>
      <c r="EG27" s="1" t="s">
        <v>143</v>
      </c>
      <c r="EH27" s="2" t="s">
        <v>487</v>
      </c>
      <c r="EI27" s="6" t="s">
        <v>595</v>
      </c>
      <c r="EK27" s="1" t="s">
        <v>150</v>
      </c>
      <c r="EL27" s="2" t="s">
        <v>487</v>
      </c>
      <c r="EM27" s="6" t="s">
        <v>606</v>
      </c>
      <c r="EO27" s="1" t="s">
        <v>152</v>
      </c>
      <c r="EP27" s="2" t="s">
        <v>487</v>
      </c>
      <c r="EQ27" s="6" t="s">
        <v>432</v>
      </c>
      <c r="ES27" s="1" t="s">
        <v>155</v>
      </c>
      <c r="ET27" s="11" t="s">
        <v>577</v>
      </c>
      <c r="EU27" s="6" t="s">
        <v>237</v>
      </c>
      <c r="EW27" s="1" t="s">
        <v>159</v>
      </c>
      <c r="EX27" s="2" t="s">
        <v>487</v>
      </c>
      <c r="EY27" s="6" t="s">
        <v>229</v>
      </c>
      <c r="FA27" s="1" t="s">
        <v>1</v>
      </c>
      <c r="FB27" s="11" t="s">
        <v>577</v>
      </c>
      <c r="FC27" s="6" t="s">
        <v>599</v>
      </c>
      <c r="FE27" s="1" t="s">
        <v>4</v>
      </c>
      <c r="FF27" s="11" t="s">
        <v>577</v>
      </c>
      <c r="FG27" s="6" t="s">
        <v>595</v>
      </c>
      <c r="FI27" s="1" t="s">
        <v>6</v>
      </c>
      <c r="FJ27" s="11" t="s">
        <v>577</v>
      </c>
      <c r="FK27" s="6" t="s">
        <v>595</v>
      </c>
      <c r="FM27" s="1" t="s">
        <v>7</v>
      </c>
      <c r="FN27" s="11" t="s">
        <v>577</v>
      </c>
      <c r="FO27" s="6" t="s">
        <v>381</v>
      </c>
      <c r="FQ27" s="1" t="s">
        <v>1</v>
      </c>
      <c r="FR27" s="11" t="s">
        <v>577</v>
      </c>
      <c r="FS27" s="6" t="s">
        <v>599</v>
      </c>
      <c r="FU27" s="1" t="s">
        <v>8</v>
      </c>
      <c r="FV27" s="11" t="s">
        <v>577</v>
      </c>
      <c r="FW27" s="6" t="s">
        <v>439</v>
      </c>
      <c r="FY27" s="1" t="s">
        <v>1</v>
      </c>
      <c r="FZ27" s="2" t="s">
        <v>487</v>
      </c>
      <c r="GA27" s="6" t="s">
        <v>599</v>
      </c>
    </row>
    <row r="28" spans="1:187" ht="15.75">
      <c r="A28" s="1" t="s">
        <v>486</v>
      </c>
      <c r="B28" s="2" t="s">
        <v>487</v>
      </c>
      <c r="C28" s="6" t="s">
        <v>514</v>
      </c>
      <c r="D28" s="3"/>
      <c r="E28" s="1" t="s">
        <v>575</v>
      </c>
      <c r="F28" s="2" t="s">
        <v>487</v>
      </c>
      <c r="G28" s="6" t="s">
        <v>514</v>
      </c>
      <c r="I28" s="1" t="s">
        <v>576</v>
      </c>
      <c r="J28" s="11" t="s">
        <v>577</v>
      </c>
      <c r="K28" s="6" t="s">
        <v>514</v>
      </c>
      <c r="M28" s="1" t="s">
        <v>579</v>
      </c>
      <c r="N28" s="2" t="s">
        <v>487</v>
      </c>
      <c r="O28" s="6" t="s">
        <v>514</v>
      </c>
      <c r="Q28" s="1" t="s">
        <v>578</v>
      </c>
      <c r="R28" s="2" t="s">
        <v>487</v>
      </c>
      <c r="S28" s="6" t="s">
        <v>514</v>
      </c>
      <c r="U28" s="1" t="s">
        <v>580</v>
      </c>
      <c r="V28" s="2" t="s">
        <v>487</v>
      </c>
      <c r="W28" s="6" t="s">
        <v>514</v>
      </c>
      <c r="X28" s="12"/>
      <c r="Y28" s="1" t="s">
        <v>581</v>
      </c>
      <c r="Z28" s="11" t="s">
        <v>577</v>
      </c>
      <c r="AA28" s="6" t="s">
        <v>503</v>
      </c>
      <c r="AC28" s="1" t="s">
        <v>376</v>
      </c>
      <c r="AD28" s="2" t="s">
        <v>487</v>
      </c>
      <c r="AE28" s="6" t="s">
        <v>514</v>
      </c>
      <c r="AG28" s="1" t="s">
        <v>416</v>
      </c>
      <c r="AH28" s="11" t="s">
        <v>577</v>
      </c>
      <c r="AI28" s="6" t="s">
        <v>593</v>
      </c>
      <c r="AK28" s="1" t="s">
        <v>188</v>
      </c>
      <c r="AL28" s="11" t="s">
        <v>577</v>
      </c>
      <c r="AM28" s="6" t="s">
        <v>601</v>
      </c>
      <c r="AO28" s="1" t="s">
        <v>226</v>
      </c>
      <c r="AP28" s="11" t="s">
        <v>577</v>
      </c>
      <c r="AQ28" s="6" t="s">
        <v>611</v>
      </c>
      <c r="AS28" s="1" t="s">
        <v>249</v>
      </c>
      <c r="AT28" s="11" t="s">
        <v>577</v>
      </c>
      <c r="AU28" s="6" t="s">
        <v>611</v>
      </c>
      <c r="AW28" s="1" t="s">
        <v>250</v>
      </c>
      <c r="AX28" s="11" t="s">
        <v>577</v>
      </c>
      <c r="AY28" s="6" t="s">
        <v>504</v>
      </c>
      <c r="BA28" s="1" t="s">
        <v>274</v>
      </c>
      <c r="BB28" s="2" t="s">
        <v>487</v>
      </c>
      <c r="BC28" s="6" t="s">
        <v>504</v>
      </c>
      <c r="BE28" s="1" t="s">
        <v>275</v>
      </c>
      <c r="BF28" s="2" t="s">
        <v>487</v>
      </c>
      <c r="BG28" s="14" t="s">
        <v>280</v>
      </c>
      <c r="BI28" s="1" t="s">
        <v>295</v>
      </c>
      <c r="BJ28" s="2" t="s">
        <v>487</v>
      </c>
      <c r="BK28" s="6" t="s">
        <v>193</v>
      </c>
      <c r="BM28" s="1" t="s">
        <v>313</v>
      </c>
      <c r="BN28" s="11" t="s">
        <v>577</v>
      </c>
      <c r="BO28" s="6" t="s">
        <v>315</v>
      </c>
      <c r="BQ28" s="1" t="s">
        <v>29</v>
      </c>
      <c r="BR28" s="11" t="s">
        <v>577</v>
      </c>
      <c r="BS28" s="6" t="s">
        <v>601</v>
      </c>
      <c r="BU28" s="1" t="s">
        <v>30</v>
      </c>
      <c r="BV28" s="2" t="s">
        <v>487</v>
      </c>
      <c r="BW28" s="6" t="s">
        <v>35</v>
      </c>
      <c r="BY28" s="15" t="s">
        <v>573</v>
      </c>
      <c r="BZ28" s="15">
        <v>17</v>
      </c>
      <c r="CA28" s="21">
        <f>BZ28/BZ29</f>
        <v>0.70833333333333337</v>
      </c>
      <c r="CC28" s="1" t="s">
        <v>64</v>
      </c>
      <c r="CD28" s="2" t="s">
        <v>487</v>
      </c>
      <c r="CE28" s="6" t="s">
        <v>388</v>
      </c>
      <c r="CG28" s="1" t="s">
        <v>72</v>
      </c>
      <c r="CH28" s="11" t="s">
        <v>577</v>
      </c>
      <c r="CI28" s="6" t="s">
        <v>627</v>
      </c>
      <c r="CK28" s="1" t="s">
        <v>75</v>
      </c>
      <c r="CL28" s="2" t="s">
        <v>487</v>
      </c>
      <c r="CM28" s="6" t="s">
        <v>529</v>
      </c>
      <c r="CO28" s="1" t="s">
        <v>78</v>
      </c>
      <c r="CP28" s="11" t="s">
        <v>577</v>
      </c>
      <c r="CQ28" s="6" t="s">
        <v>529</v>
      </c>
      <c r="CS28" s="1" t="s">
        <v>79</v>
      </c>
      <c r="CT28" s="2" t="s">
        <v>487</v>
      </c>
      <c r="CU28" s="6" t="s">
        <v>603</v>
      </c>
      <c r="CW28" s="1" t="s">
        <v>86</v>
      </c>
      <c r="CX28" s="2" t="s">
        <v>487</v>
      </c>
      <c r="CY28" s="6" t="s">
        <v>510</v>
      </c>
      <c r="DA28" s="1" t="s">
        <v>93</v>
      </c>
      <c r="DB28" s="11" t="s">
        <v>577</v>
      </c>
      <c r="DC28" s="6" t="s">
        <v>96</v>
      </c>
      <c r="DE28" s="18" t="s">
        <v>123</v>
      </c>
      <c r="DF28" s="26" t="s">
        <v>487</v>
      </c>
      <c r="DG28" s="27" t="s">
        <v>618</v>
      </c>
      <c r="DI28" s="1" t="s">
        <v>117</v>
      </c>
      <c r="DJ28" s="2" t="s">
        <v>487</v>
      </c>
      <c r="DK28" s="6" t="s">
        <v>529</v>
      </c>
      <c r="DL28" s="1"/>
      <c r="DM28" s="1" t="s">
        <v>118</v>
      </c>
      <c r="DN28" s="2" t="s">
        <v>487</v>
      </c>
      <c r="DO28" s="6" t="s">
        <v>383</v>
      </c>
      <c r="DQ28" s="1" t="s">
        <v>125</v>
      </c>
      <c r="DR28" s="11" t="s">
        <v>577</v>
      </c>
      <c r="DS28" s="6" t="s">
        <v>500</v>
      </c>
      <c r="DU28" s="1" t="s">
        <v>132</v>
      </c>
      <c r="DV28" s="11" t="s">
        <v>577</v>
      </c>
      <c r="DW28" s="6" t="s">
        <v>429</v>
      </c>
      <c r="DY28" s="1" t="s">
        <v>139</v>
      </c>
      <c r="DZ28" s="11" t="s">
        <v>577</v>
      </c>
      <c r="EA28" s="6" t="s">
        <v>449</v>
      </c>
      <c r="EC28" s="1" t="s">
        <v>142</v>
      </c>
      <c r="ED28" s="11" t="s">
        <v>577</v>
      </c>
      <c r="EE28" s="6" t="s">
        <v>504</v>
      </c>
      <c r="EG28" s="1" t="s">
        <v>143</v>
      </c>
      <c r="EH28" s="2" t="s">
        <v>487</v>
      </c>
      <c r="EI28" s="6" t="s">
        <v>381</v>
      </c>
      <c r="EK28" s="1" t="s">
        <v>150</v>
      </c>
      <c r="EL28" s="2" t="s">
        <v>487</v>
      </c>
      <c r="EM28" s="6" t="s">
        <v>507</v>
      </c>
      <c r="EO28" s="1" t="s">
        <v>152</v>
      </c>
      <c r="EP28" s="2" t="s">
        <v>487</v>
      </c>
      <c r="EQ28" s="6" t="s">
        <v>597</v>
      </c>
      <c r="ES28" s="1" t="s">
        <v>155</v>
      </c>
      <c r="ET28" s="11" t="s">
        <v>577</v>
      </c>
      <c r="EU28" s="6" t="s">
        <v>102</v>
      </c>
      <c r="EW28" s="1" t="s">
        <v>159</v>
      </c>
      <c r="EX28" s="2" t="s">
        <v>487</v>
      </c>
      <c r="EY28" s="6" t="s">
        <v>427</v>
      </c>
      <c r="FA28" s="1" t="s">
        <v>1</v>
      </c>
      <c r="FB28" s="11" t="s">
        <v>577</v>
      </c>
      <c r="FC28" s="6" t="s">
        <v>89</v>
      </c>
      <c r="FE28" s="1" t="s">
        <v>4</v>
      </c>
      <c r="FF28" s="11" t="s">
        <v>577</v>
      </c>
      <c r="FG28" s="6" t="s">
        <v>381</v>
      </c>
      <c r="FI28" s="1" t="s">
        <v>6</v>
      </c>
      <c r="FJ28" s="11" t="s">
        <v>577</v>
      </c>
      <c r="FK28" s="6" t="s">
        <v>381</v>
      </c>
      <c r="FM28" s="1" t="s">
        <v>7</v>
      </c>
      <c r="FN28" s="11" t="s">
        <v>577</v>
      </c>
      <c r="FO28" s="6" t="s">
        <v>315</v>
      </c>
      <c r="FQ28" s="1" t="s">
        <v>1</v>
      </c>
      <c r="FR28" s="11" t="s">
        <v>577</v>
      </c>
      <c r="FS28" s="6" t="s">
        <v>89</v>
      </c>
      <c r="FU28" s="1" t="s">
        <v>8</v>
      </c>
      <c r="FV28" s="11" t="s">
        <v>577</v>
      </c>
      <c r="FW28" s="6" t="s">
        <v>506</v>
      </c>
      <c r="FY28" s="1" t="s">
        <v>1</v>
      </c>
      <c r="FZ28" s="2" t="s">
        <v>487</v>
      </c>
      <c r="GA28" s="6" t="s">
        <v>89</v>
      </c>
    </row>
    <row r="29" spans="1:187" ht="15.75">
      <c r="A29" s="1" t="s">
        <v>486</v>
      </c>
      <c r="B29" s="2" t="s">
        <v>487</v>
      </c>
      <c r="C29" s="6" t="s">
        <v>515</v>
      </c>
      <c r="D29" s="3"/>
      <c r="E29" s="1" t="s">
        <v>575</v>
      </c>
      <c r="F29" s="2" t="s">
        <v>487</v>
      </c>
      <c r="G29" s="6" t="s">
        <v>515</v>
      </c>
      <c r="I29" s="1" t="s">
        <v>576</v>
      </c>
      <c r="J29" s="11" t="s">
        <v>577</v>
      </c>
      <c r="K29" s="6" t="s">
        <v>515</v>
      </c>
      <c r="M29" s="1" t="s">
        <v>579</v>
      </c>
      <c r="N29" s="2" t="s">
        <v>487</v>
      </c>
      <c r="O29" s="6" t="s">
        <v>515</v>
      </c>
      <c r="Q29" s="1" t="s">
        <v>578</v>
      </c>
      <c r="R29" s="2" t="s">
        <v>487</v>
      </c>
      <c r="S29" s="6" t="s">
        <v>515</v>
      </c>
      <c r="U29" s="1" t="s">
        <v>580</v>
      </c>
      <c r="V29" s="2" t="s">
        <v>487</v>
      </c>
      <c r="W29" s="6" t="s">
        <v>515</v>
      </c>
      <c r="X29" s="12"/>
      <c r="Y29" s="1" t="s">
        <v>581</v>
      </c>
      <c r="Z29" s="11" t="s">
        <v>577</v>
      </c>
      <c r="AA29" s="6" t="s">
        <v>601</v>
      </c>
      <c r="AC29" s="1" t="s">
        <v>376</v>
      </c>
      <c r="AD29" s="2" t="s">
        <v>487</v>
      </c>
      <c r="AE29" s="6" t="s">
        <v>622</v>
      </c>
      <c r="AG29" s="1" t="s">
        <v>416</v>
      </c>
      <c r="AH29" s="11" t="s">
        <v>577</v>
      </c>
      <c r="AI29" s="6" t="s">
        <v>430</v>
      </c>
      <c r="AK29" s="1" t="s">
        <v>188</v>
      </c>
      <c r="AL29" s="11" t="s">
        <v>577</v>
      </c>
      <c r="AM29" s="6" t="s">
        <v>434</v>
      </c>
      <c r="AO29" s="1" t="s">
        <v>226</v>
      </c>
      <c r="AP29" s="11" t="s">
        <v>577</v>
      </c>
      <c r="AQ29" s="6" t="s">
        <v>442</v>
      </c>
      <c r="AS29" s="1" t="s">
        <v>249</v>
      </c>
      <c r="AT29" s="11" t="s">
        <v>577</v>
      </c>
      <c r="AU29" s="6" t="s">
        <v>442</v>
      </c>
      <c r="AW29" s="1" t="s">
        <v>250</v>
      </c>
      <c r="AX29" s="11" t="s">
        <v>577</v>
      </c>
      <c r="AY29" s="6" t="s">
        <v>604</v>
      </c>
      <c r="BA29" s="1" t="s">
        <v>274</v>
      </c>
      <c r="BB29" s="2" t="s">
        <v>487</v>
      </c>
      <c r="BC29" s="6" t="s">
        <v>604</v>
      </c>
      <c r="BE29" s="1" t="s">
        <v>275</v>
      </c>
      <c r="BF29" s="2" t="s">
        <v>487</v>
      </c>
      <c r="BG29" s="14" t="s">
        <v>281</v>
      </c>
      <c r="BI29" s="1" t="s">
        <v>295</v>
      </c>
      <c r="BJ29" s="2" t="s">
        <v>487</v>
      </c>
      <c r="BK29" s="6" t="s">
        <v>500</v>
      </c>
      <c r="BM29" s="1" t="s">
        <v>313</v>
      </c>
      <c r="BN29" s="11" t="s">
        <v>577</v>
      </c>
      <c r="BO29" s="6" t="s">
        <v>232</v>
      </c>
      <c r="BQ29" s="1" t="s">
        <v>29</v>
      </c>
      <c r="BR29" s="11" t="s">
        <v>577</v>
      </c>
      <c r="BS29" s="6" t="s">
        <v>434</v>
      </c>
      <c r="BU29" s="1" t="s">
        <v>30</v>
      </c>
      <c r="BV29" s="2" t="s">
        <v>487</v>
      </c>
      <c r="BW29" s="6" t="s">
        <v>593</v>
      </c>
      <c r="BY29" t="s">
        <v>574</v>
      </c>
      <c r="BZ29">
        <v>24</v>
      </c>
      <c r="CC29" s="1" t="s">
        <v>64</v>
      </c>
      <c r="CD29" s="2" t="s">
        <v>487</v>
      </c>
      <c r="CE29" s="6" t="s">
        <v>510</v>
      </c>
      <c r="CG29" s="1" t="s">
        <v>72</v>
      </c>
      <c r="CH29" s="11" t="s">
        <v>577</v>
      </c>
      <c r="CI29" s="6" t="s">
        <v>525</v>
      </c>
      <c r="CK29" s="1" t="s">
        <v>75</v>
      </c>
      <c r="CL29" s="2" t="s">
        <v>487</v>
      </c>
      <c r="CM29" s="6" t="s">
        <v>44</v>
      </c>
      <c r="CO29" s="1" t="s">
        <v>78</v>
      </c>
      <c r="CP29" s="11" t="s">
        <v>577</v>
      </c>
      <c r="CQ29" s="6" t="s">
        <v>44</v>
      </c>
      <c r="CS29" s="1" t="s">
        <v>79</v>
      </c>
      <c r="CT29" s="2" t="s">
        <v>487</v>
      </c>
      <c r="CU29" s="6" t="s">
        <v>437</v>
      </c>
      <c r="CW29" s="1" t="s">
        <v>86</v>
      </c>
      <c r="CX29" s="2" t="s">
        <v>487</v>
      </c>
      <c r="CY29" s="6" t="s">
        <v>281</v>
      </c>
      <c r="DA29" s="1" t="s">
        <v>93</v>
      </c>
      <c r="DB29" s="11" t="s">
        <v>577</v>
      </c>
      <c r="DC29" s="6" t="s">
        <v>428</v>
      </c>
      <c r="DE29" s="18" t="s">
        <v>123</v>
      </c>
      <c r="DF29" s="26" t="s">
        <v>487</v>
      </c>
      <c r="DG29" s="27" t="s">
        <v>119</v>
      </c>
      <c r="DI29" s="1" t="s">
        <v>117</v>
      </c>
      <c r="DJ29" s="2" t="s">
        <v>487</v>
      </c>
      <c r="DK29" s="6" t="s">
        <v>204</v>
      </c>
      <c r="DL29" s="1"/>
      <c r="DM29" s="1" t="s">
        <v>118</v>
      </c>
      <c r="DN29" s="2" t="s">
        <v>487</v>
      </c>
      <c r="DO29" s="6" t="s">
        <v>596</v>
      </c>
      <c r="DQ29" s="1" t="s">
        <v>125</v>
      </c>
      <c r="DR29" s="11" t="s">
        <v>577</v>
      </c>
      <c r="DS29" s="6" t="s">
        <v>234</v>
      </c>
      <c r="DU29" s="1" t="s">
        <v>132</v>
      </c>
      <c r="DV29" s="11" t="s">
        <v>577</v>
      </c>
      <c r="DW29" s="6" t="s">
        <v>592</v>
      </c>
      <c r="DY29" s="1" t="s">
        <v>139</v>
      </c>
      <c r="DZ29" s="11" t="s">
        <v>577</v>
      </c>
      <c r="EA29" s="6" t="s">
        <v>450</v>
      </c>
      <c r="EC29" s="1" t="s">
        <v>142</v>
      </c>
      <c r="ED29" s="11" t="s">
        <v>577</v>
      </c>
      <c r="EE29" s="6" t="s">
        <v>604</v>
      </c>
      <c r="EG29" s="1" t="s">
        <v>143</v>
      </c>
      <c r="EH29" s="2" t="s">
        <v>487</v>
      </c>
      <c r="EI29" s="6" t="s">
        <v>232</v>
      </c>
      <c r="EK29" s="1" t="s">
        <v>150</v>
      </c>
      <c r="EL29" s="2" t="s">
        <v>487</v>
      </c>
      <c r="EM29" s="6" t="s">
        <v>611</v>
      </c>
      <c r="EO29" s="1" t="s">
        <v>152</v>
      </c>
      <c r="EP29" s="2" t="s">
        <v>487</v>
      </c>
      <c r="EQ29" s="6" t="s">
        <v>599</v>
      </c>
      <c r="ES29" s="1" t="s">
        <v>155</v>
      </c>
      <c r="ET29" s="11" t="s">
        <v>577</v>
      </c>
      <c r="EU29" s="6" t="s">
        <v>156</v>
      </c>
      <c r="EW29" s="1" t="s">
        <v>159</v>
      </c>
      <c r="EX29" s="2" t="s">
        <v>487</v>
      </c>
      <c r="EY29" s="6" t="s">
        <v>95</v>
      </c>
      <c r="FA29" s="1" t="s">
        <v>1</v>
      </c>
      <c r="FB29" s="11" t="s">
        <v>577</v>
      </c>
      <c r="FC29" s="6" t="s">
        <v>499</v>
      </c>
      <c r="FE29" s="1" t="s">
        <v>4</v>
      </c>
      <c r="FF29" s="11" t="s">
        <v>577</v>
      </c>
      <c r="FG29" s="6" t="s">
        <v>232</v>
      </c>
      <c r="FI29" s="1" t="s">
        <v>6</v>
      </c>
      <c r="FJ29" s="11" t="s">
        <v>577</v>
      </c>
      <c r="FK29" s="6" t="s">
        <v>232</v>
      </c>
      <c r="FM29" s="1" t="s">
        <v>7</v>
      </c>
      <c r="FN29" s="11" t="s">
        <v>577</v>
      </c>
      <c r="FO29" s="6" t="s">
        <v>232</v>
      </c>
      <c r="FQ29" s="1" t="s">
        <v>1</v>
      </c>
      <c r="FR29" s="11" t="s">
        <v>577</v>
      </c>
      <c r="FS29" s="6" t="s">
        <v>499</v>
      </c>
      <c r="FU29" s="1" t="s">
        <v>8</v>
      </c>
      <c r="FV29" s="11" t="s">
        <v>577</v>
      </c>
      <c r="FW29" s="6" t="s">
        <v>607</v>
      </c>
      <c r="FY29" s="1" t="s">
        <v>1</v>
      </c>
      <c r="FZ29" s="2" t="s">
        <v>487</v>
      </c>
      <c r="GA29" s="6" t="s">
        <v>499</v>
      </c>
    </row>
    <row r="30" spans="1:187" ht="15.75">
      <c r="A30" s="1" t="s">
        <v>486</v>
      </c>
      <c r="B30" s="2" t="s">
        <v>487</v>
      </c>
      <c r="C30" s="6" t="s">
        <v>516</v>
      </c>
      <c r="D30" s="3"/>
      <c r="E30" s="1" t="s">
        <v>575</v>
      </c>
      <c r="F30" s="2" t="s">
        <v>487</v>
      </c>
      <c r="G30" s="6" t="s">
        <v>516</v>
      </c>
      <c r="I30" s="1" t="s">
        <v>576</v>
      </c>
      <c r="J30" s="11" t="s">
        <v>577</v>
      </c>
      <c r="K30" s="6" t="s">
        <v>516</v>
      </c>
      <c r="M30" s="1" t="s">
        <v>579</v>
      </c>
      <c r="N30" s="2" t="s">
        <v>487</v>
      </c>
      <c r="O30" s="6" t="s">
        <v>516</v>
      </c>
      <c r="Q30" s="1" t="s">
        <v>578</v>
      </c>
      <c r="R30" s="2" t="s">
        <v>487</v>
      </c>
      <c r="S30" s="6" t="s">
        <v>516</v>
      </c>
      <c r="U30" s="1" t="s">
        <v>580</v>
      </c>
      <c r="V30" s="2" t="s">
        <v>487</v>
      </c>
      <c r="W30" s="6" t="s">
        <v>516</v>
      </c>
      <c r="X30" s="12"/>
      <c r="Y30" s="1" t="s">
        <v>581</v>
      </c>
      <c r="Z30" s="11" t="s">
        <v>577</v>
      </c>
      <c r="AA30" s="6" t="s">
        <v>602</v>
      </c>
      <c r="AC30" s="1" t="s">
        <v>376</v>
      </c>
      <c r="AD30" s="2" t="s">
        <v>487</v>
      </c>
      <c r="AE30" s="6" t="s">
        <v>515</v>
      </c>
      <c r="AG30" s="1" t="s">
        <v>416</v>
      </c>
      <c r="AH30" s="11" t="s">
        <v>577</v>
      </c>
      <c r="AI30" s="6" t="s">
        <v>595</v>
      </c>
      <c r="AK30" s="1" t="s">
        <v>188</v>
      </c>
      <c r="AL30" s="11" t="s">
        <v>577</v>
      </c>
      <c r="AM30" s="6" t="s">
        <v>504</v>
      </c>
      <c r="AO30" s="1" t="s">
        <v>226</v>
      </c>
      <c r="AP30" s="11" t="s">
        <v>577</v>
      </c>
      <c r="AQ30" s="6" t="s">
        <v>613</v>
      </c>
      <c r="AS30" s="1" t="s">
        <v>249</v>
      </c>
      <c r="AT30" s="11" t="s">
        <v>577</v>
      </c>
      <c r="AU30" s="6" t="s">
        <v>613</v>
      </c>
      <c r="AW30" s="1" t="s">
        <v>250</v>
      </c>
      <c r="AX30" s="11" t="s">
        <v>577</v>
      </c>
      <c r="AY30" s="6" t="s">
        <v>436</v>
      </c>
      <c r="BA30" s="1" t="s">
        <v>274</v>
      </c>
      <c r="BB30" s="2" t="s">
        <v>487</v>
      </c>
      <c r="BC30" s="6" t="s">
        <v>436</v>
      </c>
      <c r="BE30" s="1" t="s">
        <v>275</v>
      </c>
      <c r="BF30" s="2" t="s">
        <v>487</v>
      </c>
      <c r="BG30" s="14" t="s">
        <v>197</v>
      </c>
      <c r="BI30" s="1" t="s">
        <v>295</v>
      </c>
      <c r="BJ30" s="2" t="s">
        <v>487</v>
      </c>
      <c r="BK30" s="6" t="s">
        <v>433</v>
      </c>
      <c r="BM30" s="1" t="s">
        <v>313</v>
      </c>
      <c r="BN30" s="11" t="s">
        <v>577</v>
      </c>
      <c r="BO30" s="6" t="s">
        <v>316</v>
      </c>
      <c r="BQ30" s="1" t="s">
        <v>29</v>
      </c>
      <c r="BR30" s="11" t="s">
        <v>577</v>
      </c>
      <c r="BS30" s="6" t="s">
        <v>504</v>
      </c>
      <c r="BU30" s="1" t="s">
        <v>30</v>
      </c>
      <c r="BV30" s="2" t="s">
        <v>487</v>
      </c>
      <c r="BW30" s="6" t="s">
        <v>278</v>
      </c>
      <c r="CC30" s="1" t="s">
        <v>64</v>
      </c>
      <c r="CD30" s="2" t="s">
        <v>487</v>
      </c>
      <c r="CE30" s="6" t="s">
        <v>281</v>
      </c>
      <c r="CG30" s="1" t="s">
        <v>72</v>
      </c>
      <c r="CH30" s="11" t="s">
        <v>577</v>
      </c>
      <c r="CI30" s="6" t="s">
        <v>460</v>
      </c>
      <c r="CK30" s="1" t="s">
        <v>75</v>
      </c>
      <c r="CL30" s="2" t="s">
        <v>487</v>
      </c>
      <c r="CM30" s="6" t="s">
        <v>237</v>
      </c>
      <c r="CO30" s="1" t="s">
        <v>78</v>
      </c>
      <c r="CP30" s="11" t="s">
        <v>577</v>
      </c>
      <c r="CQ30" s="6" t="s">
        <v>237</v>
      </c>
      <c r="CS30" s="1" t="s">
        <v>79</v>
      </c>
      <c r="CT30" s="2" t="s">
        <v>487</v>
      </c>
      <c r="CU30" s="6" t="s">
        <v>508</v>
      </c>
      <c r="CW30" s="1" t="s">
        <v>86</v>
      </c>
      <c r="CX30" s="2" t="s">
        <v>487</v>
      </c>
      <c r="CY30" s="6" t="s">
        <v>197</v>
      </c>
      <c r="DA30" s="1" t="s">
        <v>93</v>
      </c>
      <c r="DB30" s="11" t="s">
        <v>577</v>
      </c>
      <c r="DC30" s="6" t="s">
        <v>97</v>
      </c>
      <c r="DE30" s="18" t="s">
        <v>123</v>
      </c>
      <c r="DF30" s="26" t="s">
        <v>487</v>
      </c>
      <c r="DG30" s="27" t="s">
        <v>456</v>
      </c>
      <c r="DI30" s="1" t="s">
        <v>117</v>
      </c>
      <c r="DJ30" s="2" t="s">
        <v>487</v>
      </c>
      <c r="DK30" s="6" t="s">
        <v>634</v>
      </c>
      <c r="DL30" s="1"/>
      <c r="DM30" s="1" t="s">
        <v>118</v>
      </c>
      <c r="DN30" s="2" t="s">
        <v>487</v>
      </c>
      <c r="DO30" s="6" t="s">
        <v>432</v>
      </c>
      <c r="DQ30" s="1" t="s">
        <v>125</v>
      </c>
      <c r="DR30" s="11" t="s">
        <v>577</v>
      </c>
      <c r="DS30" s="6" t="s">
        <v>504</v>
      </c>
      <c r="DU30" s="1" t="s">
        <v>132</v>
      </c>
      <c r="DV30" s="11" t="s">
        <v>577</v>
      </c>
      <c r="DW30" s="6" t="s">
        <v>35</v>
      </c>
      <c r="DY30" s="1" t="s">
        <v>139</v>
      </c>
      <c r="DZ30" s="11" t="s">
        <v>577</v>
      </c>
      <c r="EA30" s="6" t="s">
        <v>281</v>
      </c>
      <c r="EC30" s="1" t="s">
        <v>142</v>
      </c>
      <c r="ED30" s="11" t="s">
        <v>577</v>
      </c>
      <c r="EE30" s="6" t="s">
        <v>436</v>
      </c>
      <c r="EG30" s="1" t="s">
        <v>143</v>
      </c>
      <c r="EH30" s="2" t="s">
        <v>487</v>
      </c>
      <c r="EI30" s="6" t="s">
        <v>432</v>
      </c>
      <c r="EK30" s="1" t="s">
        <v>150</v>
      </c>
      <c r="EL30" s="2" t="s">
        <v>487</v>
      </c>
      <c r="EM30" s="6" t="s">
        <v>442</v>
      </c>
      <c r="EO30" s="1" t="s">
        <v>152</v>
      </c>
      <c r="EP30" s="2" t="s">
        <v>487</v>
      </c>
      <c r="EQ30" s="6" t="s">
        <v>384</v>
      </c>
      <c r="ES30" s="1" t="s">
        <v>155</v>
      </c>
      <c r="ET30" s="11" t="s">
        <v>577</v>
      </c>
      <c r="EU30" s="6" t="s">
        <v>258</v>
      </c>
      <c r="EW30" s="1" t="s">
        <v>159</v>
      </c>
      <c r="EX30" s="2" t="s">
        <v>487</v>
      </c>
      <c r="EY30" s="6" t="s">
        <v>428</v>
      </c>
      <c r="FA30" s="1" t="s">
        <v>1</v>
      </c>
      <c r="FB30" s="11" t="s">
        <v>577</v>
      </c>
      <c r="FC30" s="6" t="s">
        <v>600</v>
      </c>
      <c r="FE30" s="1" t="s">
        <v>4</v>
      </c>
      <c r="FF30" s="11" t="s">
        <v>577</v>
      </c>
      <c r="FG30" s="6" t="s">
        <v>432</v>
      </c>
      <c r="FI30" s="1" t="s">
        <v>6</v>
      </c>
      <c r="FJ30" s="11" t="s">
        <v>577</v>
      </c>
      <c r="FK30" s="6" t="s">
        <v>432</v>
      </c>
      <c r="FM30" s="1" t="s">
        <v>7</v>
      </c>
      <c r="FN30" s="11" t="s">
        <v>577</v>
      </c>
      <c r="FO30" s="6" t="s">
        <v>316</v>
      </c>
      <c r="FQ30" s="1" t="s">
        <v>1</v>
      </c>
      <c r="FR30" s="11" t="s">
        <v>577</v>
      </c>
      <c r="FS30" s="6" t="s">
        <v>600</v>
      </c>
      <c r="FU30" s="1" t="s">
        <v>8</v>
      </c>
      <c r="FV30" s="11" t="s">
        <v>577</v>
      </c>
      <c r="FW30" s="6" t="s">
        <v>507</v>
      </c>
      <c r="FY30" s="1" t="s">
        <v>1</v>
      </c>
      <c r="FZ30" s="2" t="s">
        <v>487</v>
      </c>
      <c r="GA30" s="6" t="s">
        <v>600</v>
      </c>
    </row>
    <row r="31" spans="1:187" ht="15.75">
      <c r="A31" s="1" t="s">
        <v>486</v>
      </c>
      <c r="B31" s="2" t="s">
        <v>487</v>
      </c>
      <c r="C31" s="6" t="s">
        <v>517</v>
      </c>
      <c r="D31" s="3"/>
      <c r="E31" s="1" t="s">
        <v>575</v>
      </c>
      <c r="F31" s="2" t="s">
        <v>487</v>
      </c>
      <c r="G31" s="6" t="s">
        <v>517</v>
      </c>
      <c r="I31" s="1" t="s">
        <v>576</v>
      </c>
      <c r="J31" s="11" t="s">
        <v>577</v>
      </c>
      <c r="K31" s="6" t="s">
        <v>517</v>
      </c>
      <c r="M31" s="1" t="s">
        <v>579</v>
      </c>
      <c r="N31" s="2" t="s">
        <v>487</v>
      </c>
      <c r="O31" s="6" t="s">
        <v>517</v>
      </c>
      <c r="Q31" s="1" t="s">
        <v>578</v>
      </c>
      <c r="R31" s="2" t="s">
        <v>487</v>
      </c>
      <c r="S31" s="6" t="s">
        <v>517</v>
      </c>
      <c r="U31" s="1" t="s">
        <v>580</v>
      </c>
      <c r="V31" s="2" t="s">
        <v>487</v>
      </c>
      <c r="W31" s="6" t="s">
        <v>517</v>
      </c>
      <c r="X31" s="12"/>
      <c r="Y31" s="1" t="s">
        <v>581</v>
      </c>
      <c r="Z31" s="11" t="s">
        <v>577</v>
      </c>
      <c r="AA31" s="6" t="s">
        <v>603</v>
      </c>
      <c r="AC31" s="1" t="s">
        <v>376</v>
      </c>
      <c r="AD31" s="2" t="s">
        <v>487</v>
      </c>
      <c r="AE31" s="6" t="s">
        <v>624</v>
      </c>
      <c r="AG31" s="1" t="s">
        <v>416</v>
      </c>
      <c r="AH31" s="11" t="s">
        <v>577</v>
      </c>
      <c r="AI31" s="6" t="s">
        <v>381</v>
      </c>
      <c r="AK31" s="1" t="s">
        <v>188</v>
      </c>
      <c r="AL31" s="11" t="s">
        <v>577</v>
      </c>
      <c r="AM31" s="6" t="s">
        <v>604</v>
      </c>
      <c r="AO31" s="1" t="s">
        <v>226</v>
      </c>
      <c r="AP31" s="11" t="s">
        <v>577</v>
      </c>
      <c r="AQ31" s="6" t="s">
        <v>447</v>
      </c>
      <c r="AS31" s="1" t="s">
        <v>249</v>
      </c>
      <c r="AT31" s="11" t="s">
        <v>577</v>
      </c>
      <c r="AU31" s="6" t="s">
        <v>447</v>
      </c>
      <c r="AW31" s="1" t="s">
        <v>250</v>
      </c>
      <c r="AX31" s="11" t="s">
        <v>577</v>
      </c>
      <c r="AY31" s="6" t="s">
        <v>437</v>
      </c>
      <c r="BA31" s="1" t="s">
        <v>274</v>
      </c>
      <c r="BB31" s="2" t="s">
        <v>487</v>
      </c>
      <c r="BC31" s="6" t="s">
        <v>437</v>
      </c>
      <c r="BE31" s="1" t="s">
        <v>275</v>
      </c>
      <c r="BF31" s="2" t="s">
        <v>487</v>
      </c>
      <c r="BG31" s="14" t="s">
        <v>199</v>
      </c>
      <c r="BI31" s="1" t="s">
        <v>295</v>
      </c>
      <c r="BJ31" s="2" t="s">
        <v>487</v>
      </c>
      <c r="BK31" s="6" t="s">
        <v>301</v>
      </c>
      <c r="BM31" s="1" t="s">
        <v>313</v>
      </c>
      <c r="BN31" s="11" t="s">
        <v>577</v>
      </c>
      <c r="BO31" s="6" t="s">
        <v>192</v>
      </c>
      <c r="BQ31" s="1" t="s">
        <v>29</v>
      </c>
      <c r="BR31" s="11" t="s">
        <v>577</v>
      </c>
      <c r="BS31" s="6" t="s">
        <v>604</v>
      </c>
      <c r="BU31" s="1" t="s">
        <v>30</v>
      </c>
      <c r="BV31" s="2" t="s">
        <v>487</v>
      </c>
      <c r="BW31" s="6" t="s">
        <v>594</v>
      </c>
      <c r="CC31" s="1" t="s">
        <v>64</v>
      </c>
      <c r="CD31" s="2" t="s">
        <v>487</v>
      </c>
      <c r="CE31" s="6" t="s">
        <v>512</v>
      </c>
      <c r="CG31" s="1" t="s">
        <v>72</v>
      </c>
      <c r="CH31" s="11" t="s">
        <v>577</v>
      </c>
      <c r="CI31" s="6" t="s">
        <v>631</v>
      </c>
      <c r="CK31" s="1" t="s">
        <v>75</v>
      </c>
      <c r="CL31" s="2" t="s">
        <v>487</v>
      </c>
      <c r="CM31" s="6" t="s">
        <v>395</v>
      </c>
      <c r="CO31" s="1" t="s">
        <v>78</v>
      </c>
      <c r="CP31" s="11" t="s">
        <v>577</v>
      </c>
      <c r="CQ31" s="6" t="s">
        <v>395</v>
      </c>
      <c r="CS31" s="1" t="s">
        <v>79</v>
      </c>
      <c r="CT31" s="2" t="s">
        <v>487</v>
      </c>
      <c r="CU31" s="6" t="s">
        <v>442</v>
      </c>
      <c r="CW31" s="1" t="s">
        <v>86</v>
      </c>
      <c r="CX31" s="2" t="s">
        <v>487</v>
      </c>
      <c r="CY31" s="6" t="s">
        <v>453</v>
      </c>
      <c r="DA31" s="1" t="s">
        <v>93</v>
      </c>
      <c r="DB31" s="11" t="s">
        <v>577</v>
      </c>
      <c r="DC31" s="6" t="s">
        <v>34</v>
      </c>
      <c r="DE31" s="18" t="s">
        <v>123</v>
      </c>
      <c r="DF31" s="26" t="s">
        <v>487</v>
      </c>
      <c r="DG31" s="27" t="s">
        <v>620</v>
      </c>
      <c r="DI31" s="1" t="s">
        <v>117</v>
      </c>
      <c r="DJ31" s="2" t="s">
        <v>487</v>
      </c>
      <c r="DK31" s="6" t="s">
        <v>11</v>
      </c>
      <c r="DL31" s="1"/>
      <c r="DM31" s="1" t="s">
        <v>118</v>
      </c>
      <c r="DN31" s="2" t="s">
        <v>487</v>
      </c>
      <c r="DO31" s="6" t="s">
        <v>598</v>
      </c>
      <c r="DQ31" s="1" t="s">
        <v>125</v>
      </c>
      <c r="DR31" s="11" t="s">
        <v>577</v>
      </c>
      <c r="DS31" s="6" t="s">
        <v>435</v>
      </c>
      <c r="DU31" s="1" t="s">
        <v>132</v>
      </c>
      <c r="DV31" s="11" t="s">
        <v>577</v>
      </c>
      <c r="DW31" s="6" t="s">
        <v>593</v>
      </c>
      <c r="DY31" s="1" t="s">
        <v>139</v>
      </c>
      <c r="DZ31" s="11" t="s">
        <v>577</v>
      </c>
      <c r="EA31" s="6" t="s">
        <v>454</v>
      </c>
      <c r="EC31" s="1" t="s">
        <v>142</v>
      </c>
      <c r="ED31" s="11" t="s">
        <v>577</v>
      </c>
      <c r="EE31" s="6" t="s">
        <v>437</v>
      </c>
      <c r="EG31" s="1" t="s">
        <v>143</v>
      </c>
      <c r="EH31" s="2" t="s">
        <v>487</v>
      </c>
      <c r="EI31" s="6" t="s">
        <v>599</v>
      </c>
      <c r="EK31" s="1" t="s">
        <v>150</v>
      </c>
      <c r="EL31" s="2" t="s">
        <v>487</v>
      </c>
      <c r="EM31" s="6" t="s">
        <v>280</v>
      </c>
      <c r="EO31" s="1" t="s">
        <v>152</v>
      </c>
      <c r="EP31" s="2" t="s">
        <v>487</v>
      </c>
      <c r="EQ31" s="6" t="s">
        <v>234</v>
      </c>
      <c r="ES31" s="1" t="s">
        <v>155</v>
      </c>
      <c r="ET31" s="11" t="s">
        <v>577</v>
      </c>
      <c r="EU31" s="6" t="s">
        <v>259</v>
      </c>
      <c r="EW31" s="1" t="s">
        <v>159</v>
      </c>
      <c r="EX31" s="2" t="s">
        <v>487</v>
      </c>
      <c r="EY31" s="6" t="s">
        <v>590</v>
      </c>
      <c r="FA31" s="1" t="s">
        <v>1</v>
      </c>
      <c r="FB31" s="11" t="s">
        <v>577</v>
      </c>
      <c r="FC31" s="6" t="s">
        <v>500</v>
      </c>
      <c r="FE31" s="1" t="s">
        <v>4</v>
      </c>
      <c r="FF31" s="11" t="s">
        <v>577</v>
      </c>
      <c r="FG31" s="6" t="s">
        <v>599</v>
      </c>
      <c r="FI31" s="1" t="s">
        <v>6</v>
      </c>
      <c r="FJ31" s="11" t="s">
        <v>577</v>
      </c>
      <c r="FK31" s="6" t="s">
        <v>599</v>
      </c>
      <c r="FM31" s="1" t="s">
        <v>7</v>
      </c>
      <c r="FN31" s="11" t="s">
        <v>577</v>
      </c>
      <c r="FO31" s="6" t="s">
        <v>192</v>
      </c>
      <c r="FQ31" s="1" t="s">
        <v>1</v>
      </c>
      <c r="FR31" s="11" t="s">
        <v>577</v>
      </c>
      <c r="FS31" s="6" t="s">
        <v>500</v>
      </c>
      <c r="FU31" s="1" t="s">
        <v>8</v>
      </c>
      <c r="FV31" s="11" t="s">
        <v>577</v>
      </c>
      <c r="FW31" s="6" t="s">
        <v>608</v>
      </c>
      <c r="FY31" s="1" t="s">
        <v>1</v>
      </c>
      <c r="FZ31" s="2" t="s">
        <v>487</v>
      </c>
      <c r="GA31" s="6" t="s">
        <v>500</v>
      </c>
    </row>
    <row r="32" spans="1:187" ht="15.75">
      <c r="A32" s="1" t="s">
        <v>486</v>
      </c>
      <c r="B32" s="2" t="s">
        <v>487</v>
      </c>
      <c r="C32" s="6" t="s">
        <v>518</v>
      </c>
      <c r="D32" s="3"/>
      <c r="E32" s="1" t="s">
        <v>575</v>
      </c>
      <c r="F32" s="2" t="s">
        <v>487</v>
      </c>
      <c r="G32" s="6" t="s">
        <v>518</v>
      </c>
      <c r="I32" s="1" t="s">
        <v>576</v>
      </c>
      <c r="J32" s="11" t="s">
        <v>577</v>
      </c>
      <c r="K32" s="6" t="s">
        <v>518</v>
      </c>
      <c r="M32" s="1" t="s">
        <v>579</v>
      </c>
      <c r="N32" s="2" t="s">
        <v>487</v>
      </c>
      <c r="O32" s="6" t="s">
        <v>518</v>
      </c>
      <c r="Q32" s="1" t="s">
        <v>578</v>
      </c>
      <c r="R32" s="2" t="s">
        <v>487</v>
      </c>
      <c r="S32" s="6" t="s">
        <v>518</v>
      </c>
      <c r="U32" s="1" t="s">
        <v>580</v>
      </c>
      <c r="V32" s="2" t="s">
        <v>487</v>
      </c>
      <c r="W32" s="6" t="s">
        <v>518</v>
      </c>
      <c r="X32" s="12"/>
      <c r="Y32" s="1" t="s">
        <v>581</v>
      </c>
      <c r="Z32" s="11" t="s">
        <v>577</v>
      </c>
      <c r="AA32" s="6" t="s">
        <v>604</v>
      </c>
      <c r="AC32" s="1" t="s">
        <v>376</v>
      </c>
      <c r="AD32" s="2" t="s">
        <v>487</v>
      </c>
      <c r="AE32" s="6" t="s">
        <v>517</v>
      </c>
      <c r="AG32" s="1" t="s">
        <v>416</v>
      </c>
      <c r="AH32" s="11" t="s">
        <v>577</v>
      </c>
      <c r="AI32" s="6" t="s">
        <v>382</v>
      </c>
      <c r="AK32" s="1" t="s">
        <v>188</v>
      </c>
      <c r="AL32" s="11" t="s">
        <v>577</v>
      </c>
      <c r="AM32" s="6" t="s">
        <v>438</v>
      </c>
      <c r="AO32" s="1" t="s">
        <v>226</v>
      </c>
      <c r="AP32" s="11" t="s">
        <v>577</v>
      </c>
      <c r="AQ32" s="6" t="s">
        <v>510</v>
      </c>
      <c r="AS32" s="1" t="s">
        <v>249</v>
      </c>
      <c r="AT32" s="11" t="s">
        <v>577</v>
      </c>
      <c r="AU32" s="6" t="s">
        <v>510</v>
      </c>
      <c r="AW32" s="1" t="s">
        <v>250</v>
      </c>
      <c r="AX32" s="11" t="s">
        <v>577</v>
      </c>
      <c r="AY32" s="6" t="s">
        <v>438</v>
      </c>
      <c r="BA32" s="1" t="s">
        <v>274</v>
      </c>
      <c r="BB32" s="2" t="s">
        <v>487</v>
      </c>
      <c r="BC32" s="6" t="s">
        <v>438</v>
      </c>
      <c r="BE32" s="1" t="s">
        <v>275</v>
      </c>
      <c r="BF32" s="2" t="s">
        <v>487</v>
      </c>
      <c r="BG32" s="14" t="s">
        <v>282</v>
      </c>
      <c r="BI32" s="1" t="s">
        <v>295</v>
      </c>
      <c r="BJ32" s="2" t="s">
        <v>487</v>
      </c>
      <c r="BK32" s="6" t="s">
        <v>502</v>
      </c>
      <c r="BM32" s="1" t="s">
        <v>313</v>
      </c>
      <c r="BN32" s="11" t="s">
        <v>577</v>
      </c>
      <c r="BO32" s="6" t="s">
        <v>382</v>
      </c>
      <c r="BQ32" s="1" t="s">
        <v>29</v>
      </c>
      <c r="BR32" s="11" t="s">
        <v>577</v>
      </c>
      <c r="BS32" s="6" t="s">
        <v>438</v>
      </c>
      <c r="BU32" s="1" t="s">
        <v>30</v>
      </c>
      <c r="BV32" s="2" t="s">
        <v>487</v>
      </c>
      <c r="BW32" s="6" t="s">
        <v>279</v>
      </c>
      <c r="CC32" s="1" t="s">
        <v>64</v>
      </c>
      <c r="CD32" s="2" t="s">
        <v>487</v>
      </c>
      <c r="CE32" s="6" t="s">
        <v>235</v>
      </c>
      <c r="CG32" s="1" t="s">
        <v>72</v>
      </c>
      <c r="CH32" s="11" t="s">
        <v>577</v>
      </c>
      <c r="CI32" s="6" t="s">
        <v>633</v>
      </c>
      <c r="CK32" s="1" t="s">
        <v>75</v>
      </c>
      <c r="CL32" s="2" t="s">
        <v>487</v>
      </c>
      <c r="CM32" s="6" t="s">
        <v>533</v>
      </c>
      <c r="CO32" s="1" t="s">
        <v>78</v>
      </c>
      <c r="CP32" s="11" t="s">
        <v>577</v>
      </c>
      <c r="CQ32" s="6" t="s">
        <v>533</v>
      </c>
      <c r="CS32" s="1" t="s">
        <v>79</v>
      </c>
      <c r="CT32" s="2" t="s">
        <v>487</v>
      </c>
      <c r="CU32" s="6" t="s">
        <v>443</v>
      </c>
      <c r="CW32" s="1" t="s">
        <v>86</v>
      </c>
      <c r="CX32" s="2" t="s">
        <v>487</v>
      </c>
      <c r="CY32" s="6" t="s">
        <v>389</v>
      </c>
      <c r="DA32" s="1" t="s">
        <v>93</v>
      </c>
      <c r="DB32" s="11" t="s">
        <v>577</v>
      </c>
      <c r="DC32" s="6" t="s">
        <v>591</v>
      </c>
      <c r="DE32" s="18" t="s">
        <v>123</v>
      </c>
      <c r="DF32" s="26" t="s">
        <v>487</v>
      </c>
      <c r="DG32" s="27" t="s">
        <v>457</v>
      </c>
      <c r="DI32" s="1" t="s">
        <v>117</v>
      </c>
      <c r="DJ32" s="2" t="s">
        <v>487</v>
      </c>
      <c r="DK32" s="6" t="s">
        <v>240</v>
      </c>
      <c r="DL32" s="1"/>
      <c r="DM32" s="1" t="s">
        <v>118</v>
      </c>
      <c r="DN32" s="2" t="s">
        <v>487</v>
      </c>
      <c r="DO32" s="6" t="s">
        <v>433</v>
      </c>
      <c r="DQ32" s="1" t="s">
        <v>125</v>
      </c>
      <c r="DR32" s="11" t="s">
        <v>577</v>
      </c>
      <c r="DS32" s="6" t="s">
        <v>603</v>
      </c>
      <c r="DU32" s="1" t="s">
        <v>132</v>
      </c>
      <c r="DV32" s="11" t="s">
        <v>577</v>
      </c>
      <c r="DW32" s="6" t="s">
        <v>191</v>
      </c>
      <c r="DY32" s="1" t="s">
        <v>139</v>
      </c>
      <c r="DZ32" s="11" t="s">
        <v>577</v>
      </c>
      <c r="EA32" s="6" t="s">
        <v>517</v>
      </c>
      <c r="EC32" s="1" t="s">
        <v>142</v>
      </c>
      <c r="ED32" s="11" t="s">
        <v>577</v>
      </c>
      <c r="EE32" s="6" t="s">
        <v>438</v>
      </c>
      <c r="EG32" s="1" t="s">
        <v>143</v>
      </c>
      <c r="EH32" s="2" t="s">
        <v>487</v>
      </c>
      <c r="EI32" s="6" t="s">
        <v>233</v>
      </c>
      <c r="EK32" s="1" t="s">
        <v>150</v>
      </c>
      <c r="EL32" s="2" t="s">
        <v>487</v>
      </c>
      <c r="EM32" s="6" t="s">
        <v>445</v>
      </c>
      <c r="EO32" s="1" t="s">
        <v>152</v>
      </c>
      <c r="EP32" s="2" t="s">
        <v>487</v>
      </c>
      <c r="EQ32" s="6" t="s">
        <v>80</v>
      </c>
      <c r="ES32" s="1" t="s">
        <v>155</v>
      </c>
      <c r="ET32" s="11" t="s">
        <v>577</v>
      </c>
      <c r="EU32" s="6" t="s">
        <v>534</v>
      </c>
      <c r="EW32" s="1" t="s">
        <v>159</v>
      </c>
      <c r="EX32" s="2" t="s">
        <v>487</v>
      </c>
      <c r="EY32" s="6" t="s">
        <v>34</v>
      </c>
      <c r="FA32" s="1" t="s">
        <v>1</v>
      </c>
      <c r="FB32" s="11" t="s">
        <v>577</v>
      </c>
      <c r="FC32" s="6" t="s">
        <v>301</v>
      </c>
      <c r="FE32" s="1" t="s">
        <v>4</v>
      </c>
      <c r="FF32" s="11" t="s">
        <v>577</v>
      </c>
      <c r="FG32" s="6" t="s">
        <v>233</v>
      </c>
      <c r="FI32" s="1" t="s">
        <v>6</v>
      </c>
      <c r="FJ32" s="11" t="s">
        <v>577</v>
      </c>
      <c r="FK32" s="6" t="s">
        <v>233</v>
      </c>
      <c r="FM32" s="1" t="s">
        <v>7</v>
      </c>
      <c r="FN32" s="11" t="s">
        <v>577</v>
      </c>
      <c r="FO32" s="6" t="s">
        <v>382</v>
      </c>
      <c r="FQ32" s="1" t="s">
        <v>1</v>
      </c>
      <c r="FR32" s="11" t="s">
        <v>577</v>
      </c>
      <c r="FS32" s="6" t="s">
        <v>301</v>
      </c>
      <c r="FU32" s="1" t="s">
        <v>8</v>
      </c>
      <c r="FV32" s="11" t="s">
        <v>577</v>
      </c>
      <c r="FW32" s="6" t="s">
        <v>319</v>
      </c>
      <c r="FY32" s="1" t="s">
        <v>1</v>
      </c>
      <c r="FZ32" s="2" t="s">
        <v>487</v>
      </c>
      <c r="GA32" s="6" t="s">
        <v>301</v>
      </c>
    </row>
    <row r="33" spans="1:183" ht="15.75">
      <c r="A33" s="1" t="s">
        <v>486</v>
      </c>
      <c r="B33" s="2" t="s">
        <v>487</v>
      </c>
      <c r="C33" s="6" t="s">
        <v>519</v>
      </c>
      <c r="D33" s="3"/>
      <c r="E33" s="1" t="s">
        <v>575</v>
      </c>
      <c r="F33" s="2" t="s">
        <v>487</v>
      </c>
      <c r="G33" s="6" t="s">
        <v>519</v>
      </c>
      <c r="I33" s="1" t="s">
        <v>576</v>
      </c>
      <c r="J33" s="11" t="s">
        <v>577</v>
      </c>
      <c r="K33" s="6" t="s">
        <v>519</v>
      </c>
      <c r="M33" s="1" t="s">
        <v>579</v>
      </c>
      <c r="N33" s="2" t="s">
        <v>487</v>
      </c>
      <c r="O33" s="6" t="s">
        <v>519</v>
      </c>
      <c r="Q33" s="1" t="s">
        <v>578</v>
      </c>
      <c r="R33" s="2" t="s">
        <v>487</v>
      </c>
      <c r="S33" s="6" t="s">
        <v>519</v>
      </c>
      <c r="U33" s="1" t="s">
        <v>580</v>
      </c>
      <c r="V33" s="2" t="s">
        <v>487</v>
      </c>
      <c r="W33" s="6" t="s">
        <v>519</v>
      </c>
      <c r="X33" s="12"/>
      <c r="Y33" s="1" t="s">
        <v>581</v>
      </c>
      <c r="Z33" s="11" t="s">
        <v>577</v>
      </c>
      <c r="AA33" s="6" t="s">
        <v>605</v>
      </c>
      <c r="AC33" s="1" t="s">
        <v>376</v>
      </c>
      <c r="AD33" s="2" t="s">
        <v>487</v>
      </c>
      <c r="AE33" s="6" t="s">
        <v>391</v>
      </c>
      <c r="AG33" s="1" t="s">
        <v>416</v>
      </c>
      <c r="AH33" s="11" t="s">
        <v>577</v>
      </c>
      <c r="AI33" s="6" t="s">
        <v>431</v>
      </c>
      <c r="AK33" s="1" t="s">
        <v>188</v>
      </c>
      <c r="AL33" s="11" t="s">
        <v>577</v>
      </c>
      <c r="AM33" s="6" t="s">
        <v>505</v>
      </c>
      <c r="AO33" s="1" t="s">
        <v>226</v>
      </c>
      <c r="AP33" s="11" t="s">
        <v>577</v>
      </c>
      <c r="AQ33" s="6" t="s">
        <v>450</v>
      </c>
      <c r="AS33" s="1" t="s">
        <v>249</v>
      </c>
      <c r="AT33" s="11" t="s">
        <v>577</v>
      </c>
      <c r="AU33" s="6" t="s">
        <v>450</v>
      </c>
      <c r="AW33" s="1" t="s">
        <v>250</v>
      </c>
      <c r="AX33" s="11" t="s">
        <v>577</v>
      </c>
      <c r="AY33" s="6" t="s">
        <v>605</v>
      </c>
      <c r="BA33" s="1" t="s">
        <v>274</v>
      </c>
      <c r="BB33" s="2" t="s">
        <v>487</v>
      </c>
      <c r="BC33" s="6" t="s">
        <v>605</v>
      </c>
      <c r="BE33" s="1" t="s">
        <v>275</v>
      </c>
      <c r="BF33" s="2" t="s">
        <v>487</v>
      </c>
      <c r="BG33" s="14" t="s">
        <v>453</v>
      </c>
      <c r="BI33" s="1" t="s">
        <v>295</v>
      </c>
      <c r="BJ33" s="2" t="s">
        <v>487</v>
      </c>
      <c r="BK33" s="6" t="s">
        <v>503</v>
      </c>
      <c r="BM33" s="1" t="s">
        <v>313</v>
      </c>
      <c r="BN33" s="11" t="s">
        <v>577</v>
      </c>
      <c r="BO33" s="6" t="s">
        <v>596</v>
      </c>
      <c r="BQ33" s="1" t="s">
        <v>29</v>
      </c>
      <c r="BR33" s="11" t="s">
        <v>577</v>
      </c>
      <c r="BS33" s="6" t="s">
        <v>505</v>
      </c>
      <c r="BU33" s="1" t="s">
        <v>30</v>
      </c>
      <c r="BV33" s="2" t="s">
        <v>487</v>
      </c>
      <c r="BW33" s="6" t="s">
        <v>595</v>
      </c>
      <c r="CC33" s="1" t="s">
        <v>64</v>
      </c>
      <c r="CD33" s="2" t="s">
        <v>487</v>
      </c>
      <c r="CE33" s="6" t="s">
        <v>453</v>
      </c>
      <c r="CG33" s="1" t="s">
        <v>72</v>
      </c>
      <c r="CH33" s="11" t="s">
        <v>577</v>
      </c>
      <c r="CI33" s="6" t="s">
        <v>634</v>
      </c>
      <c r="CK33" s="1" t="s">
        <v>75</v>
      </c>
      <c r="CL33" s="2" t="s">
        <v>487</v>
      </c>
      <c r="CM33" s="6" t="s">
        <v>638</v>
      </c>
      <c r="CO33" s="1" t="s">
        <v>78</v>
      </c>
      <c r="CP33" s="11" t="s">
        <v>577</v>
      </c>
      <c r="CQ33" s="6" t="s">
        <v>638</v>
      </c>
      <c r="CS33" s="1" t="s">
        <v>79</v>
      </c>
      <c r="CT33" s="2" t="s">
        <v>487</v>
      </c>
      <c r="CU33" s="6" t="s">
        <v>322</v>
      </c>
      <c r="CW33" s="1" t="s">
        <v>86</v>
      </c>
      <c r="CX33" s="2" t="s">
        <v>487</v>
      </c>
      <c r="CY33" s="6" t="s">
        <v>236</v>
      </c>
      <c r="DA33" s="1" t="s">
        <v>93</v>
      </c>
      <c r="DB33" s="11" t="s">
        <v>577</v>
      </c>
      <c r="DC33" s="6" t="s">
        <v>592</v>
      </c>
      <c r="DE33" s="18" t="s">
        <v>123</v>
      </c>
      <c r="DF33" s="26" t="s">
        <v>487</v>
      </c>
      <c r="DG33" s="27" t="s">
        <v>256</v>
      </c>
      <c r="DI33" s="1" t="s">
        <v>117</v>
      </c>
      <c r="DJ33" s="2" t="s">
        <v>487</v>
      </c>
      <c r="DK33" s="6" t="s">
        <v>538</v>
      </c>
      <c r="DL33" s="1"/>
      <c r="DM33" s="1" t="s">
        <v>118</v>
      </c>
      <c r="DN33" s="2" t="s">
        <v>487</v>
      </c>
      <c r="DO33" s="6" t="s">
        <v>502</v>
      </c>
      <c r="DQ33" s="1" t="s">
        <v>125</v>
      </c>
      <c r="DR33" s="11" t="s">
        <v>577</v>
      </c>
      <c r="DS33" s="6" t="s">
        <v>604</v>
      </c>
      <c r="DU33" s="1" t="s">
        <v>132</v>
      </c>
      <c r="DV33" s="11" t="s">
        <v>577</v>
      </c>
      <c r="DW33" s="6" t="s">
        <v>381</v>
      </c>
      <c r="DY33" s="1" t="s">
        <v>139</v>
      </c>
      <c r="DZ33" s="11" t="s">
        <v>577</v>
      </c>
      <c r="EA33" s="6" t="s">
        <v>10</v>
      </c>
      <c r="EC33" s="1" t="s">
        <v>142</v>
      </c>
      <c r="ED33" s="11" t="s">
        <v>577</v>
      </c>
      <c r="EE33" s="6" t="s">
        <v>605</v>
      </c>
      <c r="EG33" s="1" t="s">
        <v>143</v>
      </c>
      <c r="EH33" s="2" t="s">
        <v>487</v>
      </c>
      <c r="EI33" s="6" t="s">
        <v>384</v>
      </c>
      <c r="EK33" s="1" t="s">
        <v>150</v>
      </c>
      <c r="EL33" s="2" t="s">
        <v>487</v>
      </c>
      <c r="EM33" s="6" t="s">
        <v>386</v>
      </c>
      <c r="EO33" s="1" t="s">
        <v>152</v>
      </c>
      <c r="EP33" s="2" t="s">
        <v>487</v>
      </c>
      <c r="EQ33" s="6" t="s">
        <v>503</v>
      </c>
      <c r="ES33" s="1" t="s">
        <v>155</v>
      </c>
      <c r="ET33" s="11" t="s">
        <v>577</v>
      </c>
      <c r="EU33" s="6" t="s">
        <v>11</v>
      </c>
      <c r="EW33" s="1" t="s">
        <v>159</v>
      </c>
      <c r="EX33" s="2" t="s">
        <v>487</v>
      </c>
      <c r="EY33" s="6" t="s">
        <v>592</v>
      </c>
      <c r="FA33" s="1" t="s">
        <v>1</v>
      </c>
      <c r="FB33" s="11" t="s">
        <v>577</v>
      </c>
      <c r="FC33" s="6" t="s">
        <v>502</v>
      </c>
      <c r="FE33" s="1" t="s">
        <v>4</v>
      </c>
      <c r="FF33" s="11" t="s">
        <v>577</v>
      </c>
      <c r="FG33" s="6" t="s">
        <v>384</v>
      </c>
      <c r="FI33" s="1" t="s">
        <v>6</v>
      </c>
      <c r="FJ33" s="11" t="s">
        <v>577</v>
      </c>
      <c r="FK33" s="6" t="s">
        <v>384</v>
      </c>
      <c r="FM33" s="1" t="s">
        <v>7</v>
      </c>
      <c r="FN33" s="11" t="s">
        <v>577</v>
      </c>
      <c r="FO33" s="6" t="s">
        <v>596</v>
      </c>
      <c r="FQ33" s="1" t="s">
        <v>1</v>
      </c>
      <c r="FR33" s="11" t="s">
        <v>577</v>
      </c>
      <c r="FS33" s="6" t="s">
        <v>502</v>
      </c>
      <c r="FU33" s="1" t="s">
        <v>8</v>
      </c>
      <c r="FV33" s="11" t="s">
        <v>577</v>
      </c>
      <c r="FW33" s="6" t="s">
        <v>443</v>
      </c>
      <c r="FY33" s="1" t="s">
        <v>1</v>
      </c>
      <c r="FZ33" s="2" t="s">
        <v>487</v>
      </c>
      <c r="GA33" s="6" t="s">
        <v>502</v>
      </c>
    </row>
    <row r="34" spans="1:183" ht="15.75">
      <c r="A34" s="1" t="s">
        <v>486</v>
      </c>
      <c r="B34" s="2" t="s">
        <v>487</v>
      </c>
      <c r="C34" s="6" t="s">
        <v>520</v>
      </c>
      <c r="D34" s="3"/>
      <c r="E34" s="1" t="s">
        <v>575</v>
      </c>
      <c r="F34" s="2" t="s">
        <v>487</v>
      </c>
      <c r="G34" s="6" t="s">
        <v>520</v>
      </c>
      <c r="I34" s="1" t="s">
        <v>576</v>
      </c>
      <c r="J34" s="11" t="s">
        <v>577</v>
      </c>
      <c r="K34" s="6" t="s">
        <v>520</v>
      </c>
      <c r="M34" s="1" t="s">
        <v>579</v>
      </c>
      <c r="N34" s="2" t="s">
        <v>487</v>
      </c>
      <c r="O34" s="6" t="s">
        <v>520</v>
      </c>
      <c r="Q34" s="1" t="s">
        <v>578</v>
      </c>
      <c r="R34" s="2" t="s">
        <v>487</v>
      </c>
      <c r="S34" s="6" t="s">
        <v>520</v>
      </c>
      <c r="U34" s="1" t="s">
        <v>580</v>
      </c>
      <c r="V34" s="2" t="s">
        <v>487</v>
      </c>
      <c r="W34" s="6" t="s">
        <v>520</v>
      </c>
      <c r="X34" s="12"/>
      <c r="Y34" s="1" t="s">
        <v>581</v>
      </c>
      <c r="Z34" s="11" t="s">
        <v>577</v>
      </c>
      <c r="AA34" s="6" t="s">
        <v>505</v>
      </c>
      <c r="AC34" s="1" t="s">
        <v>376</v>
      </c>
      <c r="AD34" s="2" t="s">
        <v>487</v>
      </c>
      <c r="AE34" s="6" t="s">
        <v>392</v>
      </c>
      <c r="AG34" s="1" t="s">
        <v>416</v>
      </c>
      <c r="AH34" s="11" t="s">
        <v>577</v>
      </c>
      <c r="AI34" s="6" t="s">
        <v>383</v>
      </c>
      <c r="AK34" s="1" t="s">
        <v>188</v>
      </c>
      <c r="AL34" s="11" t="s">
        <v>577</v>
      </c>
      <c r="AM34" s="6" t="s">
        <v>440</v>
      </c>
      <c r="AO34" s="1" t="s">
        <v>226</v>
      </c>
      <c r="AP34" s="11" t="s">
        <v>577</v>
      </c>
      <c r="AQ34" s="6" t="s">
        <v>235</v>
      </c>
      <c r="AS34" s="1" t="s">
        <v>249</v>
      </c>
      <c r="AT34" s="11" t="s">
        <v>577</v>
      </c>
      <c r="AU34" s="6" t="s">
        <v>235</v>
      </c>
      <c r="AW34" s="1" t="s">
        <v>250</v>
      </c>
      <c r="AX34" s="11" t="s">
        <v>577</v>
      </c>
      <c r="AY34" s="6" t="s">
        <v>254</v>
      </c>
      <c r="BA34" s="1" t="s">
        <v>274</v>
      </c>
      <c r="BB34" s="2" t="s">
        <v>487</v>
      </c>
      <c r="BC34" s="6" t="s">
        <v>254</v>
      </c>
      <c r="BE34" s="1" t="s">
        <v>275</v>
      </c>
      <c r="BF34" s="2" t="s">
        <v>487</v>
      </c>
      <c r="BG34" s="14" t="s">
        <v>255</v>
      </c>
      <c r="BI34" s="1" t="s">
        <v>295</v>
      </c>
      <c r="BJ34" s="2" t="s">
        <v>487</v>
      </c>
      <c r="BK34" s="6" t="s">
        <v>504</v>
      </c>
      <c r="BM34" s="1" t="s">
        <v>313</v>
      </c>
      <c r="BN34" s="11" t="s">
        <v>577</v>
      </c>
      <c r="BO34" s="6" t="s">
        <v>432</v>
      </c>
      <c r="BQ34" s="1" t="s">
        <v>29</v>
      </c>
      <c r="BR34" s="11" t="s">
        <v>577</v>
      </c>
      <c r="BS34" s="6" t="s">
        <v>440</v>
      </c>
      <c r="BU34" s="1" t="s">
        <v>30</v>
      </c>
      <c r="BV34" s="2" t="s">
        <v>487</v>
      </c>
      <c r="BW34" s="6" t="s">
        <v>315</v>
      </c>
      <c r="CC34" s="1" t="s">
        <v>64</v>
      </c>
      <c r="CD34" s="2" t="s">
        <v>487</v>
      </c>
      <c r="CE34" s="6" t="s">
        <v>236</v>
      </c>
      <c r="CG34" s="1" t="s">
        <v>72</v>
      </c>
      <c r="CH34" s="11" t="s">
        <v>577</v>
      </c>
      <c r="CI34" s="6" t="s">
        <v>463</v>
      </c>
      <c r="CK34" s="1" t="s">
        <v>75</v>
      </c>
      <c r="CL34" s="2" t="s">
        <v>487</v>
      </c>
      <c r="CM34" s="6" t="s">
        <v>259</v>
      </c>
      <c r="CO34" s="1" t="s">
        <v>78</v>
      </c>
      <c r="CP34" s="11" t="s">
        <v>577</v>
      </c>
      <c r="CQ34" s="6" t="s">
        <v>259</v>
      </c>
      <c r="CS34" s="1" t="s">
        <v>79</v>
      </c>
      <c r="CT34" s="2" t="s">
        <v>487</v>
      </c>
      <c r="CU34" s="6" t="s">
        <v>386</v>
      </c>
      <c r="CW34" s="1" t="s">
        <v>86</v>
      </c>
      <c r="CX34" s="2" t="s">
        <v>487</v>
      </c>
      <c r="CY34" s="6" t="s">
        <v>90</v>
      </c>
      <c r="DA34" s="1" t="s">
        <v>93</v>
      </c>
      <c r="DB34" s="11" t="s">
        <v>577</v>
      </c>
      <c r="DC34" s="6" t="s">
        <v>230</v>
      </c>
      <c r="DE34" s="18" t="s">
        <v>123</v>
      </c>
      <c r="DF34" s="26" t="s">
        <v>487</v>
      </c>
      <c r="DG34" s="27" t="s">
        <v>625</v>
      </c>
      <c r="DI34" s="1" t="s">
        <v>117</v>
      </c>
      <c r="DJ34" s="2" t="s">
        <v>487</v>
      </c>
      <c r="DK34" s="6" t="s">
        <v>399</v>
      </c>
      <c r="DL34" s="1"/>
      <c r="DM34" s="1" t="s">
        <v>118</v>
      </c>
      <c r="DN34" s="2" t="s">
        <v>487</v>
      </c>
      <c r="DO34" s="6" t="s">
        <v>234</v>
      </c>
      <c r="DQ34" s="1" t="s">
        <v>125</v>
      </c>
      <c r="DR34" s="11" t="s">
        <v>577</v>
      </c>
      <c r="DS34" s="6" t="s">
        <v>436</v>
      </c>
      <c r="DU34" s="1" t="s">
        <v>132</v>
      </c>
      <c r="DV34" s="11" t="s">
        <v>577</v>
      </c>
      <c r="DW34" s="6" t="s">
        <v>315</v>
      </c>
      <c r="DY34" s="1" t="s">
        <v>139</v>
      </c>
      <c r="DZ34" s="11" t="s">
        <v>577</v>
      </c>
      <c r="EA34" s="6" t="s">
        <v>625</v>
      </c>
      <c r="EC34" s="1" t="s">
        <v>142</v>
      </c>
      <c r="ED34" s="11" t="s">
        <v>577</v>
      </c>
      <c r="EE34" s="6" t="s">
        <v>254</v>
      </c>
      <c r="EG34" s="1" t="s">
        <v>143</v>
      </c>
      <c r="EH34" s="2" t="s">
        <v>487</v>
      </c>
      <c r="EI34" s="6" t="s">
        <v>500</v>
      </c>
      <c r="EK34" s="1" t="s">
        <v>150</v>
      </c>
      <c r="EL34" s="2" t="s">
        <v>487</v>
      </c>
      <c r="EM34" s="6" t="s">
        <v>388</v>
      </c>
      <c r="EO34" s="1" t="s">
        <v>152</v>
      </c>
      <c r="EP34" s="2" t="s">
        <v>487</v>
      </c>
      <c r="EQ34" s="6" t="s">
        <v>601</v>
      </c>
      <c r="ES34" s="1" t="s">
        <v>155</v>
      </c>
      <c r="ET34" s="11" t="s">
        <v>577</v>
      </c>
      <c r="EU34" s="6" t="s">
        <v>468</v>
      </c>
      <c r="EW34" s="1" t="s">
        <v>159</v>
      </c>
      <c r="EX34" s="2" t="s">
        <v>487</v>
      </c>
      <c r="EY34" s="6" t="s">
        <v>231</v>
      </c>
      <c r="FA34" s="1" t="s">
        <v>1</v>
      </c>
      <c r="FB34" s="11" t="s">
        <v>577</v>
      </c>
      <c r="FC34" s="6" t="s">
        <v>98</v>
      </c>
      <c r="FE34" s="1" t="s">
        <v>4</v>
      </c>
      <c r="FF34" s="11" t="s">
        <v>577</v>
      </c>
      <c r="FG34" s="6" t="s">
        <v>500</v>
      </c>
      <c r="FI34" s="1" t="s">
        <v>6</v>
      </c>
      <c r="FJ34" s="11" t="s">
        <v>577</v>
      </c>
      <c r="FK34" s="6" t="s">
        <v>500</v>
      </c>
      <c r="FM34" s="1" t="s">
        <v>7</v>
      </c>
      <c r="FN34" s="11" t="s">
        <v>577</v>
      </c>
      <c r="FO34" s="6" t="s">
        <v>432</v>
      </c>
      <c r="FQ34" s="1" t="s">
        <v>1</v>
      </c>
      <c r="FR34" s="11" t="s">
        <v>577</v>
      </c>
      <c r="FS34" s="6" t="s">
        <v>98</v>
      </c>
      <c r="FU34" s="1" t="s">
        <v>8</v>
      </c>
      <c r="FV34" s="11" t="s">
        <v>577</v>
      </c>
      <c r="FW34" s="6" t="s">
        <v>444</v>
      </c>
      <c r="FY34" s="1" t="s">
        <v>1</v>
      </c>
      <c r="FZ34" s="2" t="s">
        <v>487</v>
      </c>
      <c r="GA34" s="6" t="s">
        <v>98</v>
      </c>
    </row>
    <row r="35" spans="1:183" ht="15.75">
      <c r="A35" s="1" t="s">
        <v>486</v>
      </c>
      <c r="B35" s="2" t="s">
        <v>487</v>
      </c>
      <c r="C35" s="6" t="s">
        <v>521</v>
      </c>
      <c r="D35" s="3"/>
      <c r="E35" s="1" t="s">
        <v>575</v>
      </c>
      <c r="F35" s="2" t="s">
        <v>487</v>
      </c>
      <c r="G35" s="6" t="s">
        <v>521</v>
      </c>
      <c r="I35" s="1" t="s">
        <v>576</v>
      </c>
      <c r="J35" s="11" t="s">
        <v>577</v>
      </c>
      <c r="K35" s="6" t="s">
        <v>521</v>
      </c>
      <c r="M35" s="1" t="s">
        <v>579</v>
      </c>
      <c r="N35" s="2" t="s">
        <v>487</v>
      </c>
      <c r="O35" s="6" t="s">
        <v>521</v>
      </c>
      <c r="Q35" s="1" t="s">
        <v>578</v>
      </c>
      <c r="R35" s="2" t="s">
        <v>487</v>
      </c>
      <c r="S35" s="6" t="s">
        <v>521</v>
      </c>
      <c r="U35" s="1" t="s">
        <v>580</v>
      </c>
      <c r="V35" s="2" t="s">
        <v>487</v>
      </c>
      <c r="W35" s="6" t="s">
        <v>521</v>
      </c>
      <c r="X35" s="12"/>
      <c r="Y35" s="1" t="s">
        <v>581</v>
      </c>
      <c r="Z35" s="11" t="s">
        <v>577</v>
      </c>
      <c r="AA35" s="6" t="s">
        <v>606</v>
      </c>
      <c r="AC35" s="1" t="s">
        <v>376</v>
      </c>
      <c r="AD35" s="2" t="s">
        <v>487</v>
      </c>
      <c r="AE35" s="6" t="s">
        <v>393</v>
      </c>
      <c r="AG35" s="1" t="s">
        <v>416</v>
      </c>
      <c r="AH35" s="11" t="s">
        <v>577</v>
      </c>
      <c r="AI35" s="6" t="s">
        <v>432</v>
      </c>
      <c r="AK35" s="1" t="s">
        <v>188</v>
      </c>
      <c r="AL35" s="11" t="s">
        <v>577</v>
      </c>
      <c r="AM35" s="6" t="s">
        <v>506</v>
      </c>
      <c r="AO35" s="1" t="s">
        <v>226</v>
      </c>
      <c r="AP35" s="11" t="s">
        <v>577</v>
      </c>
      <c r="AQ35" s="6" t="s">
        <v>198</v>
      </c>
      <c r="AS35" s="1" t="s">
        <v>249</v>
      </c>
      <c r="AT35" s="11" t="s">
        <v>577</v>
      </c>
      <c r="AU35" s="6" t="s">
        <v>198</v>
      </c>
      <c r="AW35" s="1" t="s">
        <v>250</v>
      </c>
      <c r="AX35" s="11" t="s">
        <v>577</v>
      </c>
      <c r="AY35" s="6" t="s">
        <v>505</v>
      </c>
      <c r="BA35" s="1" t="s">
        <v>274</v>
      </c>
      <c r="BB35" s="2" t="s">
        <v>487</v>
      </c>
      <c r="BC35" s="6" t="s">
        <v>505</v>
      </c>
      <c r="BE35" s="1" t="s">
        <v>275</v>
      </c>
      <c r="BF35" s="2" t="s">
        <v>487</v>
      </c>
      <c r="BG35" s="14" t="s">
        <v>236</v>
      </c>
      <c r="BI35" s="1" t="s">
        <v>295</v>
      </c>
      <c r="BJ35" s="2" t="s">
        <v>487</v>
      </c>
      <c r="BK35" s="6" t="s">
        <v>603</v>
      </c>
      <c r="BM35" s="1" t="s">
        <v>313</v>
      </c>
      <c r="BN35" s="11" t="s">
        <v>577</v>
      </c>
      <c r="BO35" s="6" t="s">
        <v>599</v>
      </c>
      <c r="BQ35" s="1" t="s">
        <v>29</v>
      </c>
      <c r="BR35" s="11" t="s">
        <v>577</v>
      </c>
      <c r="BS35" s="6" t="s">
        <v>506</v>
      </c>
      <c r="BU35" s="1" t="s">
        <v>30</v>
      </c>
      <c r="BV35" s="2" t="s">
        <v>487</v>
      </c>
      <c r="BW35" s="6" t="s">
        <v>382</v>
      </c>
      <c r="CC35" s="1" t="s">
        <v>64</v>
      </c>
      <c r="CD35" s="2" t="s">
        <v>487</v>
      </c>
      <c r="CE35" s="6" t="s">
        <v>618</v>
      </c>
      <c r="CG35" s="1" t="s">
        <v>72</v>
      </c>
      <c r="CH35" s="11" t="s">
        <v>577</v>
      </c>
      <c r="CI35" s="6" t="s">
        <v>237</v>
      </c>
      <c r="CK35" s="1" t="s">
        <v>75</v>
      </c>
      <c r="CL35" s="2" t="s">
        <v>487</v>
      </c>
      <c r="CM35" s="6" t="s">
        <v>536</v>
      </c>
      <c r="CO35" s="1" t="s">
        <v>78</v>
      </c>
      <c r="CP35" s="11" t="s">
        <v>577</v>
      </c>
      <c r="CQ35" s="6" t="s">
        <v>536</v>
      </c>
      <c r="CS35" s="1" t="s">
        <v>79</v>
      </c>
      <c r="CT35" s="2" t="s">
        <v>487</v>
      </c>
      <c r="CU35" s="6" t="s">
        <v>447</v>
      </c>
      <c r="CW35" s="1" t="s">
        <v>86</v>
      </c>
      <c r="CX35" s="2" t="s">
        <v>487</v>
      </c>
      <c r="CY35" s="6" t="s">
        <v>283</v>
      </c>
      <c r="DA35" s="1" t="s">
        <v>93</v>
      </c>
      <c r="DB35" s="11" t="s">
        <v>577</v>
      </c>
      <c r="DC35" s="6" t="s">
        <v>498</v>
      </c>
      <c r="DE35" s="18" t="s">
        <v>123</v>
      </c>
      <c r="DF35" s="26" t="s">
        <v>487</v>
      </c>
      <c r="DG35" s="27" t="s">
        <v>626</v>
      </c>
      <c r="DI35" s="1" t="s">
        <v>117</v>
      </c>
      <c r="DJ35" s="2" t="s">
        <v>487</v>
      </c>
      <c r="DK35" s="6" t="s">
        <v>400</v>
      </c>
      <c r="DL35" s="1"/>
      <c r="DM35" s="1" t="s">
        <v>118</v>
      </c>
      <c r="DN35" s="2" t="s">
        <v>487</v>
      </c>
      <c r="DO35" s="6" t="s">
        <v>503</v>
      </c>
      <c r="DQ35" s="1" t="s">
        <v>125</v>
      </c>
      <c r="DR35" s="11" t="s">
        <v>577</v>
      </c>
      <c r="DS35" s="6" t="s">
        <v>438</v>
      </c>
      <c r="DU35" s="1" t="s">
        <v>132</v>
      </c>
      <c r="DV35" s="11" t="s">
        <v>577</v>
      </c>
      <c r="DW35" s="6" t="s">
        <v>316</v>
      </c>
      <c r="DY35" s="1" t="s">
        <v>139</v>
      </c>
      <c r="DZ35" s="11" t="s">
        <v>577</v>
      </c>
      <c r="EA35" s="6" t="s">
        <v>628</v>
      </c>
      <c r="EC35" s="1" t="s">
        <v>142</v>
      </c>
      <c r="ED35" s="11" t="s">
        <v>577</v>
      </c>
      <c r="EE35" s="6" t="s">
        <v>505</v>
      </c>
      <c r="EG35" s="1" t="s">
        <v>143</v>
      </c>
      <c r="EH35" s="2" t="s">
        <v>487</v>
      </c>
      <c r="EI35" s="6" t="s">
        <v>301</v>
      </c>
      <c r="EK35" s="1" t="s">
        <v>150</v>
      </c>
      <c r="EL35" s="2" t="s">
        <v>487</v>
      </c>
      <c r="EM35" s="6" t="s">
        <v>450</v>
      </c>
      <c r="EO35" s="1" t="s">
        <v>152</v>
      </c>
      <c r="EP35" s="2" t="s">
        <v>487</v>
      </c>
      <c r="EQ35" s="6" t="s">
        <v>504</v>
      </c>
      <c r="ES35" s="1" t="s">
        <v>155</v>
      </c>
      <c r="ET35" s="11" t="s">
        <v>577</v>
      </c>
      <c r="EU35" s="6" t="s">
        <v>537</v>
      </c>
      <c r="EW35" s="1" t="s">
        <v>159</v>
      </c>
      <c r="EX35" s="2" t="s">
        <v>487</v>
      </c>
      <c r="EY35" s="6" t="s">
        <v>498</v>
      </c>
      <c r="FA35" s="1" t="s">
        <v>1</v>
      </c>
      <c r="FB35" s="11" t="s">
        <v>577</v>
      </c>
      <c r="FC35" s="6" t="s">
        <v>234</v>
      </c>
      <c r="FE35" s="1" t="s">
        <v>4</v>
      </c>
      <c r="FF35" s="11" t="s">
        <v>577</v>
      </c>
      <c r="FG35" s="6" t="s">
        <v>301</v>
      </c>
      <c r="FI35" s="1" t="s">
        <v>6</v>
      </c>
      <c r="FJ35" s="11" t="s">
        <v>577</v>
      </c>
      <c r="FK35" s="6" t="s">
        <v>301</v>
      </c>
      <c r="FM35" s="1" t="s">
        <v>7</v>
      </c>
      <c r="FN35" s="11" t="s">
        <v>577</v>
      </c>
      <c r="FO35" s="6" t="s">
        <v>599</v>
      </c>
      <c r="FQ35" s="1" t="s">
        <v>1</v>
      </c>
      <c r="FR35" s="11" t="s">
        <v>577</v>
      </c>
      <c r="FS35" s="6" t="s">
        <v>234</v>
      </c>
      <c r="FU35" s="1" t="s">
        <v>8</v>
      </c>
      <c r="FV35" s="11" t="s">
        <v>577</v>
      </c>
      <c r="FW35" s="6" t="s">
        <v>445</v>
      </c>
      <c r="FY35" s="1" t="s">
        <v>1</v>
      </c>
      <c r="FZ35" s="2" t="s">
        <v>487</v>
      </c>
      <c r="GA35" s="6" t="s">
        <v>234</v>
      </c>
    </row>
    <row r="36" spans="1:183" ht="15.75">
      <c r="A36" s="1" t="s">
        <v>486</v>
      </c>
      <c r="B36" s="2" t="s">
        <v>487</v>
      </c>
      <c r="C36" s="6" t="s">
        <v>522</v>
      </c>
      <c r="D36" s="3"/>
      <c r="E36" s="1" t="s">
        <v>575</v>
      </c>
      <c r="F36" s="2" t="s">
        <v>487</v>
      </c>
      <c r="G36" s="6" t="s">
        <v>522</v>
      </c>
      <c r="I36" s="1" t="s">
        <v>576</v>
      </c>
      <c r="J36" s="11" t="s">
        <v>577</v>
      </c>
      <c r="K36" s="6" t="s">
        <v>522</v>
      </c>
      <c r="M36" s="1" t="s">
        <v>579</v>
      </c>
      <c r="N36" s="2" t="s">
        <v>487</v>
      </c>
      <c r="O36" s="6" t="s">
        <v>522</v>
      </c>
      <c r="Q36" s="1" t="s">
        <v>578</v>
      </c>
      <c r="R36" s="2" t="s">
        <v>487</v>
      </c>
      <c r="S36" s="6" t="s">
        <v>522</v>
      </c>
      <c r="U36" s="1" t="s">
        <v>580</v>
      </c>
      <c r="V36" s="2" t="s">
        <v>487</v>
      </c>
      <c r="W36" s="6" t="s">
        <v>522</v>
      </c>
      <c r="X36" s="12"/>
      <c r="Y36" s="1" t="s">
        <v>581</v>
      </c>
      <c r="Z36" s="11" t="s">
        <v>577</v>
      </c>
      <c r="AA36" s="6" t="s">
        <v>607</v>
      </c>
      <c r="AC36" s="1" t="s">
        <v>376</v>
      </c>
      <c r="AD36" s="2" t="s">
        <v>487</v>
      </c>
      <c r="AE36" s="6" t="s">
        <v>394</v>
      </c>
      <c r="AG36" s="1" t="s">
        <v>416</v>
      </c>
      <c r="AH36" s="11" t="s">
        <v>577</v>
      </c>
      <c r="AI36" s="6" t="s">
        <v>597</v>
      </c>
      <c r="AK36" s="1" t="s">
        <v>188</v>
      </c>
      <c r="AL36" s="11" t="s">
        <v>577</v>
      </c>
      <c r="AM36" s="6" t="s">
        <v>607</v>
      </c>
      <c r="AO36" s="1" t="s">
        <v>226</v>
      </c>
      <c r="AP36" s="11" t="s">
        <v>577</v>
      </c>
      <c r="AQ36" s="6" t="s">
        <v>453</v>
      </c>
      <c r="AS36" s="1" t="s">
        <v>249</v>
      </c>
      <c r="AT36" s="11" t="s">
        <v>577</v>
      </c>
      <c r="AU36" s="6" t="s">
        <v>453</v>
      </c>
      <c r="AW36" s="1" t="s">
        <v>250</v>
      </c>
      <c r="AX36" s="11" t="s">
        <v>577</v>
      </c>
      <c r="AY36" s="6" t="s">
        <v>506</v>
      </c>
      <c r="BA36" s="1" t="s">
        <v>274</v>
      </c>
      <c r="BB36" s="2" t="s">
        <v>487</v>
      </c>
      <c r="BC36" s="6" t="s">
        <v>506</v>
      </c>
      <c r="BE36" s="1" t="s">
        <v>275</v>
      </c>
      <c r="BF36" s="2" t="s">
        <v>487</v>
      </c>
      <c r="BG36" s="14" t="s">
        <v>283</v>
      </c>
      <c r="BI36" s="1" t="s">
        <v>295</v>
      </c>
      <c r="BJ36" s="2" t="s">
        <v>487</v>
      </c>
      <c r="BK36" s="6" t="s">
        <v>604</v>
      </c>
      <c r="BM36" s="1" t="s">
        <v>313</v>
      </c>
      <c r="BN36" s="11" t="s">
        <v>577</v>
      </c>
      <c r="BO36" s="6" t="s">
        <v>193</v>
      </c>
      <c r="BQ36" s="1" t="s">
        <v>29</v>
      </c>
      <c r="BR36" s="11" t="s">
        <v>577</v>
      </c>
      <c r="BS36" s="6" t="s">
        <v>607</v>
      </c>
      <c r="BU36" s="1" t="s">
        <v>30</v>
      </c>
      <c r="BV36" s="2" t="s">
        <v>487</v>
      </c>
      <c r="BW36" s="6" t="s">
        <v>431</v>
      </c>
      <c r="CC36" s="1" t="s">
        <v>64</v>
      </c>
      <c r="CD36" s="2" t="s">
        <v>487</v>
      </c>
      <c r="CE36" s="6" t="s">
        <v>621</v>
      </c>
      <c r="CG36" s="1" t="s">
        <v>72</v>
      </c>
      <c r="CH36" s="11" t="s">
        <v>577</v>
      </c>
      <c r="CI36" s="6" t="s">
        <v>465</v>
      </c>
      <c r="CK36" s="1" t="s">
        <v>75</v>
      </c>
      <c r="CL36" s="2" t="s">
        <v>487</v>
      </c>
      <c r="CM36" s="6" t="s">
        <v>537</v>
      </c>
      <c r="CO36" s="1" t="s">
        <v>78</v>
      </c>
      <c r="CP36" s="11" t="s">
        <v>577</v>
      </c>
      <c r="CQ36" s="6" t="s">
        <v>537</v>
      </c>
      <c r="CS36" s="1" t="s">
        <v>79</v>
      </c>
      <c r="CT36" s="2" t="s">
        <v>487</v>
      </c>
      <c r="CU36" s="6" t="s">
        <v>510</v>
      </c>
      <c r="CW36" s="1" t="s">
        <v>86</v>
      </c>
      <c r="CX36" s="2" t="s">
        <v>487</v>
      </c>
      <c r="CY36" s="6" t="s">
        <v>201</v>
      </c>
      <c r="DA36" s="1" t="s">
        <v>93</v>
      </c>
      <c r="DB36" s="11" t="s">
        <v>577</v>
      </c>
      <c r="DC36" s="6" t="s">
        <v>593</v>
      </c>
      <c r="DE36" s="18" t="s">
        <v>123</v>
      </c>
      <c r="DF36" s="26" t="s">
        <v>487</v>
      </c>
      <c r="DG36" s="27" t="s">
        <v>629</v>
      </c>
      <c r="DI36" s="1" t="s">
        <v>117</v>
      </c>
      <c r="DJ36" s="2" t="s">
        <v>487</v>
      </c>
      <c r="DK36" s="6" t="s">
        <v>327</v>
      </c>
      <c r="DL36" s="1"/>
      <c r="DM36" s="1" t="s">
        <v>118</v>
      </c>
      <c r="DN36" s="2" t="s">
        <v>487</v>
      </c>
      <c r="DO36" s="6" t="s">
        <v>603</v>
      </c>
      <c r="DQ36" s="1" t="s">
        <v>125</v>
      </c>
      <c r="DR36" s="11" t="s">
        <v>577</v>
      </c>
      <c r="DS36" s="6" t="s">
        <v>505</v>
      </c>
      <c r="DU36" s="1" t="s">
        <v>132</v>
      </c>
      <c r="DV36" s="11" t="s">
        <v>577</v>
      </c>
      <c r="DW36" s="6" t="s">
        <v>382</v>
      </c>
      <c r="DY36" s="1" t="s">
        <v>139</v>
      </c>
      <c r="DZ36" s="11" t="s">
        <v>577</v>
      </c>
      <c r="EA36" s="6" t="s">
        <v>40</v>
      </c>
      <c r="EC36" s="1" t="s">
        <v>142</v>
      </c>
      <c r="ED36" s="11" t="s">
        <v>577</v>
      </c>
      <c r="EE36" s="6" t="s">
        <v>506</v>
      </c>
      <c r="EG36" s="1" t="s">
        <v>143</v>
      </c>
      <c r="EH36" s="2" t="s">
        <v>487</v>
      </c>
      <c r="EI36" s="6" t="s">
        <v>503</v>
      </c>
      <c r="EK36" s="1" t="s">
        <v>150</v>
      </c>
      <c r="EL36" s="2" t="s">
        <v>487</v>
      </c>
      <c r="EM36" s="6" t="s">
        <v>453</v>
      </c>
      <c r="EO36" s="1" t="s">
        <v>152</v>
      </c>
      <c r="EP36" s="2" t="s">
        <v>487</v>
      </c>
      <c r="EQ36" s="6" t="s">
        <v>604</v>
      </c>
      <c r="ES36" s="1" t="s">
        <v>155</v>
      </c>
      <c r="ET36" s="11" t="s">
        <v>577</v>
      </c>
      <c r="EU36" s="6" t="s">
        <v>541</v>
      </c>
      <c r="EW36" s="1" t="s">
        <v>159</v>
      </c>
      <c r="EX36" s="2" t="s">
        <v>487</v>
      </c>
      <c r="EY36" s="6" t="s">
        <v>593</v>
      </c>
      <c r="FA36" s="1" t="s">
        <v>1</v>
      </c>
      <c r="FB36" s="11" t="s">
        <v>577</v>
      </c>
      <c r="FC36" s="6" t="s">
        <v>80</v>
      </c>
      <c r="FE36" s="1" t="s">
        <v>4</v>
      </c>
      <c r="FF36" s="11" t="s">
        <v>577</v>
      </c>
      <c r="FG36" s="6" t="s">
        <v>503</v>
      </c>
      <c r="FI36" s="1" t="s">
        <v>6</v>
      </c>
      <c r="FJ36" s="11" t="s">
        <v>577</v>
      </c>
      <c r="FK36" s="6" t="s">
        <v>503</v>
      </c>
      <c r="FM36" s="1" t="s">
        <v>7</v>
      </c>
      <c r="FN36" s="11" t="s">
        <v>577</v>
      </c>
      <c r="FO36" s="6" t="s">
        <v>193</v>
      </c>
      <c r="FQ36" s="1" t="s">
        <v>1</v>
      </c>
      <c r="FR36" s="11" t="s">
        <v>577</v>
      </c>
      <c r="FS36" s="6" t="s">
        <v>80</v>
      </c>
      <c r="FU36" s="1" t="s">
        <v>8</v>
      </c>
      <c r="FV36" s="11" t="s">
        <v>577</v>
      </c>
      <c r="FW36" s="6" t="s">
        <v>195</v>
      </c>
      <c r="FY36" s="1" t="s">
        <v>1</v>
      </c>
      <c r="FZ36" s="2" t="s">
        <v>487</v>
      </c>
      <c r="GA36" s="6" t="s">
        <v>80</v>
      </c>
    </row>
    <row r="37" spans="1:183" ht="15.75">
      <c r="A37" s="1" t="s">
        <v>486</v>
      </c>
      <c r="B37" s="2" t="s">
        <v>487</v>
      </c>
      <c r="C37" s="6" t="s">
        <v>523</v>
      </c>
      <c r="D37" s="3"/>
      <c r="E37" s="1" t="s">
        <v>575</v>
      </c>
      <c r="F37" s="2" t="s">
        <v>487</v>
      </c>
      <c r="G37" s="6" t="s">
        <v>523</v>
      </c>
      <c r="I37" s="1" t="s">
        <v>576</v>
      </c>
      <c r="J37" s="11" t="s">
        <v>577</v>
      </c>
      <c r="K37" s="6" t="s">
        <v>523</v>
      </c>
      <c r="M37" s="1" t="s">
        <v>579</v>
      </c>
      <c r="N37" s="2" t="s">
        <v>487</v>
      </c>
      <c r="O37" s="6" t="s">
        <v>523</v>
      </c>
      <c r="Q37" s="1" t="s">
        <v>578</v>
      </c>
      <c r="R37" s="2" t="s">
        <v>487</v>
      </c>
      <c r="S37" s="6" t="s">
        <v>523</v>
      </c>
      <c r="U37" s="1" t="s">
        <v>580</v>
      </c>
      <c r="V37" s="2" t="s">
        <v>487</v>
      </c>
      <c r="W37" s="6" t="s">
        <v>523</v>
      </c>
      <c r="X37" s="12"/>
      <c r="Y37" s="1" t="s">
        <v>581</v>
      </c>
      <c r="Z37" s="11" t="s">
        <v>577</v>
      </c>
      <c r="AA37" s="6" t="s">
        <v>608</v>
      </c>
      <c r="AC37" s="1" t="s">
        <v>376</v>
      </c>
      <c r="AD37" s="2" t="s">
        <v>487</v>
      </c>
      <c r="AE37" s="6" t="s">
        <v>395</v>
      </c>
      <c r="AG37" s="1" t="s">
        <v>416</v>
      </c>
      <c r="AH37" s="11" t="s">
        <v>577</v>
      </c>
      <c r="AI37" s="6" t="s">
        <v>599</v>
      </c>
      <c r="AK37" s="1" t="s">
        <v>188</v>
      </c>
      <c r="AL37" s="11" t="s">
        <v>577</v>
      </c>
      <c r="AM37" s="6" t="s">
        <v>507</v>
      </c>
      <c r="AO37" s="1" t="s">
        <v>226</v>
      </c>
      <c r="AP37" s="11" t="s">
        <v>577</v>
      </c>
      <c r="AQ37" s="6" t="s">
        <v>236</v>
      </c>
      <c r="AS37" s="1" t="s">
        <v>249</v>
      </c>
      <c r="AT37" s="11" t="s">
        <v>577</v>
      </c>
      <c r="AU37" s="6" t="s">
        <v>236</v>
      </c>
      <c r="AW37" s="1" t="s">
        <v>250</v>
      </c>
      <c r="AX37" s="11" t="s">
        <v>577</v>
      </c>
      <c r="AY37" s="6" t="s">
        <v>607</v>
      </c>
      <c r="BA37" s="1" t="s">
        <v>274</v>
      </c>
      <c r="BB37" s="2" t="s">
        <v>487</v>
      </c>
      <c r="BC37" s="6" t="s">
        <v>607</v>
      </c>
      <c r="BE37" s="1" t="s">
        <v>275</v>
      </c>
      <c r="BF37" s="2" t="s">
        <v>487</v>
      </c>
      <c r="BG37" s="14" t="s">
        <v>457</v>
      </c>
      <c r="BI37" s="1" t="s">
        <v>295</v>
      </c>
      <c r="BJ37" s="2" t="s">
        <v>487</v>
      </c>
      <c r="BK37" s="6" t="s">
        <v>438</v>
      </c>
      <c r="BM37" s="1" t="s">
        <v>313</v>
      </c>
      <c r="BN37" s="11" t="s">
        <v>577</v>
      </c>
      <c r="BO37" s="6" t="s">
        <v>500</v>
      </c>
      <c r="BQ37" s="1" t="s">
        <v>29</v>
      </c>
      <c r="BR37" s="11" t="s">
        <v>577</v>
      </c>
      <c r="BS37" s="6" t="s">
        <v>507</v>
      </c>
      <c r="BU37" s="1" t="s">
        <v>30</v>
      </c>
      <c r="BV37" s="2" t="s">
        <v>487</v>
      </c>
      <c r="BW37" s="6" t="s">
        <v>383</v>
      </c>
      <c r="CC37" s="1" t="s">
        <v>64</v>
      </c>
      <c r="CD37" s="2" t="s">
        <v>487</v>
      </c>
      <c r="CE37" s="6" t="s">
        <v>622</v>
      </c>
      <c r="CG37" s="1" t="s">
        <v>72</v>
      </c>
      <c r="CH37" s="11" t="s">
        <v>577</v>
      </c>
      <c r="CI37" s="6" t="s">
        <v>259</v>
      </c>
      <c r="CK37" s="1" t="s">
        <v>75</v>
      </c>
      <c r="CL37" s="2" t="s">
        <v>487</v>
      </c>
      <c r="CM37" s="6" t="s">
        <v>539</v>
      </c>
      <c r="CO37" s="1" t="s">
        <v>78</v>
      </c>
      <c r="CP37" s="11" t="s">
        <v>577</v>
      </c>
      <c r="CQ37" s="6" t="s">
        <v>539</v>
      </c>
      <c r="CS37" s="1" t="s">
        <v>79</v>
      </c>
      <c r="CT37" s="2" t="s">
        <v>487</v>
      </c>
      <c r="CU37" s="6" t="s">
        <v>452</v>
      </c>
      <c r="CW37" s="1" t="s">
        <v>86</v>
      </c>
      <c r="CX37" s="2" t="s">
        <v>487</v>
      </c>
      <c r="CY37" s="6" t="s">
        <v>456</v>
      </c>
      <c r="DA37" s="1" t="s">
        <v>93</v>
      </c>
      <c r="DB37" s="11" t="s">
        <v>577</v>
      </c>
      <c r="DC37" s="6" t="s">
        <v>430</v>
      </c>
      <c r="DE37" s="18" t="s">
        <v>123</v>
      </c>
      <c r="DF37" s="26" t="s">
        <v>487</v>
      </c>
      <c r="DG37" s="27" t="s">
        <v>633</v>
      </c>
      <c r="DI37" s="1" t="s">
        <v>117</v>
      </c>
      <c r="DJ37" s="2" t="s">
        <v>487</v>
      </c>
      <c r="DK37" s="6" t="s">
        <v>401</v>
      </c>
      <c r="DL37" s="1"/>
      <c r="DM37" s="1" t="s">
        <v>118</v>
      </c>
      <c r="DN37" s="2" t="s">
        <v>487</v>
      </c>
      <c r="DO37" s="6" t="s">
        <v>604</v>
      </c>
      <c r="DQ37" s="1" t="s">
        <v>125</v>
      </c>
      <c r="DR37" s="11" t="s">
        <v>577</v>
      </c>
      <c r="DS37" s="6" t="s">
        <v>607</v>
      </c>
      <c r="DU37" s="1" t="s">
        <v>132</v>
      </c>
      <c r="DV37" s="11" t="s">
        <v>577</v>
      </c>
      <c r="DW37" s="6" t="s">
        <v>383</v>
      </c>
      <c r="DY37" s="1" t="s">
        <v>139</v>
      </c>
      <c r="DZ37" s="11" t="s">
        <v>577</v>
      </c>
      <c r="EA37" s="6" t="s">
        <v>526</v>
      </c>
      <c r="EC37" s="1" t="s">
        <v>142</v>
      </c>
      <c r="ED37" s="11" t="s">
        <v>577</v>
      </c>
      <c r="EE37" s="6" t="s">
        <v>607</v>
      </c>
      <c r="EG37" s="1" t="s">
        <v>143</v>
      </c>
      <c r="EH37" s="2" t="s">
        <v>487</v>
      </c>
      <c r="EI37" s="6" t="s">
        <v>602</v>
      </c>
      <c r="EK37" s="1" t="s">
        <v>150</v>
      </c>
      <c r="EL37" s="2" t="s">
        <v>487</v>
      </c>
      <c r="EM37" s="6" t="s">
        <v>255</v>
      </c>
      <c r="EO37" s="1" t="s">
        <v>152</v>
      </c>
      <c r="EP37" s="2" t="s">
        <v>487</v>
      </c>
      <c r="EQ37" s="6" t="s">
        <v>437</v>
      </c>
      <c r="ES37" s="1" t="s">
        <v>155</v>
      </c>
      <c r="ET37" s="11" t="s">
        <v>577</v>
      </c>
      <c r="EU37" s="6" t="s">
        <v>399</v>
      </c>
      <c r="EW37" s="1" t="s">
        <v>159</v>
      </c>
      <c r="EX37" s="2" t="s">
        <v>487</v>
      </c>
      <c r="EY37" s="6" t="s">
        <v>594</v>
      </c>
      <c r="FA37" s="1" t="s">
        <v>1</v>
      </c>
      <c r="FB37" s="11" t="s">
        <v>577</v>
      </c>
      <c r="FC37" s="6" t="s">
        <v>503</v>
      </c>
      <c r="FE37" s="1" t="s">
        <v>4</v>
      </c>
      <c r="FF37" s="11" t="s">
        <v>577</v>
      </c>
      <c r="FG37" s="6" t="s">
        <v>602</v>
      </c>
      <c r="FI37" s="1" t="s">
        <v>6</v>
      </c>
      <c r="FJ37" s="11" t="s">
        <v>577</v>
      </c>
      <c r="FK37" s="6" t="s">
        <v>602</v>
      </c>
      <c r="FM37" s="1" t="s">
        <v>7</v>
      </c>
      <c r="FN37" s="11" t="s">
        <v>577</v>
      </c>
      <c r="FO37" s="6" t="s">
        <v>500</v>
      </c>
      <c r="FQ37" s="1" t="s">
        <v>1</v>
      </c>
      <c r="FR37" s="11" t="s">
        <v>577</v>
      </c>
      <c r="FS37" s="6" t="s">
        <v>503</v>
      </c>
      <c r="FU37" s="1" t="s">
        <v>8</v>
      </c>
      <c r="FV37" s="11" t="s">
        <v>577</v>
      </c>
      <c r="FW37" s="6" t="s">
        <v>386</v>
      </c>
      <c r="FY37" s="1" t="s">
        <v>1</v>
      </c>
      <c r="FZ37" s="2" t="s">
        <v>487</v>
      </c>
      <c r="GA37" s="6" t="s">
        <v>503</v>
      </c>
    </row>
    <row r="38" spans="1:183" ht="15.75">
      <c r="A38" s="1" t="s">
        <v>486</v>
      </c>
      <c r="B38" s="2" t="s">
        <v>487</v>
      </c>
      <c r="C38" s="6" t="s">
        <v>524</v>
      </c>
      <c r="D38" s="3"/>
      <c r="E38" s="1" t="s">
        <v>575</v>
      </c>
      <c r="F38" s="2" t="s">
        <v>487</v>
      </c>
      <c r="G38" s="6" t="s">
        <v>524</v>
      </c>
      <c r="I38" s="1" t="s">
        <v>576</v>
      </c>
      <c r="J38" s="11" t="s">
        <v>577</v>
      </c>
      <c r="K38" s="6" t="s">
        <v>524</v>
      </c>
      <c r="M38" s="1" t="s">
        <v>579</v>
      </c>
      <c r="N38" s="2" t="s">
        <v>487</v>
      </c>
      <c r="O38" s="6" t="s">
        <v>524</v>
      </c>
      <c r="Q38" s="1" t="s">
        <v>578</v>
      </c>
      <c r="R38" s="2" t="s">
        <v>487</v>
      </c>
      <c r="S38" s="6" t="s">
        <v>524</v>
      </c>
      <c r="U38" s="1" t="s">
        <v>580</v>
      </c>
      <c r="V38" s="2" t="s">
        <v>487</v>
      </c>
      <c r="W38" s="6" t="s">
        <v>524</v>
      </c>
      <c r="X38" s="12"/>
      <c r="Y38" s="1" t="s">
        <v>581</v>
      </c>
      <c r="Z38" s="11" t="s">
        <v>577</v>
      </c>
      <c r="AA38" s="6" t="s">
        <v>609</v>
      </c>
      <c r="AC38" s="1" t="s">
        <v>376</v>
      </c>
      <c r="AD38" s="2" t="s">
        <v>487</v>
      </c>
      <c r="AE38" s="6" t="s">
        <v>535</v>
      </c>
      <c r="AG38" s="1" t="s">
        <v>416</v>
      </c>
      <c r="AH38" s="11" t="s">
        <v>577</v>
      </c>
      <c r="AI38" s="6" t="s">
        <v>500</v>
      </c>
      <c r="AK38" s="1" t="s">
        <v>188</v>
      </c>
      <c r="AL38" s="11" t="s">
        <v>577</v>
      </c>
      <c r="AM38" s="6" t="s">
        <v>508</v>
      </c>
      <c r="AO38" s="1" t="s">
        <v>226</v>
      </c>
      <c r="AP38" s="11" t="s">
        <v>577</v>
      </c>
      <c r="AQ38" s="6" t="s">
        <v>200</v>
      </c>
      <c r="AS38" s="1" t="s">
        <v>249</v>
      </c>
      <c r="AT38" s="11" t="s">
        <v>577</v>
      </c>
      <c r="AU38" s="6" t="s">
        <v>200</v>
      </c>
      <c r="AW38" s="1" t="s">
        <v>250</v>
      </c>
      <c r="AX38" s="11" t="s">
        <v>577</v>
      </c>
      <c r="AY38" s="6" t="s">
        <v>608</v>
      </c>
      <c r="BA38" s="1" t="s">
        <v>274</v>
      </c>
      <c r="BB38" s="2" t="s">
        <v>487</v>
      </c>
      <c r="BC38" s="6" t="s">
        <v>608</v>
      </c>
      <c r="BE38" s="1" t="s">
        <v>275</v>
      </c>
      <c r="BF38" s="2" t="s">
        <v>487</v>
      </c>
      <c r="BG38" s="14" t="s">
        <v>624</v>
      </c>
      <c r="BI38" s="1" t="s">
        <v>295</v>
      </c>
      <c r="BJ38" s="2" t="s">
        <v>487</v>
      </c>
      <c r="BK38" s="6" t="s">
        <v>505</v>
      </c>
      <c r="BM38" s="1" t="s">
        <v>313</v>
      </c>
      <c r="BN38" s="11" t="s">
        <v>577</v>
      </c>
      <c r="BO38" s="6" t="s">
        <v>502</v>
      </c>
      <c r="BQ38" s="1" t="s">
        <v>29</v>
      </c>
      <c r="BR38" s="11" t="s">
        <v>577</v>
      </c>
      <c r="BS38" s="6" t="s">
        <v>508</v>
      </c>
      <c r="BU38" s="1" t="s">
        <v>30</v>
      </c>
      <c r="BV38" s="2" t="s">
        <v>487</v>
      </c>
      <c r="BW38" s="6" t="s">
        <v>596</v>
      </c>
      <c r="CC38" s="1" t="s">
        <v>64</v>
      </c>
      <c r="CD38" s="2" t="s">
        <v>487</v>
      </c>
      <c r="CE38" s="6" t="s">
        <v>66</v>
      </c>
      <c r="CG38" s="1" t="s">
        <v>72</v>
      </c>
      <c r="CH38" s="11" t="s">
        <v>577</v>
      </c>
      <c r="CI38" s="6" t="s">
        <v>639</v>
      </c>
      <c r="CK38" s="1" t="s">
        <v>75</v>
      </c>
      <c r="CL38" s="2" t="s">
        <v>487</v>
      </c>
      <c r="CM38" s="6" t="s">
        <v>325</v>
      </c>
      <c r="CO38" s="1" t="s">
        <v>78</v>
      </c>
      <c r="CP38" s="11" t="s">
        <v>577</v>
      </c>
      <c r="CQ38" s="6" t="s">
        <v>325</v>
      </c>
      <c r="CS38" s="1" t="s">
        <v>79</v>
      </c>
      <c r="CT38" s="2" t="s">
        <v>487</v>
      </c>
      <c r="CU38" s="6" t="s">
        <v>453</v>
      </c>
      <c r="CW38" s="1" t="s">
        <v>86</v>
      </c>
      <c r="CX38" s="2" t="s">
        <v>487</v>
      </c>
      <c r="CY38" s="6" t="s">
        <v>621</v>
      </c>
      <c r="DA38" s="1" t="s">
        <v>93</v>
      </c>
      <c r="DB38" s="11" t="s">
        <v>577</v>
      </c>
      <c r="DC38" s="6" t="s">
        <v>594</v>
      </c>
      <c r="DE38" s="18" t="s">
        <v>123</v>
      </c>
      <c r="DF38" s="26" t="s">
        <v>487</v>
      </c>
      <c r="DG38" s="27" t="s">
        <v>204</v>
      </c>
      <c r="DI38" s="1" t="s">
        <v>117</v>
      </c>
      <c r="DJ38" s="2" t="s">
        <v>487</v>
      </c>
      <c r="DK38" s="6" t="s">
        <v>331</v>
      </c>
      <c r="DL38" s="1"/>
      <c r="DM38" s="1" t="s">
        <v>118</v>
      </c>
      <c r="DN38" s="2" t="s">
        <v>487</v>
      </c>
      <c r="DO38" s="6" t="s">
        <v>437</v>
      </c>
      <c r="DQ38" s="1" t="s">
        <v>125</v>
      </c>
      <c r="DR38" s="11" t="s">
        <v>577</v>
      </c>
      <c r="DS38" s="6" t="s">
        <v>507</v>
      </c>
      <c r="DU38" s="1" t="s">
        <v>132</v>
      </c>
      <c r="DV38" s="11" t="s">
        <v>577</v>
      </c>
      <c r="DW38" s="6" t="s">
        <v>596</v>
      </c>
      <c r="DY38" s="1" t="s">
        <v>139</v>
      </c>
      <c r="DZ38" s="11" t="s">
        <v>577</v>
      </c>
      <c r="EA38" s="6" t="s">
        <v>529</v>
      </c>
      <c r="EC38" s="1" t="s">
        <v>142</v>
      </c>
      <c r="ED38" s="11" t="s">
        <v>577</v>
      </c>
      <c r="EE38" s="6" t="s">
        <v>608</v>
      </c>
      <c r="EG38" s="1" t="s">
        <v>143</v>
      </c>
      <c r="EH38" s="2" t="s">
        <v>487</v>
      </c>
      <c r="EI38" s="6" t="s">
        <v>504</v>
      </c>
      <c r="EK38" s="1" t="s">
        <v>150</v>
      </c>
      <c r="EL38" s="2" t="s">
        <v>487</v>
      </c>
      <c r="EM38" s="6" t="s">
        <v>236</v>
      </c>
      <c r="EO38" s="1" t="s">
        <v>152</v>
      </c>
      <c r="EP38" s="2" t="s">
        <v>487</v>
      </c>
      <c r="EQ38" s="6" t="s">
        <v>438</v>
      </c>
      <c r="ES38" s="1" t="s">
        <v>155</v>
      </c>
      <c r="ET38" s="11" t="s">
        <v>577</v>
      </c>
      <c r="EU38" s="6" t="s">
        <v>546</v>
      </c>
      <c r="EW38" s="1" t="s">
        <v>159</v>
      </c>
      <c r="EX38" s="2" t="s">
        <v>487</v>
      </c>
      <c r="EY38" s="6" t="s">
        <v>279</v>
      </c>
      <c r="FA38" s="1" t="s">
        <v>1</v>
      </c>
      <c r="FB38" s="11" t="s">
        <v>577</v>
      </c>
      <c r="FC38" s="6" t="s">
        <v>504</v>
      </c>
      <c r="FE38" s="1" t="s">
        <v>4</v>
      </c>
      <c r="FF38" s="11" t="s">
        <v>577</v>
      </c>
      <c r="FG38" s="6" t="s">
        <v>504</v>
      </c>
      <c r="FI38" s="1" t="s">
        <v>6</v>
      </c>
      <c r="FJ38" s="11" t="s">
        <v>577</v>
      </c>
      <c r="FK38" s="6" t="s">
        <v>504</v>
      </c>
      <c r="FM38" s="1" t="s">
        <v>7</v>
      </c>
      <c r="FN38" s="11" t="s">
        <v>577</v>
      </c>
      <c r="FO38" s="6" t="s">
        <v>502</v>
      </c>
      <c r="FQ38" s="1" t="s">
        <v>1</v>
      </c>
      <c r="FR38" s="11" t="s">
        <v>577</v>
      </c>
      <c r="FS38" s="6" t="s">
        <v>504</v>
      </c>
      <c r="FU38" s="1" t="s">
        <v>8</v>
      </c>
      <c r="FV38" s="11" t="s">
        <v>577</v>
      </c>
      <c r="FW38" s="6" t="s">
        <v>509</v>
      </c>
      <c r="FY38" s="1" t="s">
        <v>1</v>
      </c>
      <c r="FZ38" s="2" t="s">
        <v>487</v>
      </c>
      <c r="GA38" s="6" t="s">
        <v>504</v>
      </c>
    </row>
    <row r="39" spans="1:183" ht="15.75">
      <c r="A39" s="1" t="s">
        <v>486</v>
      </c>
      <c r="B39" s="2" t="s">
        <v>487</v>
      </c>
      <c r="C39" s="6" t="s">
        <v>525</v>
      </c>
      <c r="D39" s="3"/>
      <c r="E39" s="1" t="s">
        <v>575</v>
      </c>
      <c r="F39" s="2" t="s">
        <v>487</v>
      </c>
      <c r="G39" s="6" t="s">
        <v>525</v>
      </c>
      <c r="I39" s="1" t="s">
        <v>576</v>
      </c>
      <c r="J39" s="11" t="s">
        <v>577</v>
      </c>
      <c r="K39" s="6" t="s">
        <v>525</v>
      </c>
      <c r="M39" s="1" t="s">
        <v>579</v>
      </c>
      <c r="N39" s="2" t="s">
        <v>487</v>
      </c>
      <c r="O39" s="6" t="s">
        <v>525</v>
      </c>
      <c r="Q39" s="1" t="s">
        <v>578</v>
      </c>
      <c r="R39" s="2" t="s">
        <v>487</v>
      </c>
      <c r="S39" s="6" t="s">
        <v>525</v>
      </c>
      <c r="U39" s="1" t="s">
        <v>580</v>
      </c>
      <c r="V39" s="2" t="s">
        <v>487</v>
      </c>
      <c r="W39" s="6" t="s">
        <v>525</v>
      </c>
      <c r="X39" s="12"/>
      <c r="Y39" s="1" t="s">
        <v>581</v>
      </c>
      <c r="Z39" s="11" t="s">
        <v>577</v>
      </c>
      <c r="AA39" s="6" t="s">
        <v>610</v>
      </c>
      <c r="AC39" s="1" t="s">
        <v>376</v>
      </c>
      <c r="AD39" s="2" t="s">
        <v>487</v>
      </c>
      <c r="AE39" s="6" t="s">
        <v>396</v>
      </c>
      <c r="AG39" s="1" t="s">
        <v>416</v>
      </c>
      <c r="AH39" s="11" t="s">
        <v>577</v>
      </c>
      <c r="AI39" s="6" t="s">
        <v>433</v>
      </c>
      <c r="AK39" s="1" t="s">
        <v>188</v>
      </c>
      <c r="AL39" s="11" t="s">
        <v>577</v>
      </c>
      <c r="AM39" s="6" t="s">
        <v>612</v>
      </c>
      <c r="AO39" s="1" t="s">
        <v>226</v>
      </c>
      <c r="AP39" s="11" t="s">
        <v>577</v>
      </c>
      <c r="AQ39" s="6" t="s">
        <v>456</v>
      </c>
      <c r="AS39" s="1" t="s">
        <v>249</v>
      </c>
      <c r="AT39" s="11" t="s">
        <v>577</v>
      </c>
      <c r="AU39" s="6" t="s">
        <v>456</v>
      </c>
      <c r="AW39" s="1" t="s">
        <v>250</v>
      </c>
      <c r="AX39" s="11" t="s">
        <v>577</v>
      </c>
      <c r="AY39" s="6" t="s">
        <v>609</v>
      </c>
      <c r="BA39" s="1" t="s">
        <v>274</v>
      </c>
      <c r="BB39" s="2" t="s">
        <v>487</v>
      </c>
      <c r="BC39" s="6" t="s">
        <v>609</v>
      </c>
      <c r="BE39" s="1" t="s">
        <v>275</v>
      </c>
      <c r="BF39" s="2" t="s">
        <v>487</v>
      </c>
      <c r="BG39" s="14" t="s">
        <v>520</v>
      </c>
      <c r="BI39" s="1" t="s">
        <v>295</v>
      </c>
      <c r="BJ39" s="2" t="s">
        <v>487</v>
      </c>
      <c r="BK39" s="6" t="s">
        <v>302</v>
      </c>
      <c r="BM39" s="1" t="s">
        <v>313</v>
      </c>
      <c r="BN39" s="11" t="s">
        <v>577</v>
      </c>
      <c r="BO39" s="6" t="s">
        <v>234</v>
      </c>
      <c r="BQ39" s="1" t="s">
        <v>29</v>
      </c>
      <c r="BR39" s="11" t="s">
        <v>577</v>
      </c>
      <c r="BS39" s="6" t="s">
        <v>612</v>
      </c>
      <c r="BU39" s="1" t="s">
        <v>30</v>
      </c>
      <c r="BV39" s="2" t="s">
        <v>487</v>
      </c>
      <c r="BW39" s="6" t="s">
        <v>432</v>
      </c>
      <c r="CC39" s="1" t="s">
        <v>64</v>
      </c>
      <c r="CD39" s="2" t="s">
        <v>487</v>
      </c>
      <c r="CE39" s="6" t="s">
        <v>517</v>
      </c>
      <c r="CG39" s="1" t="s">
        <v>72</v>
      </c>
      <c r="CH39" s="11" t="s">
        <v>577</v>
      </c>
      <c r="CI39" s="6" t="s">
        <v>643</v>
      </c>
      <c r="CK39" s="1" t="s">
        <v>75</v>
      </c>
      <c r="CL39" s="2" t="s">
        <v>487</v>
      </c>
      <c r="CM39" s="6" t="s">
        <v>546</v>
      </c>
      <c r="CO39" s="1" t="s">
        <v>78</v>
      </c>
      <c r="CP39" s="11" t="s">
        <v>577</v>
      </c>
      <c r="CQ39" s="6" t="s">
        <v>546</v>
      </c>
      <c r="CS39" s="1" t="s">
        <v>79</v>
      </c>
      <c r="CT39" s="2" t="s">
        <v>487</v>
      </c>
      <c r="CU39" s="6" t="s">
        <v>255</v>
      </c>
      <c r="CW39" s="1" t="s">
        <v>86</v>
      </c>
      <c r="CX39" s="2" t="s">
        <v>487</v>
      </c>
      <c r="CY39" s="6" t="s">
        <v>457</v>
      </c>
      <c r="DA39" s="1" t="s">
        <v>93</v>
      </c>
      <c r="DB39" s="11" t="s">
        <v>577</v>
      </c>
      <c r="DC39" s="6" t="s">
        <v>279</v>
      </c>
      <c r="DE39" s="18" t="s">
        <v>123</v>
      </c>
      <c r="DF39" s="26" t="s">
        <v>487</v>
      </c>
      <c r="DG39" s="27" t="s">
        <v>465</v>
      </c>
      <c r="DI39" s="1" t="s">
        <v>117</v>
      </c>
      <c r="DJ39" s="2" t="s">
        <v>487</v>
      </c>
      <c r="DK39" s="6" t="s">
        <v>547</v>
      </c>
      <c r="DL39" s="1"/>
      <c r="DM39" s="1" t="s">
        <v>118</v>
      </c>
      <c r="DN39" s="2" t="s">
        <v>487</v>
      </c>
      <c r="DO39" s="6" t="s">
        <v>605</v>
      </c>
      <c r="DQ39" s="1" t="s">
        <v>125</v>
      </c>
      <c r="DR39" s="11" t="s">
        <v>577</v>
      </c>
      <c r="DS39" s="6" t="s">
        <v>613</v>
      </c>
      <c r="DU39" s="1" t="s">
        <v>132</v>
      </c>
      <c r="DV39" s="11" t="s">
        <v>577</v>
      </c>
      <c r="DW39" s="6" t="s">
        <v>597</v>
      </c>
      <c r="DY39" s="1" t="s">
        <v>139</v>
      </c>
      <c r="DZ39" s="11" t="s">
        <v>577</v>
      </c>
      <c r="EA39" s="6" t="s">
        <v>204</v>
      </c>
      <c r="EC39" s="1" t="s">
        <v>142</v>
      </c>
      <c r="ED39" s="11" t="s">
        <v>577</v>
      </c>
      <c r="EE39" s="6" t="s">
        <v>609</v>
      </c>
      <c r="EG39" s="1" t="s">
        <v>143</v>
      </c>
      <c r="EH39" s="2" t="s">
        <v>487</v>
      </c>
      <c r="EI39" s="6" t="s">
        <v>604</v>
      </c>
      <c r="EK39" s="1" t="s">
        <v>150</v>
      </c>
      <c r="EL39" s="2" t="s">
        <v>487</v>
      </c>
      <c r="EM39" s="6" t="s">
        <v>454</v>
      </c>
      <c r="EO39" s="1" t="s">
        <v>152</v>
      </c>
      <c r="EP39" s="2" t="s">
        <v>487</v>
      </c>
      <c r="EQ39" s="6" t="s">
        <v>605</v>
      </c>
      <c r="ES39" s="1" t="s">
        <v>155</v>
      </c>
      <c r="ET39" s="11" t="s">
        <v>577</v>
      </c>
      <c r="EU39" s="6" t="s">
        <v>334</v>
      </c>
      <c r="EW39" s="1" t="s">
        <v>159</v>
      </c>
      <c r="EX39" s="2" t="s">
        <v>487</v>
      </c>
      <c r="EY39" s="6" t="s">
        <v>191</v>
      </c>
      <c r="FA39" s="1" t="s">
        <v>1</v>
      </c>
      <c r="FB39" s="11" t="s">
        <v>577</v>
      </c>
      <c r="FC39" s="6" t="s">
        <v>435</v>
      </c>
      <c r="FE39" s="1" t="s">
        <v>4</v>
      </c>
      <c r="FF39" s="11" t="s">
        <v>577</v>
      </c>
      <c r="FG39" s="6" t="s">
        <v>604</v>
      </c>
      <c r="FI39" s="1" t="s">
        <v>6</v>
      </c>
      <c r="FJ39" s="11" t="s">
        <v>577</v>
      </c>
      <c r="FK39" s="6" t="s">
        <v>604</v>
      </c>
      <c r="FM39" s="1" t="s">
        <v>7</v>
      </c>
      <c r="FN39" s="11" t="s">
        <v>577</v>
      </c>
      <c r="FO39" s="6" t="s">
        <v>234</v>
      </c>
      <c r="FQ39" s="1" t="s">
        <v>1</v>
      </c>
      <c r="FR39" s="11" t="s">
        <v>577</v>
      </c>
      <c r="FS39" s="6" t="s">
        <v>435</v>
      </c>
      <c r="FU39" s="1" t="s">
        <v>8</v>
      </c>
      <c r="FV39" s="11" t="s">
        <v>577</v>
      </c>
      <c r="FW39" s="6" t="s">
        <v>510</v>
      </c>
      <c r="FY39" s="1" t="s">
        <v>1</v>
      </c>
      <c r="FZ39" s="2" t="s">
        <v>487</v>
      </c>
      <c r="GA39" s="6" t="s">
        <v>435</v>
      </c>
    </row>
    <row r="40" spans="1:183" ht="15.75">
      <c r="A40" s="1" t="s">
        <v>486</v>
      </c>
      <c r="B40" s="2" t="s">
        <v>487</v>
      </c>
      <c r="C40" s="6" t="s">
        <v>526</v>
      </c>
      <c r="D40" s="3"/>
      <c r="E40" s="1" t="s">
        <v>575</v>
      </c>
      <c r="F40" s="2" t="s">
        <v>487</v>
      </c>
      <c r="G40" s="6" t="s">
        <v>526</v>
      </c>
      <c r="I40" s="1" t="s">
        <v>576</v>
      </c>
      <c r="J40" s="11" t="s">
        <v>577</v>
      </c>
      <c r="K40" s="6" t="s">
        <v>526</v>
      </c>
      <c r="M40" s="1" t="s">
        <v>579</v>
      </c>
      <c r="N40" s="2" t="s">
        <v>487</v>
      </c>
      <c r="O40" s="6" t="s">
        <v>526</v>
      </c>
      <c r="Q40" s="1" t="s">
        <v>578</v>
      </c>
      <c r="R40" s="2" t="s">
        <v>487</v>
      </c>
      <c r="S40" s="6" t="s">
        <v>526</v>
      </c>
      <c r="U40" s="1" t="s">
        <v>580</v>
      </c>
      <c r="V40" s="2" t="s">
        <v>487</v>
      </c>
      <c r="W40" s="6" t="s">
        <v>526</v>
      </c>
      <c r="X40" s="12"/>
      <c r="Y40" s="1" t="s">
        <v>581</v>
      </c>
      <c r="Z40" s="11" t="s">
        <v>577</v>
      </c>
      <c r="AA40" s="6" t="s">
        <v>611</v>
      </c>
      <c r="AC40" s="1" t="s">
        <v>376</v>
      </c>
      <c r="AD40" s="2" t="s">
        <v>487</v>
      </c>
      <c r="AE40" s="6" t="s">
        <v>642</v>
      </c>
      <c r="AG40" s="1" t="s">
        <v>416</v>
      </c>
      <c r="AH40" s="11" t="s">
        <v>577</v>
      </c>
      <c r="AI40" s="6" t="s">
        <v>502</v>
      </c>
      <c r="AK40" s="1" t="s">
        <v>188</v>
      </c>
      <c r="AL40" s="11" t="s">
        <v>577</v>
      </c>
      <c r="AM40" s="6" t="s">
        <v>194</v>
      </c>
      <c r="AO40" s="1" t="s">
        <v>226</v>
      </c>
      <c r="AP40" s="11" t="s">
        <v>577</v>
      </c>
      <c r="AQ40" s="6" t="s">
        <v>620</v>
      </c>
      <c r="AS40" s="1" t="s">
        <v>249</v>
      </c>
      <c r="AT40" s="11" t="s">
        <v>577</v>
      </c>
      <c r="AU40" s="6" t="s">
        <v>620</v>
      </c>
      <c r="AW40" s="1" t="s">
        <v>250</v>
      </c>
      <c r="AX40" s="11" t="s">
        <v>577</v>
      </c>
      <c r="AY40" s="6" t="s">
        <v>508</v>
      </c>
      <c r="BA40" s="1" t="s">
        <v>274</v>
      </c>
      <c r="BB40" s="2" t="s">
        <v>487</v>
      </c>
      <c r="BC40" s="6" t="s">
        <v>508</v>
      </c>
      <c r="BE40" s="1" t="s">
        <v>275</v>
      </c>
      <c r="BF40" s="2" t="s">
        <v>487</v>
      </c>
      <c r="BG40" s="14" t="s">
        <v>625</v>
      </c>
      <c r="BI40" s="1" t="s">
        <v>295</v>
      </c>
      <c r="BJ40" s="2" t="s">
        <v>487</v>
      </c>
      <c r="BK40" s="6" t="s">
        <v>608</v>
      </c>
      <c r="BM40" s="1" t="s">
        <v>313</v>
      </c>
      <c r="BN40" s="11" t="s">
        <v>577</v>
      </c>
      <c r="BO40" s="6" t="s">
        <v>503</v>
      </c>
      <c r="BQ40" s="1" t="s">
        <v>29</v>
      </c>
      <c r="BR40" s="11" t="s">
        <v>577</v>
      </c>
      <c r="BS40" s="6" t="s">
        <v>194</v>
      </c>
      <c r="BU40" s="1" t="s">
        <v>30</v>
      </c>
      <c r="BV40" s="2" t="s">
        <v>487</v>
      </c>
      <c r="BW40" s="6" t="s">
        <v>597</v>
      </c>
      <c r="CC40" s="1" t="s">
        <v>64</v>
      </c>
      <c r="CD40" s="2" t="s">
        <v>487</v>
      </c>
      <c r="CE40" s="6" t="s">
        <v>519</v>
      </c>
      <c r="CG40" s="1" t="s">
        <v>72</v>
      </c>
      <c r="CH40" s="11" t="s">
        <v>577</v>
      </c>
      <c r="CI40" s="6" t="s">
        <v>398</v>
      </c>
      <c r="CK40" s="1" t="s">
        <v>75</v>
      </c>
      <c r="CL40" s="2" t="s">
        <v>487</v>
      </c>
      <c r="CM40" s="6" t="s">
        <v>334</v>
      </c>
      <c r="CO40" s="1" t="s">
        <v>78</v>
      </c>
      <c r="CP40" s="11" t="s">
        <v>577</v>
      </c>
      <c r="CQ40" s="6" t="s">
        <v>334</v>
      </c>
      <c r="CS40" s="1" t="s">
        <v>79</v>
      </c>
      <c r="CT40" s="2" t="s">
        <v>487</v>
      </c>
      <c r="CU40" s="6" t="s">
        <v>236</v>
      </c>
      <c r="CW40" s="1" t="s">
        <v>86</v>
      </c>
      <c r="CX40" s="2" t="s">
        <v>487</v>
      </c>
      <c r="CY40" s="6" t="s">
        <v>624</v>
      </c>
      <c r="DA40" s="1" t="s">
        <v>93</v>
      </c>
      <c r="DB40" s="11" t="s">
        <v>577</v>
      </c>
      <c r="DC40" s="6" t="s">
        <v>191</v>
      </c>
      <c r="DE40" s="18" t="s">
        <v>123</v>
      </c>
      <c r="DF40" s="26" t="s">
        <v>487</v>
      </c>
      <c r="DG40" s="27" t="s">
        <v>259</v>
      </c>
      <c r="DI40" s="1" t="s">
        <v>117</v>
      </c>
      <c r="DJ40" s="2" t="s">
        <v>487</v>
      </c>
      <c r="DK40" s="6" t="s">
        <v>207</v>
      </c>
      <c r="DL40" s="1"/>
      <c r="DM40" s="1" t="s">
        <v>118</v>
      </c>
      <c r="DN40" s="2" t="s">
        <v>487</v>
      </c>
      <c r="DO40" s="6" t="s">
        <v>505</v>
      </c>
      <c r="DQ40" s="1" t="s">
        <v>125</v>
      </c>
      <c r="DR40" s="11" t="s">
        <v>577</v>
      </c>
      <c r="DS40" s="6" t="s">
        <v>446</v>
      </c>
      <c r="DU40" s="1" t="s">
        <v>132</v>
      </c>
      <c r="DV40" s="11" t="s">
        <v>577</v>
      </c>
      <c r="DW40" s="6" t="s">
        <v>600</v>
      </c>
      <c r="DY40" s="1" t="s">
        <v>139</v>
      </c>
      <c r="DZ40" s="11" t="s">
        <v>577</v>
      </c>
      <c r="EA40" s="6" t="s">
        <v>102</v>
      </c>
      <c r="EC40" s="1" t="s">
        <v>142</v>
      </c>
      <c r="ED40" s="11" t="s">
        <v>577</v>
      </c>
      <c r="EE40" s="6" t="s">
        <v>508</v>
      </c>
      <c r="EG40" s="1" t="s">
        <v>143</v>
      </c>
      <c r="EH40" s="2" t="s">
        <v>487</v>
      </c>
      <c r="EI40" s="6" t="s">
        <v>437</v>
      </c>
      <c r="EK40" s="1" t="s">
        <v>150</v>
      </c>
      <c r="EL40" s="2" t="s">
        <v>487</v>
      </c>
      <c r="EM40" s="6" t="s">
        <v>200</v>
      </c>
      <c r="EO40" s="1" t="s">
        <v>152</v>
      </c>
      <c r="EP40" s="2" t="s">
        <v>487</v>
      </c>
      <c r="EQ40" s="6" t="s">
        <v>37</v>
      </c>
      <c r="ES40" s="1" t="s">
        <v>155</v>
      </c>
      <c r="ET40" s="11" t="s">
        <v>577</v>
      </c>
      <c r="EU40" s="6" t="s">
        <v>335</v>
      </c>
      <c r="EW40" s="1" t="s">
        <v>159</v>
      </c>
      <c r="EX40" s="2" t="s">
        <v>487</v>
      </c>
      <c r="EY40" s="6" t="s">
        <v>595</v>
      </c>
      <c r="FA40" s="1" t="s">
        <v>1</v>
      </c>
      <c r="FB40" s="11" t="s">
        <v>577</v>
      </c>
      <c r="FC40" s="6" t="s">
        <v>603</v>
      </c>
      <c r="FE40" s="1" t="s">
        <v>4</v>
      </c>
      <c r="FF40" s="11" t="s">
        <v>577</v>
      </c>
      <c r="FG40" s="6" t="s">
        <v>437</v>
      </c>
      <c r="FI40" s="1" t="s">
        <v>6</v>
      </c>
      <c r="FJ40" s="11" t="s">
        <v>577</v>
      </c>
      <c r="FK40" s="6" t="s">
        <v>437</v>
      </c>
      <c r="FM40" s="1" t="s">
        <v>7</v>
      </c>
      <c r="FN40" s="11" t="s">
        <v>577</v>
      </c>
      <c r="FO40" s="6" t="s">
        <v>503</v>
      </c>
      <c r="FQ40" s="1" t="s">
        <v>1</v>
      </c>
      <c r="FR40" s="11" t="s">
        <v>577</v>
      </c>
      <c r="FS40" s="6" t="s">
        <v>603</v>
      </c>
      <c r="FU40" s="1" t="s">
        <v>8</v>
      </c>
      <c r="FV40" s="11" t="s">
        <v>577</v>
      </c>
      <c r="FW40" s="6" t="s">
        <v>511</v>
      </c>
      <c r="FY40" s="1" t="s">
        <v>1</v>
      </c>
      <c r="FZ40" s="2" t="s">
        <v>487</v>
      </c>
      <c r="GA40" s="6" t="s">
        <v>603</v>
      </c>
    </row>
    <row r="41" spans="1:183" ht="15.75">
      <c r="A41" s="1" t="s">
        <v>486</v>
      </c>
      <c r="B41" s="2" t="s">
        <v>487</v>
      </c>
      <c r="C41" s="6" t="s">
        <v>527</v>
      </c>
      <c r="D41" s="3"/>
      <c r="E41" s="1" t="s">
        <v>575</v>
      </c>
      <c r="F41" s="2" t="s">
        <v>487</v>
      </c>
      <c r="G41" s="6" t="s">
        <v>527</v>
      </c>
      <c r="I41" s="1" t="s">
        <v>576</v>
      </c>
      <c r="J41" s="11" t="s">
        <v>577</v>
      </c>
      <c r="K41" s="6" t="s">
        <v>527</v>
      </c>
      <c r="M41" s="1" t="s">
        <v>579</v>
      </c>
      <c r="N41" s="2" t="s">
        <v>487</v>
      </c>
      <c r="O41" s="6" t="s">
        <v>527</v>
      </c>
      <c r="Q41" s="1" t="s">
        <v>578</v>
      </c>
      <c r="R41" s="2" t="s">
        <v>487</v>
      </c>
      <c r="S41" s="6" t="s">
        <v>527</v>
      </c>
      <c r="U41" s="1" t="s">
        <v>580</v>
      </c>
      <c r="V41" s="2" t="s">
        <v>487</v>
      </c>
      <c r="W41" s="6" t="s">
        <v>527</v>
      </c>
      <c r="X41" s="12"/>
      <c r="Y41" s="1" t="s">
        <v>581</v>
      </c>
      <c r="Z41" s="11" t="s">
        <v>577</v>
      </c>
      <c r="AA41" s="6" t="s">
        <v>612</v>
      </c>
      <c r="AC41" s="1" t="s">
        <v>376</v>
      </c>
      <c r="AD41" s="2" t="s">
        <v>487</v>
      </c>
      <c r="AE41" s="6" t="s">
        <v>397</v>
      </c>
      <c r="AG41" s="1" t="s">
        <v>416</v>
      </c>
      <c r="AH41" s="11" t="s">
        <v>577</v>
      </c>
      <c r="AI41" s="6" t="s">
        <v>503</v>
      </c>
      <c r="AK41" s="1" t="s">
        <v>188</v>
      </c>
      <c r="AL41" s="11" t="s">
        <v>577</v>
      </c>
      <c r="AM41" s="6" t="s">
        <v>444</v>
      </c>
      <c r="AO41" s="1" t="s">
        <v>226</v>
      </c>
      <c r="AP41" s="11" t="s">
        <v>577</v>
      </c>
      <c r="AQ41" s="6" t="s">
        <v>459</v>
      </c>
      <c r="AS41" s="1" t="s">
        <v>249</v>
      </c>
      <c r="AT41" s="11" t="s">
        <v>577</v>
      </c>
      <c r="AU41" s="6" t="s">
        <v>459</v>
      </c>
      <c r="AW41" s="1" t="s">
        <v>250</v>
      </c>
      <c r="AX41" s="11" t="s">
        <v>577</v>
      </c>
      <c r="AY41" s="6" t="s">
        <v>442</v>
      </c>
      <c r="BA41" s="1" t="s">
        <v>274</v>
      </c>
      <c r="BB41" s="2" t="s">
        <v>487</v>
      </c>
      <c r="BC41" s="6" t="s">
        <v>442</v>
      </c>
      <c r="BE41" s="1" t="s">
        <v>275</v>
      </c>
      <c r="BF41" s="2" t="s">
        <v>487</v>
      </c>
      <c r="BG41" s="14" t="s">
        <v>284</v>
      </c>
      <c r="BI41" s="1" t="s">
        <v>295</v>
      </c>
      <c r="BJ41" s="2" t="s">
        <v>487</v>
      </c>
      <c r="BK41" s="6" t="s">
        <v>442</v>
      </c>
      <c r="BM41" s="1" t="s">
        <v>313</v>
      </c>
      <c r="BN41" s="11" t="s">
        <v>577</v>
      </c>
      <c r="BO41" s="6" t="s">
        <v>504</v>
      </c>
      <c r="BQ41" s="1" t="s">
        <v>29</v>
      </c>
      <c r="BR41" s="11" t="s">
        <v>577</v>
      </c>
      <c r="BS41" s="6" t="s">
        <v>444</v>
      </c>
      <c r="BU41" s="1" t="s">
        <v>30</v>
      </c>
      <c r="BV41" s="2" t="s">
        <v>487</v>
      </c>
      <c r="BW41" s="6" t="s">
        <v>599</v>
      </c>
      <c r="CC41" s="1" t="s">
        <v>64</v>
      </c>
      <c r="CD41" s="2" t="s">
        <v>487</v>
      </c>
      <c r="CE41" s="6" t="s">
        <v>625</v>
      </c>
      <c r="CG41" s="1" t="s">
        <v>72</v>
      </c>
      <c r="CH41" s="11" t="s">
        <v>577</v>
      </c>
      <c r="CI41" s="6" t="s">
        <v>542</v>
      </c>
      <c r="CK41" s="1" t="s">
        <v>75</v>
      </c>
      <c r="CL41" s="2" t="s">
        <v>487</v>
      </c>
      <c r="CM41" s="6" t="s">
        <v>338</v>
      </c>
      <c r="CO41" s="1" t="s">
        <v>78</v>
      </c>
      <c r="CP41" s="11" t="s">
        <v>577</v>
      </c>
      <c r="CQ41" s="6" t="s">
        <v>338</v>
      </c>
      <c r="CS41" s="1" t="s">
        <v>79</v>
      </c>
      <c r="CT41" s="2" t="s">
        <v>487</v>
      </c>
      <c r="CU41" s="6" t="s">
        <v>454</v>
      </c>
      <c r="CW41" s="1" t="s">
        <v>86</v>
      </c>
      <c r="CX41" s="2" t="s">
        <v>487</v>
      </c>
      <c r="CY41" s="6" t="s">
        <v>516</v>
      </c>
      <c r="DA41" s="1" t="s">
        <v>93</v>
      </c>
      <c r="DB41" s="11" t="s">
        <v>577</v>
      </c>
      <c r="DC41" s="6" t="s">
        <v>595</v>
      </c>
      <c r="DE41" s="18" t="s">
        <v>123</v>
      </c>
      <c r="DF41" s="26" t="s">
        <v>487</v>
      </c>
      <c r="DG41" s="27" t="s">
        <v>639</v>
      </c>
      <c r="DI41" s="1" t="s">
        <v>117</v>
      </c>
      <c r="DJ41" s="2" t="s">
        <v>487</v>
      </c>
      <c r="DK41" s="6" t="s">
        <v>403</v>
      </c>
      <c r="DL41" s="1"/>
      <c r="DM41" s="1" t="s">
        <v>118</v>
      </c>
      <c r="DN41" s="2" t="s">
        <v>487</v>
      </c>
      <c r="DO41" s="6" t="s">
        <v>606</v>
      </c>
      <c r="DQ41" s="1" t="s">
        <v>125</v>
      </c>
      <c r="DR41" s="11" t="s">
        <v>577</v>
      </c>
      <c r="DS41" s="6" t="s">
        <v>388</v>
      </c>
      <c r="DU41" s="1" t="s">
        <v>132</v>
      </c>
      <c r="DV41" s="11" t="s">
        <v>577</v>
      </c>
      <c r="DW41" s="6" t="s">
        <v>234</v>
      </c>
      <c r="DY41" s="1" t="s">
        <v>139</v>
      </c>
      <c r="DZ41" s="11" t="s">
        <v>577</v>
      </c>
      <c r="EA41" s="6" t="s">
        <v>532</v>
      </c>
      <c r="EC41" s="1" t="s">
        <v>142</v>
      </c>
      <c r="ED41" s="11" t="s">
        <v>577</v>
      </c>
      <c r="EE41" s="6" t="s">
        <v>442</v>
      </c>
      <c r="EG41" s="1" t="s">
        <v>143</v>
      </c>
      <c r="EH41" s="2" t="s">
        <v>487</v>
      </c>
      <c r="EI41" s="6" t="s">
        <v>605</v>
      </c>
      <c r="EK41" s="1" t="s">
        <v>150</v>
      </c>
      <c r="EL41" s="2" t="s">
        <v>487</v>
      </c>
      <c r="EM41" s="6" t="s">
        <v>303</v>
      </c>
      <c r="EO41" s="1" t="s">
        <v>152</v>
      </c>
      <c r="EP41" s="2" t="s">
        <v>487</v>
      </c>
      <c r="EQ41" s="6" t="s">
        <v>607</v>
      </c>
      <c r="ES41" s="1" t="s">
        <v>155</v>
      </c>
      <c r="ET41" s="11" t="s">
        <v>577</v>
      </c>
      <c r="EU41" s="6" t="s">
        <v>208</v>
      </c>
      <c r="EW41" s="1" t="s">
        <v>159</v>
      </c>
      <c r="EX41" s="2" t="s">
        <v>487</v>
      </c>
      <c r="EY41" s="6" t="s">
        <v>381</v>
      </c>
      <c r="FA41" s="1" t="s">
        <v>1</v>
      </c>
      <c r="FB41" s="11" t="s">
        <v>577</v>
      </c>
      <c r="FC41" s="6" t="s">
        <v>604</v>
      </c>
      <c r="FE41" s="1" t="s">
        <v>4</v>
      </c>
      <c r="FF41" s="11" t="s">
        <v>577</v>
      </c>
      <c r="FG41" s="6" t="s">
        <v>605</v>
      </c>
      <c r="FI41" s="1" t="s">
        <v>6</v>
      </c>
      <c r="FJ41" s="11" t="s">
        <v>577</v>
      </c>
      <c r="FK41" s="6" t="s">
        <v>605</v>
      </c>
      <c r="FM41" s="1" t="s">
        <v>7</v>
      </c>
      <c r="FN41" s="11" t="s">
        <v>577</v>
      </c>
      <c r="FO41" s="6" t="s">
        <v>504</v>
      </c>
      <c r="FQ41" s="1" t="s">
        <v>1</v>
      </c>
      <c r="FR41" s="11" t="s">
        <v>577</v>
      </c>
      <c r="FS41" s="6" t="s">
        <v>604</v>
      </c>
      <c r="FU41" s="1" t="s">
        <v>8</v>
      </c>
      <c r="FV41" s="11" t="s">
        <v>577</v>
      </c>
      <c r="FW41" s="6" t="s">
        <v>453</v>
      </c>
      <c r="FY41" s="1" t="s">
        <v>1</v>
      </c>
      <c r="FZ41" s="2" t="s">
        <v>487</v>
      </c>
      <c r="GA41" s="6" t="s">
        <v>604</v>
      </c>
    </row>
    <row r="42" spans="1:183" ht="15.75">
      <c r="A42" s="1" t="s">
        <v>486</v>
      </c>
      <c r="B42" s="2" t="s">
        <v>487</v>
      </c>
      <c r="C42" s="6" t="s">
        <v>528</v>
      </c>
      <c r="D42" s="3"/>
      <c r="E42" s="1" t="s">
        <v>575</v>
      </c>
      <c r="F42" s="2" t="s">
        <v>487</v>
      </c>
      <c r="G42" s="6" t="s">
        <v>528</v>
      </c>
      <c r="I42" s="1" t="s">
        <v>576</v>
      </c>
      <c r="J42" s="11" t="s">
        <v>577</v>
      </c>
      <c r="K42" s="6" t="s">
        <v>528</v>
      </c>
      <c r="M42" s="1" t="s">
        <v>579</v>
      </c>
      <c r="N42" s="2" t="s">
        <v>487</v>
      </c>
      <c r="O42" s="6" t="s">
        <v>528</v>
      </c>
      <c r="Q42" s="1" t="s">
        <v>578</v>
      </c>
      <c r="R42" s="2" t="s">
        <v>487</v>
      </c>
      <c r="S42" s="6" t="s">
        <v>528</v>
      </c>
      <c r="U42" s="1" t="s">
        <v>580</v>
      </c>
      <c r="V42" s="2" t="s">
        <v>487</v>
      </c>
      <c r="W42" s="6" t="s">
        <v>528</v>
      </c>
      <c r="X42" s="12"/>
      <c r="Y42" s="1" t="s">
        <v>581</v>
      </c>
      <c r="Z42" s="11" t="s">
        <v>577</v>
      </c>
      <c r="AA42" s="6" t="s">
        <v>613</v>
      </c>
      <c r="AC42" s="1" t="s">
        <v>376</v>
      </c>
      <c r="AD42" s="2" t="s">
        <v>487</v>
      </c>
      <c r="AE42" s="6" t="s">
        <v>537</v>
      </c>
      <c r="AG42" s="1" t="s">
        <v>416</v>
      </c>
      <c r="AH42" s="11" t="s">
        <v>577</v>
      </c>
      <c r="AI42" s="6" t="s">
        <v>601</v>
      </c>
      <c r="AK42" s="1" t="s">
        <v>188</v>
      </c>
      <c r="AL42" s="11" t="s">
        <v>577</v>
      </c>
      <c r="AM42" s="6" t="s">
        <v>445</v>
      </c>
      <c r="AO42" s="1" t="s">
        <v>226</v>
      </c>
      <c r="AP42" s="11" t="s">
        <v>577</v>
      </c>
      <c r="AQ42" s="6" t="s">
        <v>624</v>
      </c>
      <c r="AS42" s="1" t="s">
        <v>249</v>
      </c>
      <c r="AT42" s="11" t="s">
        <v>577</v>
      </c>
      <c r="AU42" s="6" t="s">
        <v>624</v>
      </c>
      <c r="AW42" s="1" t="s">
        <v>250</v>
      </c>
      <c r="AX42" s="11" t="s">
        <v>577</v>
      </c>
      <c r="AY42" s="6" t="s">
        <v>612</v>
      </c>
      <c r="BA42" s="1" t="s">
        <v>274</v>
      </c>
      <c r="BB42" s="2" t="s">
        <v>487</v>
      </c>
      <c r="BC42" s="6" t="s">
        <v>612</v>
      </c>
      <c r="BE42" s="1" t="s">
        <v>275</v>
      </c>
      <c r="BF42" s="2" t="s">
        <v>487</v>
      </c>
      <c r="BG42" s="14" t="s">
        <v>257</v>
      </c>
      <c r="BI42" s="1" t="s">
        <v>295</v>
      </c>
      <c r="BJ42" s="2" t="s">
        <v>487</v>
      </c>
      <c r="BK42" s="6" t="s">
        <v>612</v>
      </c>
      <c r="BM42" s="1" t="s">
        <v>313</v>
      </c>
      <c r="BN42" s="11" t="s">
        <v>577</v>
      </c>
      <c r="BO42" s="6" t="s">
        <v>435</v>
      </c>
      <c r="BQ42" s="1" t="s">
        <v>29</v>
      </c>
      <c r="BR42" s="11" t="s">
        <v>577</v>
      </c>
      <c r="BS42" s="6" t="s">
        <v>445</v>
      </c>
      <c r="BU42" s="1" t="s">
        <v>30</v>
      </c>
      <c r="BV42" s="2" t="s">
        <v>487</v>
      </c>
      <c r="BW42" s="6" t="s">
        <v>499</v>
      </c>
      <c r="CC42" s="1" t="s">
        <v>64</v>
      </c>
      <c r="CD42" s="2" t="s">
        <v>487</v>
      </c>
      <c r="CE42" s="6" t="s">
        <v>522</v>
      </c>
      <c r="CG42" s="1" t="s">
        <v>72</v>
      </c>
      <c r="CH42" s="11" t="s">
        <v>577</v>
      </c>
      <c r="CI42" s="6" t="s">
        <v>546</v>
      </c>
      <c r="CK42" s="1" t="s">
        <v>75</v>
      </c>
      <c r="CL42" s="2" t="s">
        <v>487</v>
      </c>
      <c r="CM42" s="6" t="s">
        <v>342</v>
      </c>
      <c r="CO42" s="1" t="s">
        <v>78</v>
      </c>
      <c r="CP42" s="11" t="s">
        <v>577</v>
      </c>
      <c r="CQ42" s="6" t="s">
        <v>342</v>
      </c>
      <c r="CS42" s="1" t="s">
        <v>79</v>
      </c>
      <c r="CT42" s="2" t="s">
        <v>487</v>
      </c>
      <c r="CU42" s="6" t="s">
        <v>455</v>
      </c>
      <c r="CW42" s="1" t="s">
        <v>86</v>
      </c>
      <c r="CX42" s="2" t="s">
        <v>487</v>
      </c>
      <c r="CY42" s="6" t="s">
        <v>517</v>
      </c>
      <c r="DA42" s="1" t="s">
        <v>93</v>
      </c>
      <c r="DB42" s="11" t="s">
        <v>577</v>
      </c>
      <c r="DC42" s="6" t="s">
        <v>381</v>
      </c>
      <c r="DE42" s="18" t="s">
        <v>123</v>
      </c>
      <c r="DF42" s="26" t="s">
        <v>487</v>
      </c>
      <c r="DG42" s="27" t="s">
        <v>397</v>
      </c>
      <c r="DI42" s="1" t="s">
        <v>117</v>
      </c>
      <c r="DJ42" s="2" t="s">
        <v>487</v>
      </c>
      <c r="DK42" s="6" t="s">
        <v>262</v>
      </c>
      <c r="DL42" s="1"/>
      <c r="DM42" s="1" t="s">
        <v>118</v>
      </c>
      <c r="DN42" s="2" t="s">
        <v>487</v>
      </c>
      <c r="DO42" s="6" t="s">
        <v>318</v>
      </c>
      <c r="DQ42" s="1" t="s">
        <v>125</v>
      </c>
      <c r="DR42" s="11" t="s">
        <v>577</v>
      </c>
      <c r="DS42" s="6" t="s">
        <v>449</v>
      </c>
      <c r="DU42" s="1" t="s">
        <v>132</v>
      </c>
      <c r="DV42" s="11" t="s">
        <v>577</v>
      </c>
      <c r="DW42" s="6" t="s">
        <v>503</v>
      </c>
      <c r="DY42" s="1" t="s">
        <v>139</v>
      </c>
      <c r="DZ42" s="11" t="s">
        <v>577</v>
      </c>
      <c r="EA42" s="6" t="s">
        <v>239</v>
      </c>
      <c r="EC42" s="1" t="s">
        <v>142</v>
      </c>
      <c r="ED42" s="11" t="s">
        <v>577</v>
      </c>
      <c r="EE42" s="6" t="s">
        <v>612</v>
      </c>
      <c r="EG42" s="1" t="s">
        <v>143</v>
      </c>
      <c r="EH42" s="2" t="s">
        <v>487</v>
      </c>
      <c r="EI42" s="6" t="s">
        <v>606</v>
      </c>
      <c r="EK42" s="1" t="s">
        <v>150</v>
      </c>
      <c r="EL42" s="2" t="s">
        <v>487</v>
      </c>
      <c r="EM42" s="6" t="s">
        <v>90</v>
      </c>
      <c r="EO42" s="1" t="s">
        <v>152</v>
      </c>
      <c r="EP42" s="2" t="s">
        <v>487</v>
      </c>
      <c r="EQ42" s="6" t="s">
        <v>611</v>
      </c>
      <c r="ES42" s="1" t="s">
        <v>155</v>
      </c>
      <c r="ET42" s="11" t="s">
        <v>577</v>
      </c>
      <c r="EU42" s="6" t="s">
        <v>342</v>
      </c>
      <c r="EW42" s="1" t="s">
        <v>159</v>
      </c>
      <c r="EX42" s="2" t="s">
        <v>487</v>
      </c>
      <c r="EY42" s="6" t="s">
        <v>315</v>
      </c>
      <c r="FA42" s="1" t="s">
        <v>1</v>
      </c>
      <c r="FB42" s="11" t="s">
        <v>577</v>
      </c>
      <c r="FC42" s="6" t="s">
        <v>436</v>
      </c>
      <c r="FE42" s="1" t="s">
        <v>4</v>
      </c>
      <c r="FF42" s="11" t="s">
        <v>577</v>
      </c>
      <c r="FG42" s="6" t="s">
        <v>606</v>
      </c>
      <c r="FI42" s="1" t="s">
        <v>6</v>
      </c>
      <c r="FJ42" s="11" t="s">
        <v>577</v>
      </c>
      <c r="FK42" s="6" t="s">
        <v>606</v>
      </c>
      <c r="FM42" s="1" t="s">
        <v>7</v>
      </c>
      <c r="FN42" s="11" t="s">
        <v>577</v>
      </c>
      <c r="FO42" s="6" t="s">
        <v>435</v>
      </c>
      <c r="FQ42" s="1" t="s">
        <v>1</v>
      </c>
      <c r="FR42" s="11" t="s">
        <v>577</v>
      </c>
      <c r="FS42" s="6" t="s">
        <v>436</v>
      </c>
      <c r="FU42" s="1" t="s">
        <v>8</v>
      </c>
      <c r="FV42" s="11" t="s">
        <v>577</v>
      </c>
      <c r="FW42" s="6" t="s">
        <v>617</v>
      </c>
      <c r="FY42" s="1" t="s">
        <v>1</v>
      </c>
      <c r="FZ42" s="2" t="s">
        <v>487</v>
      </c>
      <c r="GA42" s="6" t="s">
        <v>436</v>
      </c>
    </row>
    <row r="43" spans="1:183" ht="15.75">
      <c r="A43" s="1" t="s">
        <v>486</v>
      </c>
      <c r="B43" s="2" t="s">
        <v>487</v>
      </c>
      <c r="C43" s="6" t="s">
        <v>529</v>
      </c>
      <c r="D43" s="3"/>
      <c r="E43" s="1" t="s">
        <v>575</v>
      </c>
      <c r="F43" s="2" t="s">
        <v>487</v>
      </c>
      <c r="G43" s="6" t="s">
        <v>529</v>
      </c>
      <c r="I43" s="1" t="s">
        <v>576</v>
      </c>
      <c r="J43" s="11" t="s">
        <v>577</v>
      </c>
      <c r="K43" s="6" t="s">
        <v>529</v>
      </c>
      <c r="M43" s="1" t="s">
        <v>579</v>
      </c>
      <c r="N43" s="2" t="s">
        <v>487</v>
      </c>
      <c r="O43" s="6" t="s">
        <v>529</v>
      </c>
      <c r="Q43" s="1" t="s">
        <v>578</v>
      </c>
      <c r="R43" s="2" t="s">
        <v>487</v>
      </c>
      <c r="S43" s="6" t="s">
        <v>529</v>
      </c>
      <c r="U43" s="1" t="s">
        <v>580</v>
      </c>
      <c r="V43" s="2" t="s">
        <v>487</v>
      </c>
      <c r="W43" s="6" t="s">
        <v>529</v>
      </c>
      <c r="X43" s="12"/>
      <c r="Y43" s="1" t="s">
        <v>581</v>
      </c>
      <c r="Z43" s="11" t="s">
        <v>577</v>
      </c>
      <c r="AA43" s="6" t="s">
        <v>614</v>
      </c>
      <c r="AC43" s="1" t="s">
        <v>376</v>
      </c>
      <c r="AD43" s="2" t="s">
        <v>487</v>
      </c>
      <c r="AE43" s="6" t="s">
        <v>538</v>
      </c>
      <c r="AG43" s="1" t="s">
        <v>416</v>
      </c>
      <c r="AH43" s="11" t="s">
        <v>577</v>
      </c>
      <c r="AI43" s="6" t="s">
        <v>602</v>
      </c>
      <c r="AK43" s="1" t="s">
        <v>188</v>
      </c>
      <c r="AL43" s="11" t="s">
        <v>577</v>
      </c>
      <c r="AM43" s="6" t="s">
        <v>195</v>
      </c>
      <c r="AO43" s="1" t="s">
        <v>226</v>
      </c>
      <c r="AP43" s="11" t="s">
        <v>577</v>
      </c>
      <c r="AQ43" s="6" t="s">
        <v>517</v>
      </c>
      <c r="AS43" s="1" t="s">
        <v>249</v>
      </c>
      <c r="AT43" s="11" t="s">
        <v>577</v>
      </c>
      <c r="AU43" s="6" t="s">
        <v>517</v>
      </c>
      <c r="AW43" s="1" t="s">
        <v>250</v>
      </c>
      <c r="AX43" s="11" t="s">
        <v>577</v>
      </c>
      <c r="AY43" s="6" t="s">
        <v>444</v>
      </c>
      <c r="BA43" s="1" t="s">
        <v>274</v>
      </c>
      <c r="BB43" s="2" t="s">
        <v>487</v>
      </c>
      <c r="BC43" s="6" t="s">
        <v>444</v>
      </c>
      <c r="BE43" s="1" t="s">
        <v>275</v>
      </c>
      <c r="BF43" s="2" t="s">
        <v>487</v>
      </c>
      <c r="BG43" s="14" t="s">
        <v>525</v>
      </c>
      <c r="BI43" s="1" t="s">
        <v>295</v>
      </c>
      <c r="BJ43" s="2" t="s">
        <v>487</v>
      </c>
      <c r="BK43" s="6" t="s">
        <v>280</v>
      </c>
      <c r="BM43" s="1" t="s">
        <v>313</v>
      </c>
      <c r="BN43" s="11" t="s">
        <v>577</v>
      </c>
      <c r="BO43" s="6" t="s">
        <v>385</v>
      </c>
      <c r="BQ43" s="1" t="s">
        <v>29</v>
      </c>
      <c r="BR43" s="11" t="s">
        <v>577</v>
      </c>
      <c r="BS43" s="6" t="s">
        <v>195</v>
      </c>
      <c r="BU43" s="1" t="s">
        <v>30</v>
      </c>
      <c r="BV43" s="2" t="s">
        <v>487</v>
      </c>
      <c r="BW43" s="6" t="s">
        <v>384</v>
      </c>
      <c r="CC43" s="1" t="s">
        <v>64</v>
      </c>
      <c r="CD43" s="2" t="s">
        <v>487</v>
      </c>
      <c r="CE43" s="6" t="s">
        <v>257</v>
      </c>
      <c r="CG43" s="1" t="s">
        <v>72</v>
      </c>
      <c r="CH43" s="11" t="s">
        <v>577</v>
      </c>
      <c r="CI43" s="6" t="s">
        <v>334</v>
      </c>
      <c r="CK43" s="1" t="s">
        <v>75</v>
      </c>
      <c r="CL43" s="2" t="s">
        <v>487</v>
      </c>
      <c r="CM43" s="6" t="s">
        <v>343</v>
      </c>
      <c r="CO43" s="1" t="s">
        <v>78</v>
      </c>
      <c r="CP43" s="11" t="s">
        <v>577</v>
      </c>
      <c r="CQ43" s="6" t="s">
        <v>343</v>
      </c>
      <c r="CS43" s="1" t="s">
        <v>79</v>
      </c>
      <c r="CT43" s="2" t="s">
        <v>487</v>
      </c>
      <c r="CU43" s="6" t="s">
        <v>457</v>
      </c>
      <c r="CW43" s="1" t="s">
        <v>86</v>
      </c>
      <c r="CX43" s="2" t="s">
        <v>487</v>
      </c>
      <c r="CY43" s="6" t="s">
        <v>519</v>
      </c>
      <c r="DA43" s="1" t="s">
        <v>93</v>
      </c>
      <c r="DB43" s="11" t="s">
        <v>577</v>
      </c>
      <c r="DC43" s="6" t="s">
        <v>382</v>
      </c>
      <c r="DE43" s="18" t="s">
        <v>123</v>
      </c>
      <c r="DF43" s="26" t="s">
        <v>487</v>
      </c>
      <c r="DG43" s="27" t="s">
        <v>326</v>
      </c>
      <c r="DI43" s="1" t="s">
        <v>117</v>
      </c>
      <c r="DJ43" s="2" t="s">
        <v>487</v>
      </c>
      <c r="DK43" s="6" t="s">
        <v>549</v>
      </c>
      <c r="DL43" s="1"/>
      <c r="DM43" s="1" t="s">
        <v>118</v>
      </c>
      <c r="DN43" s="2" t="s">
        <v>487</v>
      </c>
      <c r="DO43" s="6" t="s">
        <v>506</v>
      </c>
      <c r="DQ43" s="1" t="s">
        <v>125</v>
      </c>
      <c r="DR43" s="11" t="s">
        <v>577</v>
      </c>
      <c r="DS43" s="6" t="s">
        <v>450</v>
      </c>
      <c r="DU43" s="1" t="s">
        <v>132</v>
      </c>
      <c r="DV43" s="11" t="s">
        <v>577</v>
      </c>
      <c r="DW43" s="6" t="s">
        <v>602</v>
      </c>
      <c r="DY43" s="1" t="s">
        <v>139</v>
      </c>
      <c r="DZ43" s="11" t="s">
        <v>577</v>
      </c>
      <c r="EA43" s="6" t="s">
        <v>637</v>
      </c>
      <c r="EC43" s="1" t="s">
        <v>142</v>
      </c>
      <c r="ED43" s="11" t="s">
        <v>577</v>
      </c>
      <c r="EE43" s="6" t="s">
        <v>444</v>
      </c>
      <c r="EG43" s="1" t="s">
        <v>143</v>
      </c>
      <c r="EH43" s="2" t="s">
        <v>487</v>
      </c>
      <c r="EI43" s="6" t="s">
        <v>506</v>
      </c>
      <c r="EK43" s="1" t="s">
        <v>150</v>
      </c>
      <c r="EL43" s="2" t="s">
        <v>487</v>
      </c>
      <c r="EM43" s="6" t="s">
        <v>617</v>
      </c>
      <c r="EO43" s="1" t="s">
        <v>152</v>
      </c>
      <c r="EP43" s="2" t="s">
        <v>487</v>
      </c>
      <c r="EQ43" s="6" t="s">
        <v>443</v>
      </c>
      <c r="ES43" s="1" t="s">
        <v>155</v>
      </c>
      <c r="ET43" s="11" t="s">
        <v>577</v>
      </c>
      <c r="EU43" s="6" t="s">
        <v>549</v>
      </c>
      <c r="EW43" s="1" t="s">
        <v>159</v>
      </c>
      <c r="EX43" s="2" t="s">
        <v>487</v>
      </c>
      <c r="EY43" s="6" t="s">
        <v>232</v>
      </c>
      <c r="FA43" s="1" t="s">
        <v>1</v>
      </c>
      <c r="FB43" s="11" t="s">
        <v>577</v>
      </c>
      <c r="FC43" s="6" t="s">
        <v>505</v>
      </c>
      <c r="FE43" s="1" t="s">
        <v>4</v>
      </c>
      <c r="FF43" s="11" t="s">
        <v>577</v>
      </c>
      <c r="FG43" s="6" t="s">
        <v>506</v>
      </c>
      <c r="FI43" s="1" t="s">
        <v>6</v>
      </c>
      <c r="FJ43" s="11" t="s">
        <v>577</v>
      </c>
      <c r="FK43" s="6" t="s">
        <v>506</v>
      </c>
      <c r="FM43" s="1" t="s">
        <v>7</v>
      </c>
      <c r="FN43" s="11" t="s">
        <v>577</v>
      </c>
      <c r="FO43" s="6" t="s">
        <v>385</v>
      </c>
      <c r="FQ43" s="1" t="s">
        <v>1</v>
      </c>
      <c r="FR43" s="11" t="s">
        <v>577</v>
      </c>
      <c r="FS43" s="6" t="s">
        <v>505</v>
      </c>
      <c r="FU43" s="1" t="s">
        <v>8</v>
      </c>
      <c r="FV43" s="11" t="s">
        <v>577</v>
      </c>
      <c r="FW43" s="6" t="s">
        <v>283</v>
      </c>
      <c r="FY43" s="1" t="s">
        <v>1</v>
      </c>
      <c r="FZ43" s="2" t="s">
        <v>487</v>
      </c>
      <c r="GA43" s="6" t="s">
        <v>505</v>
      </c>
    </row>
    <row r="44" spans="1:183" ht="15.75">
      <c r="A44" s="1" t="s">
        <v>486</v>
      </c>
      <c r="B44" s="2" t="s">
        <v>487</v>
      </c>
      <c r="C44" s="6" t="s">
        <v>530</v>
      </c>
      <c r="D44" s="3"/>
      <c r="E44" s="1" t="s">
        <v>575</v>
      </c>
      <c r="F44" s="2" t="s">
        <v>487</v>
      </c>
      <c r="G44" s="6" t="s">
        <v>530</v>
      </c>
      <c r="I44" s="1" t="s">
        <v>576</v>
      </c>
      <c r="J44" s="11" t="s">
        <v>577</v>
      </c>
      <c r="K44" s="6" t="s">
        <v>530</v>
      </c>
      <c r="M44" s="1" t="s">
        <v>579</v>
      </c>
      <c r="N44" s="2" t="s">
        <v>487</v>
      </c>
      <c r="O44" s="6" t="s">
        <v>530</v>
      </c>
      <c r="Q44" s="1" t="s">
        <v>578</v>
      </c>
      <c r="R44" s="2" t="s">
        <v>487</v>
      </c>
      <c r="S44" s="6" t="s">
        <v>530</v>
      </c>
      <c r="U44" s="1" t="s">
        <v>580</v>
      </c>
      <c r="V44" s="2" t="s">
        <v>487</v>
      </c>
      <c r="W44" s="6" t="s">
        <v>530</v>
      </c>
      <c r="X44" s="12"/>
      <c r="Y44" s="1" t="s">
        <v>581</v>
      </c>
      <c r="Z44" s="11" t="s">
        <v>577</v>
      </c>
      <c r="AA44" s="6" t="s">
        <v>615</v>
      </c>
      <c r="AC44" s="1" t="s">
        <v>376</v>
      </c>
      <c r="AD44" s="2" t="s">
        <v>487</v>
      </c>
      <c r="AE44" s="6" t="s">
        <v>398</v>
      </c>
      <c r="AG44" s="1" t="s">
        <v>416</v>
      </c>
      <c r="AH44" s="11" t="s">
        <v>577</v>
      </c>
      <c r="AI44" s="6" t="s">
        <v>434</v>
      </c>
      <c r="AK44" s="1" t="s">
        <v>188</v>
      </c>
      <c r="AL44" s="11" t="s">
        <v>577</v>
      </c>
      <c r="AM44" s="6" t="s">
        <v>196</v>
      </c>
      <c r="AO44" s="1" t="s">
        <v>226</v>
      </c>
      <c r="AP44" s="11" t="s">
        <v>577</v>
      </c>
      <c r="AQ44" s="6" t="s">
        <v>518</v>
      </c>
      <c r="AS44" s="1" t="s">
        <v>249</v>
      </c>
      <c r="AT44" s="11" t="s">
        <v>577</v>
      </c>
      <c r="AU44" s="6" t="s">
        <v>518</v>
      </c>
      <c r="AW44" s="1" t="s">
        <v>250</v>
      </c>
      <c r="AX44" s="11" t="s">
        <v>577</v>
      </c>
      <c r="AY44" s="6" t="s">
        <v>614</v>
      </c>
      <c r="BA44" s="1" t="s">
        <v>274</v>
      </c>
      <c r="BB44" s="2" t="s">
        <v>487</v>
      </c>
      <c r="BC44" s="6" t="s">
        <v>614</v>
      </c>
      <c r="BE44" s="1" t="s">
        <v>275</v>
      </c>
      <c r="BF44" s="2" t="s">
        <v>487</v>
      </c>
      <c r="BG44" s="14" t="s">
        <v>629</v>
      </c>
      <c r="BI44" s="1" t="s">
        <v>295</v>
      </c>
      <c r="BJ44" s="2" t="s">
        <v>487</v>
      </c>
      <c r="BK44" s="6" t="s">
        <v>445</v>
      </c>
      <c r="BM44" s="1" t="s">
        <v>313</v>
      </c>
      <c r="BN44" s="11" t="s">
        <v>577</v>
      </c>
      <c r="BO44" s="6" t="s">
        <v>438</v>
      </c>
      <c r="BQ44" s="1" t="s">
        <v>29</v>
      </c>
      <c r="BR44" s="11" t="s">
        <v>577</v>
      </c>
      <c r="BS44" s="6" t="s">
        <v>196</v>
      </c>
      <c r="BU44" s="1" t="s">
        <v>30</v>
      </c>
      <c r="BV44" s="2" t="s">
        <v>487</v>
      </c>
      <c r="BW44" s="6" t="s">
        <v>600</v>
      </c>
      <c r="CC44" s="1" t="s">
        <v>64</v>
      </c>
      <c r="CD44" s="2" t="s">
        <v>487</v>
      </c>
      <c r="CE44" s="6" t="s">
        <v>524</v>
      </c>
      <c r="CG44" s="1" t="s">
        <v>72</v>
      </c>
      <c r="CH44" s="11" t="s">
        <v>577</v>
      </c>
      <c r="CI44" s="6" t="s">
        <v>335</v>
      </c>
      <c r="CK44" s="1" t="s">
        <v>75</v>
      </c>
      <c r="CL44" s="2" t="s">
        <v>487</v>
      </c>
      <c r="CM44" s="6" t="s">
        <v>549</v>
      </c>
      <c r="CO44" s="1" t="s">
        <v>78</v>
      </c>
      <c r="CP44" s="11" t="s">
        <v>577</v>
      </c>
      <c r="CQ44" s="6" t="s">
        <v>549</v>
      </c>
      <c r="CS44" s="1" t="s">
        <v>79</v>
      </c>
      <c r="CT44" s="2" t="s">
        <v>487</v>
      </c>
      <c r="CU44" s="6" t="s">
        <v>622</v>
      </c>
      <c r="CW44" s="1" t="s">
        <v>86</v>
      </c>
      <c r="CX44" s="2" t="s">
        <v>487</v>
      </c>
      <c r="CY44" s="6" t="s">
        <v>625</v>
      </c>
      <c r="DA44" s="1" t="s">
        <v>93</v>
      </c>
      <c r="DB44" s="11" t="s">
        <v>577</v>
      </c>
      <c r="DC44" s="6" t="s">
        <v>432</v>
      </c>
      <c r="DE44" s="18" t="s">
        <v>123</v>
      </c>
      <c r="DF44" s="26" t="s">
        <v>487</v>
      </c>
      <c r="DG44" s="27" t="s">
        <v>328</v>
      </c>
      <c r="DI44" s="1" t="s">
        <v>117</v>
      </c>
      <c r="DJ44" s="2" t="s">
        <v>487</v>
      </c>
      <c r="DK44" s="6" t="s">
        <v>472</v>
      </c>
      <c r="DL44" s="1"/>
      <c r="DM44" s="1" t="s">
        <v>118</v>
      </c>
      <c r="DN44" s="2" t="s">
        <v>487</v>
      </c>
      <c r="DO44" s="6" t="s">
        <v>607</v>
      </c>
      <c r="DQ44" s="1" t="s">
        <v>125</v>
      </c>
      <c r="DR44" s="11" t="s">
        <v>577</v>
      </c>
      <c r="DS44" s="6" t="s">
        <v>511</v>
      </c>
      <c r="DU44" s="1" t="s">
        <v>132</v>
      </c>
      <c r="DV44" s="11" t="s">
        <v>577</v>
      </c>
      <c r="DW44" s="6" t="s">
        <v>504</v>
      </c>
      <c r="DY44" s="1" t="s">
        <v>139</v>
      </c>
      <c r="DZ44" s="11" t="s">
        <v>577</v>
      </c>
      <c r="EA44" s="6" t="s">
        <v>638</v>
      </c>
      <c r="EC44" s="1" t="s">
        <v>142</v>
      </c>
      <c r="ED44" s="11" t="s">
        <v>577</v>
      </c>
      <c r="EE44" s="6" t="s">
        <v>614</v>
      </c>
      <c r="EG44" s="1" t="s">
        <v>143</v>
      </c>
      <c r="EH44" s="2" t="s">
        <v>487</v>
      </c>
      <c r="EI44" s="6" t="s">
        <v>607</v>
      </c>
      <c r="EK44" s="1" t="s">
        <v>150</v>
      </c>
      <c r="EL44" s="2" t="s">
        <v>487</v>
      </c>
      <c r="EM44" s="6" t="s">
        <v>201</v>
      </c>
      <c r="EO44" s="1" t="s">
        <v>152</v>
      </c>
      <c r="EP44" s="2" t="s">
        <v>487</v>
      </c>
      <c r="EQ44" s="6" t="s">
        <v>613</v>
      </c>
      <c r="ES44" s="1" t="s">
        <v>155</v>
      </c>
      <c r="ET44" s="11" t="s">
        <v>577</v>
      </c>
      <c r="EU44" s="6" t="s">
        <v>407</v>
      </c>
      <c r="EW44" s="1" t="s">
        <v>159</v>
      </c>
      <c r="EX44" s="2" t="s">
        <v>487</v>
      </c>
      <c r="EY44" s="6" t="s">
        <v>382</v>
      </c>
      <c r="FA44" s="1" t="s">
        <v>1</v>
      </c>
      <c r="FB44" s="11" t="s">
        <v>577</v>
      </c>
      <c r="FC44" s="6" t="s">
        <v>606</v>
      </c>
      <c r="FE44" s="1" t="s">
        <v>4</v>
      </c>
      <c r="FF44" s="11" t="s">
        <v>577</v>
      </c>
      <c r="FG44" s="6" t="s">
        <v>607</v>
      </c>
      <c r="FI44" s="1" t="s">
        <v>6</v>
      </c>
      <c r="FJ44" s="11" t="s">
        <v>577</v>
      </c>
      <c r="FK44" s="6" t="s">
        <v>607</v>
      </c>
      <c r="FM44" s="1" t="s">
        <v>7</v>
      </c>
      <c r="FN44" s="11" t="s">
        <v>577</v>
      </c>
      <c r="FO44" s="6" t="s">
        <v>438</v>
      </c>
      <c r="FQ44" s="1" t="s">
        <v>1</v>
      </c>
      <c r="FR44" s="11" t="s">
        <v>577</v>
      </c>
      <c r="FS44" s="6" t="s">
        <v>606</v>
      </c>
      <c r="FU44" s="1" t="s">
        <v>8</v>
      </c>
      <c r="FV44" s="11" t="s">
        <v>577</v>
      </c>
      <c r="FW44" s="6" t="s">
        <v>201</v>
      </c>
      <c r="FY44" s="1" t="s">
        <v>1</v>
      </c>
      <c r="FZ44" s="2" t="s">
        <v>487</v>
      </c>
      <c r="GA44" s="6" t="s">
        <v>606</v>
      </c>
    </row>
    <row r="45" spans="1:183" ht="15.75">
      <c r="A45" s="1" t="s">
        <v>486</v>
      </c>
      <c r="B45" s="2" t="s">
        <v>487</v>
      </c>
      <c r="C45" s="6" t="s">
        <v>531</v>
      </c>
      <c r="D45" s="3"/>
      <c r="E45" s="1" t="s">
        <v>575</v>
      </c>
      <c r="F45" s="2" t="s">
        <v>487</v>
      </c>
      <c r="G45" s="6" t="s">
        <v>531</v>
      </c>
      <c r="I45" s="1" t="s">
        <v>576</v>
      </c>
      <c r="J45" s="11" t="s">
        <v>577</v>
      </c>
      <c r="K45" s="6" t="s">
        <v>531</v>
      </c>
      <c r="M45" s="1" t="s">
        <v>579</v>
      </c>
      <c r="N45" s="2" t="s">
        <v>487</v>
      </c>
      <c r="O45" s="6" t="s">
        <v>531</v>
      </c>
      <c r="Q45" s="1" t="s">
        <v>578</v>
      </c>
      <c r="R45" s="2" t="s">
        <v>487</v>
      </c>
      <c r="S45" s="6" t="s">
        <v>531</v>
      </c>
      <c r="U45" s="1" t="s">
        <v>580</v>
      </c>
      <c r="V45" s="2" t="s">
        <v>487</v>
      </c>
      <c r="W45" s="6" t="s">
        <v>531</v>
      </c>
      <c r="X45" s="12"/>
      <c r="Y45" s="1" t="s">
        <v>581</v>
      </c>
      <c r="Z45" s="11" t="s">
        <v>577</v>
      </c>
      <c r="AA45" s="6" t="s">
        <v>616</v>
      </c>
      <c r="AC45" s="1" t="s">
        <v>376</v>
      </c>
      <c r="AD45" s="2" t="s">
        <v>487</v>
      </c>
      <c r="AE45" s="6" t="s">
        <v>541</v>
      </c>
      <c r="AG45" s="1" t="s">
        <v>416</v>
      </c>
      <c r="AH45" s="11" t="s">
        <v>577</v>
      </c>
      <c r="AI45" s="6" t="s">
        <v>504</v>
      </c>
      <c r="AK45" s="1" t="s">
        <v>188</v>
      </c>
      <c r="AL45" s="11" t="s">
        <v>577</v>
      </c>
      <c r="AM45" s="6" t="s">
        <v>510</v>
      </c>
      <c r="AO45" s="1" t="s">
        <v>226</v>
      </c>
      <c r="AP45" s="11" t="s">
        <v>577</v>
      </c>
      <c r="AQ45" s="6" t="s">
        <v>520</v>
      </c>
      <c r="AS45" s="1" t="s">
        <v>249</v>
      </c>
      <c r="AT45" s="11" t="s">
        <v>577</v>
      </c>
      <c r="AU45" s="6" t="s">
        <v>520</v>
      </c>
      <c r="AW45" s="1" t="s">
        <v>250</v>
      </c>
      <c r="AX45" s="11" t="s">
        <v>577</v>
      </c>
      <c r="AY45" s="6" t="s">
        <v>510</v>
      </c>
      <c r="BA45" s="1" t="s">
        <v>274</v>
      </c>
      <c r="BB45" s="2" t="s">
        <v>487</v>
      </c>
      <c r="BC45" s="6" t="s">
        <v>510</v>
      </c>
      <c r="BE45" s="1" t="s">
        <v>275</v>
      </c>
      <c r="BF45" s="2" t="s">
        <v>487</v>
      </c>
      <c r="BG45" s="14" t="s">
        <v>528</v>
      </c>
      <c r="BI45" s="1" t="s">
        <v>295</v>
      </c>
      <c r="BJ45" s="2" t="s">
        <v>487</v>
      </c>
      <c r="BK45" s="6" t="s">
        <v>614</v>
      </c>
      <c r="BM45" s="1" t="s">
        <v>313</v>
      </c>
      <c r="BN45" s="11" t="s">
        <v>577</v>
      </c>
      <c r="BO45" s="6" t="s">
        <v>254</v>
      </c>
      <c r="BQ45" s="1" t="s">
        <v>29</v>
      </c>
      <c r="BR45" s="11" t="s">
        <v>577</v>
      </c>
      <c r="BS45" s="6" t="s">
        <v>510</v>
      </c>
      <c r="BU45" s="1" t="s">
        <v>30</v>
      </c>
      <c r="BV45" s="2" t="s">
        <v>487</v>
      </c>
      <c r="BW45" s="6" t="s">
        <v>500</v>
      </c>
      <c r="CC45" s="1" t="s">
        <v>64</v>
      </c>
      <c r="CD45" s="2" t="s">
        <v>487</v>
      </c>
      <c r="CE45" s="6" t="s">
        <v>393</v>
      </c>
      <c r="CG45" s="1" t="s">
        <v>72</v>
      </c>
      <c r="CH45" s="11" t="s">
        <v>577</v>
      </c>
      <c r="CI45" s="6" t="s">
        <v>341</v>
      </c>
      <c r="CK45" s="1" t="s">
        <v>75</v>
      </c>
      <c r="CL45" s="2" t="s">
        <v>487</v>
      </c>
      <c r="CM45" s="6" t="s">
        <v>472</v>
      </c>
      <c r="CO45" s="1" t="s">
        <v>78</v>
      </c>
      <c r="CP45" s="11" t="s">
        <v>577</v>
      </c>
      <c r="CQ45" s="6" t="s">
        <v>472</v>
      </c>
      <c r="CS45" s="1" t="s">
        <v>79</v>
      </c>
      <c r="CT45" s="2" t="s">
        <v>487</v>
      </c>
      <c r="CU45" s="6" t="s">
        <v>459</v>
      </c>
      <c r="CW45" s="1" t="s">
        <v>86</v>
      </c>
      <c r="CX45" s="2" t="s">
        <v>487</v>
      </c>
      <c r="CY45" s="6" t="s">
        <v>523</v>
      </c>
      <c r="DA45" s="1" t="s">
        <v>93</v>
      </c>
      <c r="DB45" s="11" t="s">
        <v>577</v>
      </c>
      <c r="DC45" s="6" t="s">
        <v>597</v>
      </c>
      <c r="DE45" s="18" t="s">
        <v>123</v>
      </c>
      <c r="DF45" s="26" t="s">
        <v>487</v>
      </c>
      <c r="DG45" s="27" t="s">
        <v>545</v>
      </c>
      <c r="DI45" s="1" t="s">
        <v>117</v>
      </c>
      <c r="DJ45" s="2" t="s">
        <v>487</v>
      </c>
      <c r="DK45" s="6" t="s">
        <v>347</v>
      </c>
      <c r="DL45" s="1"/>
      <c r="DM45" s="1" t="s">
        <v>118</v>
      </c>
      <c r="DN45" s="2" t="s">
        <v>487</v>
      </c>
      <c r="DO45" s="6" t="s">
        <v>441</v>
      </c>
      <c r="DQ45" s="1" t="s">
        <v>125</v>
      </c>
      <c r="DR45" s="11" t="s">
        <v>577</v>
      </c>
      <c r="DS45" s="6" t="s">
        <v>197</v>
      </c>
      <c r="DU45" s="1" t="s">
        <v>132</v>
      </c>
      <c r="DV45" s="11" t="s">
        <v>577</v>
      </c>
      <c r="DW45" s="6" t="s">
        <v>436</v>
      </c>
      <c r="DY45" s="1" t="s">
        <v>139</v>
      </c>
      <c r="DZ45" s="11" t="s">
        <v>577</v>
      </c>
      <c r="EA45" s="6" t="s">
        <v>534</v>
      </c>
      <c r="EC45" s="1" t="s">
        <v>142</v>
      </c>
      <c r="ED45" s="11" t="s">
        <v>577</v>
      </c>
      <c r="EE45" s="6" t="s">
        <v>510</v>
      </c>
      <c r="EG45" s="1" t="s">
        <v>143</v>
      </c>
      <c r="EH45" s="2" t="s">
        <v>487</v>
      </c>
      <c r="EI45" s="6" t="s">
        <v>441</v>
      </c>
      <c r="EK45" s="1" t="s">
        <v>150</v>
      </c>
      <c r="EL45" s="2" t="s">
        <v>487</v>
      </c>
      <c r="EM45" s="6" t="s">
        <v>620</v>
      </c>
      <c r="EO45" s="1" t="s">
        <v>152</v>
      </c>
      <c r="EP45" s="2" t="s">
        <v>487</v>
      </c>
      <c r="EQ45" s="6" t="s">
        <v>322</v>
      </c>
      <c r="ES45" s="1" t="s">
        <v>155</v>
      </c>
      <c r="ET45" s="11" t="s">
        <v>577</v>
      </c>
      <c r="EU45" s="6" t="s">
        <v>345</v>
      </c>
      <c r="EW45" s="1" t="s">
        <v>159</v>
      </c>
      <c r="EX45" s="2" t="s">
        <v>487</v>
      </c>
      <c r="EY45" s="6" t="s">
        <v>383</v>
      </c>
      <c r="FA45" s="1" t="s">
        <v>1</v>
      </c>
      <c r="FB45" s="11" t="s">
        <v>577</v>
      </c>
      <c r="FC45" s="6" t="s">
        <v>506</v>
      </c>
      <c r="FE45" s="1" t="s">
        <v>4</v>
      </c>
      <c r="FF45" s="11" t="s">
        <v>577</v>
      </c>
      <c r="FG45" s="6" t="s">
        <v>441</v>
      </c>
      <c r="FI45" s="1" t="s">
        <v>6</v>
      </c>
      <c r="FJ45" s="11" t="s">
        <v>577</v>
      </c>
      <c r="FK45" s="6" t="s">
        <v>441</v>
      </c>
      <c r="FM45" s="1" t="s">
        <v>7</v>
      </c>
      <c r="FN45" s="11" t="s">
        <v>577</v>
      </c>
      <c r="FO45" s="6" t="s">
        <v>254</v>
      </c>
      <c r="FQ45" s="1" t="s">
        <v>1</v>
      </c>
      <c r="FR45" s="11" t="s">
        <v>577</v>
      </c>
      <c r="FS45" s="6" t="s">
        <v>506</v>
      </c>
      <c r="FU45" s="1" t="s">
        <v>8</v>
      </c>
      <c r="FV45" s="11" t="s">
        <v>577</v>
      </c>
      <c r="FW45" s="6" t="s">
        <v>621</v>
      </c>
      <c r="FY45" s="1" t="s">
        <v>1</v>
      </c>
      <c r="FZ45" s="2" t="s">
        <v>487</v>
      </c>
      <c r="GA45" s="6" t="s">
        <v>506</v>
      </c>
    </row>
    <row r="46" spans="1:183" ht="15.75">
      <c r="A46" s="1" t="s">
        <v>486</v>
      </c>
      <c r="B46" s="2" t="s">
        <v>487</v>
      </c>
      <c r="C46" s="6" t="s">
        <v>532</v>
      </c>
      <c r="D46" s="3"/>
      <c r="E46" s="1" t="s">
        <v>575</v>
      </c>
      <c r="F46" s="2" t="s">
        <v>487</v>
      </c>
      <c r="G46" s="6" t="s">
        <v>532</v>
      </c>
      <c r="I46" s="1" t="s">
        <v>576</v>
      </c>
      <c r="J46" s="11" t="s">
        <v>577</v>
      </c>
      <c r="K46" s="6" t="s">
        <v>532</v>
      </c>
      <c r="M46" s="1" t="s">
        <v>579</v>
      </c>
      <c r="N46" s="2" t="s">
        <v>487</v>
      </c>
      <c r="O46" s="6" t="s">
        <v>532</v>
      </c>
      <c r="Q46" s="1" t="s">
        <v>578</v>
      </c>
      <c r="R46" s="2" t="s">
        <v>487</v>
      </c>
      <c r="S46" s="6" t="s">
        <v>532</v>
      </c>
      <c r="U46" s="1" t="s">
        <v>580</v>
      </c>
      <c r="V46" s="2" t="s">
        <v>487</v>
      </c>
      <c r="W46" s="6" t="s">
        <v>532</v>
      </c>
      <c r="X46" s="12"/>
      <c r="Y46" s="1" t="s">
        <v>581</v>
      </c>
      <c r="Z46" s="11" t="s">
        <v>577</v>
      </c>
      <c r="AA46" s="6" t="s">
        <v>617</v>
      </c>
      <c r="AC46" s="1" t="s">
        <v>376</v>
      </c>
      <c r="AD46" s="2" t="s">
        <v>487</v>
      </c>
      <c r="AE46" s="6" t="s">
        <v>399</v>
      </c>
      <c r="AG46" s="1" t="s">
        <v>416</v>
      </c>
      <c r="AH46" s="11" t="s">
        <v>577</v>
      </c>
      <c r="AI46" s="6" t="s">
        <v>435</v>
      </c>
      <c r="AK46" s="1" t="s">
        <v>188</v>
      </c>
      <c r="AL46" s="11" t="s">
        <v>577</v>
      </c>
      <c r="AM46" s="6" t="s">
        <v>451</v>
      </c>
      <c r="AO46" s="1" t="s">
        <v>226</v>
      </c>
      <c r="AP46" s="11" t="s">
        <v>577</v>
      </c>
      <c r="AQ46" s="6" t="s">
        <v>521</v>
      </c>
      <c r="AS46" s="1" t="s">
        <v>249</v>
      </c>
      <c r="AT46" s="11" t="s">
        <v>577</v>
      </c>
      <c r="AU46" s="6" t="s">
        <v>521</v>
      </c>
      <c r="AW46" s="1" t="s">
        <v>250</v>
      </c>
      <c r="AX46" s="11" t="s">
        <v>577</v>
      </c>
      <c r="AY46" s="6" t="s">
        <v>198</v>
      </c>
      <c r="BA46" s="1" t="s">
        <v>274</v>
      </c>
      <c r="BB46" s="2" t="s">
        <v>487</v>
      </c>
      <c r="BC46" s="6" t="s">
        <v>198</v>
      </c>
      <c r="BE46" s="1" t="s">
        <v>275</v>
      </c>
      <c r="BF46" s="2" t="s">
        <v>487</v>
      </c>
      <c r="BG46" s="14" t="s">
        <v>204</v>
      </c>
      <c r="BI46" s="1" t="s">
        <v>295</v>
      </c>
      <c r="BJ46" s="2" t="s">
        <v>487</v>
      </c>
      <c r="BK46" s="6" t="s">
        <v>386</v>
      </c>
      <c r="BM46" s="1" t="s">
        <v>313</v>
      </c>
      <c r="BN46" s="11" t="s">
        <v>577</v>
      </c>
      <c r="BO46" s="6" t="s">
        <v>439</v>
      </c>
      <c r="BQ46" s="1" t="s">
        <v>29</v>
      </c>
      <c r="BR46" s="11" t="s">
        <v>577</v>
      </c>
      <c r="BS46" s="6" t="s">
        <v>451</v>
      </c>
      <c r="BU46" s="1" t="s">
        <v>30</v>
      </c>
      <c r="BV46" s="2" t="s">
        <v>487</v>
      </c>
      <c r="BW46" s="6" t="s">
        <v>501</v>
      </c>
      <c r="CC46" s="1" t="s">
        <v>64</v>
      </c>
      <c r="CD46" s="2" t="s">
        <v>487</v>
      </c>
      <c r="CE46" s="6" t="s">
        <v>43</v>
      </c>
      <c r="CG46" s="1" t="s">
        <v>72</v>
      </c>
      <c r="CH46" s="11" t="s">
        <v>577</v>
      </c>
      <c r="CI46" s="6" t="s">
        <v>551</v>
      </c>
      <c r="CK46" s="1" t="s">
        <v>75</v>
      </c>
      <c r="CL46" s="2" t="s">
        <v>487</v>
      </c>
      <c r="CM46" s="11" t="s">
        <v>408</v>
      </c>
      <c r="CO46" s="1" t="s">
        <v>78</v>
      </c>
      <c r="CP46" s="11" t="s">
        <v>577</v>
      </c>
      <c r="CQ46" s="11" t="s">
        <v>408</v>
      </c>
      <c r="CS46" s="1" t="s">
        <v>79</v>
      </c>
      <c r="CT46" s="2" t="s">
        <v>487</v>
      </c>
      <c r="CU46" s="6" t="s">
        <v>624</v>
      </c>
      <c r="CW46" s="1" t="s">
        <v>86</v>
      </c>
      <c r="CX46" s="2" t="s">
        <v>487</v>
      </c>
      <c r="CY46" s="6" t="s">
        <v>524</v>
      </c>
      <c r="DA46" s="1" t="s">
        <v>93</v>
      </c>
      <c r="DB46" s="11" t="s">
        <v>577</v>
      </c>
      <c r="DC46" s="6" t="s">
        <v>598</v>
      </c>
      <c r="DE46" s="18" t="s">
        <v>123</v>
      </c>
      <c r="DF46" s="26" t="s">
        <v>487</v>
      </c>
      <c r="DG46" s="27" t="s">
        <v>334</v>
      </c>
      <c r="DI46" s="1" t="s">
        <v>117</v>
      </c>
      <c r="DJ46" s="2" t="s">
        <v>487</v>
      </c>
      <c r="DK46" s="6" t="s">
        <v>550</v>
      </c>
      <c r="DL46" s="1"/>
      <c r="DM46" s="1" t="s">
        <v>118</v>
      </c>
      <c r="DN46" s="2" t="s">
        <v>487</v>
      </c>
      <c r="DO46" s="6" t="s">
        <v>443</v>
      </c>
      <c r="DQ46" s="1" t="s">
        <v>125</v>
      </c>
      <c r="DR46" s="11" t="s">
        <v>577</v>
      </c>
      <c r="DS46" s="6" t="s">
        <v>453</v>
      </c>
      <c r="DU46" s="1" t="s">
        <v>132</v>
      </c>
      <c r="DV46" s="11" t="s">
        <v>577</v>
      </c>
      <c r="DW46" s="6" t="s">
        <v>438</v>
      </c>
      <c r="DY46" s="1" t="s">
        <v>139</v>
      </c>
      <c r="DZ46" s="11" t="s">
        <v>577</v>
      </c>
      <c r="EA46" s="6" t="s">
        <v>206</v>
      </c>
      <c r="EC46" s="1" t="s">
        <v>142</v>
      </c>
      <c r="ED46" s="11" t="s">
        <v>577</v>
      </c>
      <c r="EE46" s="6" t="s">
        <v>198</v>
      </c>
      <c r="EG46" s="1" t="s">
        <v>143</v>
      </c>
      <c r="EH46" s="2" t="s">
        <v>487</v>
      </c>
      <c r="EI46" s="6" t="s">
        <v>320</v>
      </c>
      <c r="EK46" s="1" t="s">
        <v>150</v>
      </c>
      <c r="EL46" s="2" t="s">
        <v>487</v>
      </c>
      <c r="EM46" s="6" t="s">
        <v>457</v>
      </c>
      <c r="EO46" s="1" t="s">
        <v>152</v>
      </c>
      <c r="EP46" s="2" t="s">
        <v>487</v>
      </c>
      <c r="EQ46" s="6" t="s">
        <v>195</v>
      </c>
      <c r="ES46" s="1" t="s">
        <v>155</v>
      </c>
      <c r="ET46" s="11" t="s">
        <v>577</v>
      </c>
      <c r="EU46" s="6" t="s">
        <v>157</v>
      </c>
      <c r="EW46" s="1" t="s">
        <v>159</v>
      </c>
      <c r="EX46" s="2" t="s">
        <v>487</v>
      </c>
      <c r="EY46" s="6" t="s">
        <v>596</v>
      </c>
      <c r="FA46" s="1" t="s">
        <v>1</v>
      </c>
      <c r="FB46" s="11" t="s">
        <v>577</v>
      </c>
      <c r="FC46" s="6" t="s">
        <v>607</v>
      </c>
      <c r="FE46" s="1" t="s">
        <v>4</v>
      </c>
      <c r="FF46" s="11" t="s">
        <v>577</v>
      </c>
      <c r="FG46" s="6" t="s">
        <v>320</v>
      </c>
      <c r="FI46" s="1" t="s">
        <v>6</v>
      </c>
      <c r="FJ46" s="11" t="s">
        <v>577</v>
      </c>
      <c r="FK46" s="6" t="s">
        <v>320</v>
      </c>
      <c r="FM46" s="1" t="s">
        <v>7</v>
      </c>
      <c r="FN46" s="11" t="s">
        <v>577</v>
      </c>
      <c r="FO46" s="6" t="s">
        <v>439</v>
      </c>
      <c r="FQ46" s="1" t="s">
        <v>1</v>
      </c>
      <c r="FR46" s="11" t="s">
        <v>577</v>
      </c>
      <c r="FS46" s="6" t="s">
        <v>607</v>
      </c>
      <c r="FU46" s="1" t="s">
        <v>8</v>
      </c>
      <c r="FV46" s="11" t="s">
        <v>577</v>
      </c>
      <c r="FW46" s="6" t="s">
        <v>459</v>
      </c>
      <c r="FY46" s="1" t="s">
        <v>1</v>
      </c>
      <c r="FZ46" s="2" t="s">
        <v>487</v>
      </c>
      <c r="GA46" s="6" t="s">
        <v>607</v>
      </c>
    </row>
    <row r="47" spans="1:183" ht="15.75">
      <c r="A47" s="1" t="s">
        <v>486</v>
      </c>
      <c r="B47" s="2" t="s">
        <v>487</v>
      </c>
      <c r="C47" s="6" t="s">
        <v>533</v>
      </c>
      <c r="D47" s="3"/>
      <c r="E47" s="1" t="s">
        <v>575</v>
      </c>
      <c r="F47" s="2" t="s">
        <v>487</v>
      </c>
      <c r="G47" s="6" t="s">
        <v>533</v>
      </c>
      <c r="I47" s="1" t="s">
        <v>576</v>
      </c>
      <c r="J47" s="11" t="s">
        <v>577</v>
      </c>
      <c r="K47" s="6" t="s">
        <v>533</v>
      </c>
      <c r="M47" s="1" t="s">
        <v>579</v>
      </c>
      <c r="N47" s="2" t="s">
        <v>487</v>
      </c>
      <c r="O47" s="6" t="s">
        <v>533</v>
      </c>
      <c r="Q47" s="1" t="s">
        <v>578</v>
      </c>
      <c r="R47" s="2" t="s">
        <v>487</v>
      </c>
      <c r="S47" s="6" t="s">
        <v>533</v>
      </c>
      <c r="U47" s="1" t="s">
        <v>580</v>
      </c>
      <c r="V47" s="2" t="s">
        <v>487</v>
      </c>
      <c r="W47" s="6" t="s">
        <v>533</v>
      </c>
      <c r="X47" s="12"/>
      <c r="Y47" s="1" t="s">
        <v>581</v>
      </c>
      <c r="Z47" s="11" t="s">
        <v>577</v>
      </c>
      <c r="AA47" s="6" t="s">
        <v>618</v>
      </c>
      <c r="AC47" s="1" t="s">
        <v>376</v>
      </c>
      <c r="AD47" s="2" t="s">
        <v>487</v>
      </c>
      <c r="AE47" s="6" t="s">
        <v>400</v>
      </c>
      <c r="AG47" s="1" t="s">
        <v>416</v>
      </c>
      <c r="AH47" s="11" t="s">
        <v>577</v>
      </c>
      <c r="AI47" s="6" t="s">
        <v>436</v>
      </c>
      <c r="AK47" s="1" t="s">
        <v>188</v>
      </c>
      <c r="AL47" s="11" t="s">
        <v>577</v>
      </c>
      <c r="AM47" s="6" t="s">
        <v>197</v>
      </c>
      <c r="AO47" s="1" t="s">
        <v>226</v>
      </c>
      <c r="AP47" s="11" t="s">
        <v>577</v>
      </c>
      <c r="AQ47" s="6" t="s">
        <v>629</v>
      </c>
      <c r="AS47" s="1" t="s">
        <v>249</v>
      </c>
      <c r="AT47" s="11" t="s">
        <v>577</v>
      </c>
      <c r="AU47" s="6" t="s">
        <v>629</v>
      </c>
      <c r="AW47" s="1" t="s">
        <v>250</v>
      </c>
      <c r="AX47" s="11" t="s">
        <v>577</v>
      </c>
      <c r="AY47" s="6" t="s">
        <v>615</v>
      </c>
      <c r="BA47" s="1" t="s">
        <v>274</v>
      </c>
      <c r="BB47" s="2" t="s">
        <v>487</v>
      </c>
      <c r="BC47" s="6" t="s">
        <v>615</v>
      </c>
      <c r="BE47" s="1" t="s">
        <v>275</v>
      </c>
      <c r="BF47" s="2" t="s">
        <v>487</v>
      </c>
      <c r="BG47" s="14" t="s">
        <v>237</v>
      </c>
      <c r="BI47" s="1" t="s">
        <v>295</v>
      </c>
      <c r="BJ47" s="2" t="s">
        <v>487</v>
      </c>
      <c r="BK47" s="6" t="s">
        <v>196</v>
      </c>
      <c r="BM47" s="1" t="s">
        <v>313</v>
      </c>
      <c r="BN47" s="11" t="s">
        <v>577</v>
      </c>
      <c r="BO47" s="6" t="s">
        <v>317</v>
      </c>
      <c r="BQ47" s="1" t="s">
        <v>29</v>
      </c>
      <c r="BR47" s="11" t="s">
        <v>577</v>
      </c>
      <c r="BS47" s="6" t="s">
        <v>197</v>
      </c>
      <c r="BU47" s="1" t="s">
        <v>30</v>
      </c>
      <c r="BV47" s="2" t="s">
        <v>487</v>
      </c>
      <c r="BW47" s="6" t="s">
        <v>502</v>
      </c>
      <c r="CC47" s="1" t="s">
        <v>64</v>
      </c>
      <c r="CD47" s="2" t="s">
        <v>487</v>
      </c>
      <c r="CE47" s="6" t="s">
        <v>394</v>
      </c>
      <c r="CG47" s="1" t="s">
        <v>72</v>
      </c>
      <c r="CH47" s="11" t="s">
        <v>577</v>
      </c>
      <c r="CI47" s="5" t="s">
        <v>351</v>
      </c>
      <c r="CK47" s="1" t="s">
        <v>75</v>
      </c>
      <c r="CL47" s="2" t="s">
        <v>487</v>
      </c>
      <c r="CM47" s="5" t="s">
        <v>19</v>
      </c>
      <c r="CO47" s="1" t="s">
        <v>78</v>
      </c>
      <c r="CP47" s="11" t="s">
        <v>577</v>
      </c>
      <c r="CQ47" s="5" t="s">
        <v>19</v>
      </c>
      <c r="CS47" s="1" t="s">
        <v>79</v>
      </c>
      <c r="CT47" s="2" t="s">
        <v>487</v>
      </c>
      <c r="CU47" s="6" t="s">
        <v>516</v>
      </c>
      <c r="CW47" s="1" t="s">
        <v>86</v>
      </c>
      <c r="CX47" s="2" t="s">
        <v>487</v>
      </c>
      <c r="CY47" s="6" t="s">
        <v>629</v>
      </c>
      <c r="DA47" s="1" t="s">
        <v>93</v>
      </c>
      <c r="DB47" s="11" t="s">
        <v>577</v>
      </c>
      <c r="DC47" s="6" t="s">
        <v>599</v>
      </c>
      <c r="DE47" s="18" t="s">
        <v>123</v>
      </c>
      <c r="DF47" s="26" t="s">
        <v>487</v>
      </c>
      <c r="DG47" s="27" t="s">
        <v>12</v>
      </c>
      <c r="DI47" s="1" t="s">
        <v>117</v>
      </c>
      <c r="DJ47" s="2" t="s">
        <v>487</v>
      </c>
      <c r="DK47" s="6" t="s">
        <v>51</v>
      </c>
      <c r="DL47" s="1"/>
      <c r="DM47" s="1" t="s">
        <v>118</v>
      </c>
      <c r="DN47" s="2" t="s">
        <v>487</v>
      </c>
      <c r="DO47" s="6" t="s">
        <v>321</v>
      </c>
      <c r="DQ47" s="1" t="s">
        <v>125</v>
      </c>
      <c r="DR47" s="11" t="s">
        <v>577</v>
      </c>
      <c r="DS47" s="6" t="s">
        <v>236</v>
      </c>
      <c r="DU47" s="1" t="s">
        <v>132</v>
      </c>
      <c r="DV47" s="11" t="s">
        <v>577</v>
      </c>
      <c r="DW47" s="6" t="s">
        <v>505</v>
      </c>
      <c r="DY47" s="1" t="s">
        <v>139</v>
      </c>
      <c r="DZ47" s="11" t="s">
        <v>577</v>
      </c>
      <c r="EA47" s="6" t="s">
        <v>67</v>
      </c>
      <c r="EC47" s="1" t="s">
        <v>142</v>
      </c>
      <c r="ED47" s="11" t="s">
        <v>577</v>
      </c>
      <c r="EE47" s="6" t="s">
        <v>615</v>
      </c>
      <c r="EG47" s="1" t="s">
        <v>143</v>
      </c>
      <c r="EH47" s="2" t="s">
        <v>487</v>
      </c>
      <c r="EI47" s="6" t="s">
        <v>442</v>
      </c>
      <c r="EK47" s="1" t="s">
        <v>150</v>
      </c>
      <c r="EL47" s="2" t="s">
        <v>487</v>
      </c>
      <c r="EM47" s="6" t="s">
        <v>514</v>
      </c>
      <c r="EO47" s="1" t="s">
        <v>152</v>
      </c>
      <c r="EP47" s="2" t="s">
        <v>487</v>
      </c>
      <c r="EQ47" s="6" t="s">
        <v>386</v>
      </c>
      <c r="ES47" s="1" t="s">
        <v>155</v>
      </c>
      <c r="ET47" s="11" t="s">
        <v>577</v>
      </c>
      <c r="EU47" s="6" t="s">
        <v>241</v>
      </c>
      <c r="EW47" s="1" t="s">
        <v>159</v>
      </c>
      <c r="EX47" s="2" t="s">
        <v>487</v>
      </c>
      <c r="EY47" s="6" t="s">
        <v>299</v>
      </c>
      <c r="FA47" s="1" t="s">
        <v>1</v>
      </c>
      <c r="FB47" s="11" t="s">
        <v>577</v>
      </c>
      <c r="FC47" s="6" t="s">
        <v>302</v>
      </c>
      <c r="FE47" s="1" t="s">
        <v>4</v>
      </c>
      <c r="FF47" s="11" t="s">
        <v>577</v>
      </c>
      <c r="FG47" s="6" t="s">
        <v>442</v>
      </c>
      <c r="FI47" s="1" t="s">
        <v>6</v>
      </c>
      <c r="FJ47" s="11" t="s">
        <v>577</v>
      </c>
      <c r="FK47" s="6" t="s">
        <v>442</v>
      </c>
      <c r="FM47" s="1" t="s">
        <v>7</v>
      </c>
      <c r="FN47" s="11" t="s">
        <v>577</v>
      </c>
      <c r="FO47" s="6" t="s">
        <v>317</v>
      </c>
      <c r="FQ47" s="1" t="s">
        <v>1</v>
      </c>
      <c r="FR47" s="11" t="s">
        <v>577</v>
      </c>
      <c r="FS47" s="6" t="s">
        <v>302</v>
      </c>
      <c r="FU47" s="1" t="s">
        <v>8</v>
      </c>
      <c r="FV47" s="11" t="s">
        <v>577</v>
      </c>
      <c r="FW47" s="6" t="s">
        <v>624</v>
      </c>
      <c r="FY47" s="1" t="s">
        <v>1</v>
      </c>
      <c r="FZ47" s="2" t="s">
        <v>487</v>
      </c>
      <c r="GA47" s="6" t="s">
        <v>302</v>
      </c>
    </row>
    <row r="48" spans="1:183" ht="15.75">
      <c r="A48" s="1" t="s">
        <v>486</v>
      </c>
      <c r="B48" s="2" t="s">
        <v>487</v>
      </c>
      <c r="C48" s="6" t="s">
        <v>534</v>
      </c>
      <c r="D48" s="3"/>
      <c r="E48" s="1" t="s">
        <v>575</v>
      </c>
      <c r="F48" s="2" t="s">
        <v>487</v>
      </c>
      <c r="G48" s="6" t="s">
        <v>534</v>
      </c>
      <c r="I48" s="1" t="s">
        <v>576</v>
      </c>
      <c r="J48" s="11" t="s">
        <v>577</v>
      </c>
      <c r="K48" s="6" t="s">
        <v>534</v>
      </c>
      <c r="M48" s="1" t="s">
        <v>579</v>
      </c>
      <c r="N48" s="2" t="s">
        <v>487</v>
      </c>
      <c r="O48" s="6" t="s">
        <v>534</v>
      </c>
      <c r="Q48" s="1" t="s">
        <v>578</v>
      </c>
      <c r="R48" s="2" t="s">
        <v>487</v>
      </c>
      <c r="S48" s="6" t="s">
        <v>534</v>
      </c>
      <c r="U48" s="1" t="s">
        <v>580</v>
      </c>
      <c r="V48" s="2" t="s">
        <v>487</v>
      </c>
      <c r="W48" s="6" t="s">
        <v>534</v>
      </c>
      <c r="X48" s="12"/>
      <c r="Y48" s="1" t="s">
        <v>581</v>
      </c>
      <c r="Z48" s="11" t="s">
        <v>577</v>
      </c>
      <c r="AA48" s="6" t="s">
        <v>619</v>
      </c>
      <c r="AC48" s="1" t="s">
        <v>376</v>
      </c>
      <c r="AD48" s="2" t="s">
        <v>487</v>
      </c>
      <c r="AE48" s="6" t="s">
        <v>325</v>
      </c>
      <c r="AG48" s="1" t="s">
        <v>416</v>
      </c>
      <c r="AH48" s="11" t="s">
        <v>577</v>
      </c>
      <c r="AI48" s="6" t="s">
        <v>437</v>
      </c>
      <c r="AK48" s="1" t="s">
        <v>188</v>
      </c>
      <c r="AL48" s="11" t="s">
        <v>577</v>
      </c>
      <c r="AM48" s="6" t="s">
        <v>512</v>
      </c>
      <c r="AO48" s="1" t="s">
        <v>226</v>
      </c>
      <c r="AP48" s="11" t="s">
        <v>577</v>
      </c>
      <c r="AQ48" s="6" t="s">
        <v>527</v>
      </c>
      <c r="AS48" s="1" t="s">
        <v>249</v>
      </c>
      <c r="AT48" s="11" t="s">
        <v>577</v>
      </c>
      <c r="AU48" s="6" t="s">
        <v>527</v>
      </c>
      <c r="AW48" s="1" t="s">
        <v>250</v>
      </c>
      <c r="AX48" s="11" t="s">
        <v>577</v>
      </c>
      <c r="AY48" s="6" t="s">
        <v>453</v>
      </c>
      <c r="BA48" s="1" t="s">
        <v>274</v>
      </c>
      <c r="BB48" s="2" t="s">
        <v>487</v>
      </c>
      <c r="BC48" s="6" t="s">
        <v>453</v>
      </c>
      <c r="BE48" s="1" t="s">
        <v>275</v>
      </c>
      <c r="BF48" s="2" t="s">
        <v>487</v>
      </c>
      <c r="BG48" s="14" t="s">
        <v>395</v>
      </c>
      <c r="BI48" s="1" t="s">
        <v>295</v>
      </c>
      <c r="BJ48" s="2" t="s">
        <v>487</v>
      </c>
      <c r="BK48" s="6" t="s">
        <v>449</v>
      </c>
      <c r="BM48" s="1" t="s">
        <v>313</v>
      </c>
      <c r="BN48" s="11" t="s">
        <v>577</v>
      </c>
      <c r="BO48" s="6" t="s">
        <v>318</v>
      </c>
      <c r="BQ48" s="1" t="s">
        <v>29</v>
      </c>
      <c r="BR48" s="11" t="s">
        <v>577</v>
      </c>
      <c r="BS48" s="6" t="s">
        <v>512</v>
      </c>
      <c r="BU48" s="1" t="s">
        <v>30</v>
      </c>
      <c r="BV48" s="2" t="s">
        <v>487</v>
      </c>
      <c r="BW48" s="6" t="s">
        <v>234</v>
      </c>
      <c r="CC48" s="1" t="s">
        <v>64</v>
      </c>
      <c r="CD48" s="2" t="s">
        <v>487</v>
      </c>
      <c r="CE48" s="5" t="s">
        <v>210</v>
      </c>
      <c r="CG48" s="1" t="s">
        <v>72</v>
      </c>
      <c r="CH48" s="11" t="s">
        <v>577</v>
      </c>
      <c r="CI48" s="5" t="s">
        <v>409</v>
      </c>
      <c r="CK48" s="1" t="s">
        <v>75</v>
      </c>
      <c r="CL48" s="2" t="s">
        <v>487</v>
      </c>
      <c r="CM48" s="5" t="s">
        <v>356</v>
      </c>
      <c r="CO48" s="1" t="s">
        <v>78</v>
      </c>
      <c r="CP48" s="11" t="s">
        <v>577</v>
      </c>
      <c r="CQ48" s="5" t="s">
        <v>356</v>
      </c>
      <c r="CS48" s="1" t="s">
        <v>79</v>
      </c>
      <c r="CT48" s="2" t="s">
        <v>487</v>
      </c>
      <c r="CU48" s="6" t="s">
        <v>10</v>
      </c>
      <c r="CW48" s="1" t="s">
        <v>86</v>
      </c>
      <c r="CX48" s="2" t="s">
        <v>487</v>
      </c>
      <c r="CY48" s="6" t="s">
        <v>527</v>
      </c>
      <c r="DA48" s="1" t="s">
        <v>93</v>
      </c>
      <c r="DB48" s="11" t="s">
        <v>577</v>
      </c>
      <c r="DC48" s="6" t="s">
        <v>600</v>
      </c>
      <c r="DE48" s="18" t="s">
        <v>123</v>
      </c>
      <c r="DF48" s="26" t="s">
        <v>487</v>
      </c>
      <c r="DG48" s="27" t="s">
        <v>339</v>
      </c>
      <c r="DI48" s="1" t="s">
        <v>117</v>
      </c>
      <c r="DJ48" s="2" t="s">
        <v>487</v>
      </c>
      <c r="DK48" s="5" t="s">
        <v>410</v>
      </c>
      <c r="DL48" s="1"/>
      <c r="DM48" s="1" t="s">
        <v>118</v>
      </c>
      <c r="DN48" s="2" t="s">
        <v>487</v>
      </c>
      <c r="DO48" s="6" t="s">
        <v>280</v>
      </c>
      <c r="DQ48" s="1" t="s">
        <v>125</v>
      </c>
      <c r="DR48" s="11" t="s">
        <v>577</v>
      </c>
      <c r="DS48" s="6" t="s">
        <v>90</v>
      </c>
      <c r="DU48" s="1" t="s">
        <v>132</v>
      </c>
      <c r="DV48" s="11" t="s">
        <v>577</v>
      </c>
      <c r="DW48" s="6" t="s">
        <v>606</v>
      </c>
      <c r="DY48" s="1" t="s">
        <v>139</v>
      </c>
      <c r="DZ48" s="11" t="s">
        <v>577</v>
      </c>
      <c r="EA48" s="6" t="s">
        <v>641</v>
      </c>
      <c r="EC48" s="1" t="s">
        <v>142</v>
      </c>
      <c r="ED48" s="11" t="s">
        <v>577</v>
      </c>
      <c r="EE48" s="6" t="s">
        <v>453</v>
      </c>
      <c r="EG48" s="1" t="s">
        <v>143</v>
      </c>
      <c r="EH48" s="2" t="s">
        <v>487</v>
      </c>
      <c r="EI48" s="6" t="s">
        <v>612</v>
      </c>
      <c r="EK48" s="1" t="s">
        <v>150</v>
      </c>
      <c r="EL48" s="2" t="s">
        <v>487</v>
      </c>
      <c r="EM48" s="6" t="s">
        <v>625</v>
      </c>
      <c r="EO48" s="1" t="s">
        <v>152</v>
      </c>
      <c r="EP48" s="2" t="s">
        <v>487</v>
      </c>
      <c r="EQ48" s="6" t="s">
        <v>509</v>
      </c>
      <c r="ES48" s="1" t="s">
        <v>155</v>
      </c>
      <c r="ET48" s="11" t="s">
        <v>577</v>
      </c>
      <c r="EU48" s="5" t="s">
        <v>410</v>
      </c>
      <c r="EW48" s="1" t="s">
        <v>159</v>
      </c>
      <c r="EX48" s="2" t="s">
        <v>487</v>
      </c>
      <c r="EY48" s="6" t="s">
        <v>432</v>
      </c>
      <c r="FA48" s="1" t="s">
        <v>1</v>
      </c>
      <c r="FB48" s="11" t="s">
        <v>577</v>
      </c>
      <c r="FC48" s="6" t="s">
        <v>608</v>
      </c>
      <c r="FE48" s="1" t="s">
        <v>4</v>
      </c>
      <c r="FF48" s="11" t="s">
        <v>577</v>
      </c>
      <c r="FG48" s="6" t="s">
        <v>612</v>
      </c>
      <c r="FI48" s="1" t="s">
        <v>6</v>
      </c>
      <c r="FJ48" s="11" t="s">
        <v>577</v>
      </c>
      <c r="FK48" s="6" t="s">
        <v>612</v>
      </c>
      <c r="FM48" s="1" t="s">
        <v>7</v>
      </c>
      <c r="FN48" s="11" t="s">
        <v>577</v>
      </c>
      <c r="FO48" s="6" t="s">
        <v>318</v>
      </c>
      <c r="FQ48" s="1" t="s">
        <v>1</v>
      </c>
      <c r="FR48" s="11" t="s">
        <v>577</v>
      </c>
      <c r="FS48" s="6" t="s">
        <v>608</v>
      </c>
      <c r="FU48" s="1" t="s">
        <v>8</v>
      </c>
      <c r="FV48" s="11" t="s">
        <v>577</v>
      </c>
      <c r="FW48" s="6" t="s">
        <v>516</v>
      </c>
      <c r="FY48" s="1" t="s">
        <v>1</v>
      </c>
      <c r="FZ48" s="2" t="s">
        <v>487</v>
      </c>
      <c r="GA48" s="6" t="s">
        <v>608</v>
      </c>
    </row>
    <row r="49" spans="1:183" ht="15.75">
      <c r="A49" s="1" t="s">
        <v>486</v>
      </c>
      <c r="B49" s="2" t="s">
        <v>487</v>
      </c>
      <c r="C49" s="6" t="s">
        <v>535</v>
      </c>
      <c r="D49" s="3"/>
      <c r="E49" s="1" t="s">
        <v>575</v>
      </c>
      <c r="F49" s="2" t="s">
        <v>487</v>
      </c>
      <c r="G49" s="6" t="s">
        <v>535</v>
      </c>
      <c r="I49" s="1" t="s">
        <v>576</v>
      </c>
      <c r="J49" s="11" t="s">
        <v>577</v>
      </c>
      <c r="K49" s="6" t="s">
        <v>535</v>
      </c>
      <c r="M49" s="1" t="s">
        <v>579</v>
      </c>
      <c r="N49" s="2" t="s">
        <v>487</v>
      </c>
      <c r="O49" s="6" t="s">
        <v>535</v>
      </c>
      <c r="Q49" s="1" t="s">
        <v>578</v>
      </c>
      <c r="R49" s="2" t="s">
        <v>487</v>
      </c>
      <c r="S49" s="6" t="s">
        <v>535</v>
      </c>
      <c r="U49" s="1" t="s">
        <v>580</v>
      </c>
      <c r="V49" s="2" t="s">
        <v>487</v>
      </c>
      <c r="W49" s="6" t="s">
        <v>535</v>
      </c>
      <c r="X49" s="12"/>
      <c r="Y49" s="1" t="s">
        <v>581</v>
      </c>
      <c r="Z49" s="11" t="s">
        <v>577</v>
      </c>
      <c r="AA49" s="6" t="s">
        <v>620</v>
      </c>
      <c r="AC49" s="1" t="s">
        <v>376</v>
      </c>
      <c r="AD49" s="2" t="s">
        <v>487</v>
      </c>
      <c r="AE49" s="6" t="s">
        <v>401</v>
      </c>
      <c r="AG49" s="1" t="s">
        <v>416</v>
      </c>
      <c r="AH49" s="11" t="s">
        <v>577</v>
      </c>
      <c r="AI49" s="6" t="s">
        <v>438</v>
      </c>
      <c r="AK49" s="1" t="s">
        <v>188</v>
      </c>
      <c r="AL49" s="11" t="s">
        <v>577</v>
      </c>
      <c r="AM49" s="6" t="s">
        <v>198</v>
      </c>
      <c r="AO49" s="1" t="s">
        <v>226</v>
      </c>
      <c r="AP49" s="11" t="s">
        <v>577</v>
      </c>
      <c r="AQ49" s="6" t="s">
        <v>528</v>
      </c>
      <c r="AS49" s="1" t="s">
        <v>249</v>
      </c>
      <c r="AT49" s="11" t="s">
        <v>577</v>
      </c>
      <c r="AU49" s="6" t="s">
        <v>528</v>
      </c>
      <c r="AW49" s="1" t="s">
        <v>250</v>
      </c>
      <c r="AX49" s="11" t="s">
        <v>577</v>
      </c>
      <c r="AY49" s="6" t="s">
        <v>255</v>
      </c>
      <c r="BA49" s="1" t="s">
        <v>274</v>
      </c>
      <c r="BB49" s="2" t="s">
        <v>487</v>
      </c>
      <c r="BC49" s="6" t="s">
        <v>255</v>
      </c>
      <c r="BE49" s="1" t="s">
        <v>275</v>
      </c>
      <c r="BF49" s="2" t="s">
        <v>487</v>
      </c>
      <c r="BG49" s="14" t="s">
        <v>637</v>
      </c>
      <c r="BI49" s="1" t="s">
        <v>295</v>
      </c>
      <c r="BJ49" s="2" t="s">
        <v>487</v>
      </c>
      <c r="BK49" s="6" t="s">
        <v>197</v>
      </c>
      <c r="BM49" s="1" t="s">
        <v>313</v>
      </c>
      <c r="BN49" s="11" t="s">
        <v>577</v>
      </c>
      <c r="BO49" s="6" t="s">
        <v>608</v>
      </c>
      <c r="BQ49" s="1" t="s">
        <v>29</v>
      </c>
      <c r="BR49" s="11" t="s">
        <v>577</v>
      </c>
      <c r="BS49" s="6" t="s">
        <v>198</v>
      </c>
      <c r="BU49" s="1" t="s">
        <v>30</v>
      </c>
      <c r="BV49" s="2" t="s">
        <v>487</v>
      </c>
      <c r="BW49" s="6" t="s">
        <v>503</v>
      </c>
      <c r="CC49" s="1" t="s">
        <v>64</v>
      </c>
      <c r="CD49" s="2" t="s">
        <v>487</v>
      </c>
      <c r="CE49" s="5" t="s">
        <v>553</v>
      </c>
      <c r="CG49" s="1" t="s">
        <v>72</v>
      </c>
      <c r="CH49" s="11" t="s">
        <v>577</v>
      </c>
      <c r="CI49" s="5" t="s">
        <v>352</v>
      </c>
      <c r="CK49" s="1" t="s">
        <v>75</v>
      </c>
      <c r="CL49" s="2" t="s">
        <v>487</v>
      </c>
      <c r="CM49" s="5" t="s">
        <v>558</v>
      </c>
      <c r="CO49" s="1" t="s">
        <v>78</v>
      </c>
      <c r="CP49" s="11" t="s">
        <v>577</v>
      </c>
      <c r="CQ49" s="5" t="s">
        <v>558</v>
      </c>
      <c r="CS49" s="1" t="s">
        <v>79</v>
      </c>
      <c r="CT49" s="2" t="s">
        <v>487</v>
      </c>
      <c r="CU49" s="6" t="s">
        <v>81</v>
      </c>
      <c r="CW49" s="1" t="s">
        <v>86</v>
      </c>
      <c r="CX49" s="2" t="s">
        <v>487</v>
      </c>
      <c r="CY49" s="6" t="s">
        <v>77</v>
      </c>
      <c r="DA49" s="1" t="s">
        <v>93</v>
      </c>
      <c r="DB49" s="11" t="s">
        <v>577</v>
      </c>
      <c r="DC49" s="6" t="s">
        <v>500</v>
      </c>
      <c r="DE49" s="18" t="s">
        <v>123</v>
      </c>
      <c r="DF49" s="26" t="s">
        <v>487</v>
      </c>
      <c r="DG49" s="27" t="s">
        <v>549</v>
      </c>
      <c r="DI49" s="1" t="s">
        <v>117</v>
      </c>
      <c r="DJ49" s="2" t="s">
        <v>487</v>
      </c>
      <c r="DK49" s="5" t="s">
        <v>265</v>
      </c>
      <c r="DL49" s="1"/>
      <c r="DM49" s="1" t="s">
        <v>118</v>
      </c>
      <c r="DN49" s="2" t="s">
        <v>487</v>
      </c>
      <c r="DO49" s="6" t="s">
        <v>444</v>
      </c>
      <c r="DQ49" s="1" t="s">
        <v>125</v>
      </c>
      <c r="DR49" s="11" t="s">
        <v>577</v>
      </c>
      <c r="DS49" s="6" t="s">
        <v>617</v>
      </c>
      <c r="DU49" s="1" t="s">
        <v>132</v>
      </c>
      <c r="DV49" s="11" t="s">
        <v>577</v>
      </c>
      <c r="DW49" s="6" t="s">
        <v>607</v>
      </c>
      <c r="DY49" s="1" t="s">
        <v>139</v>
      </c>
      <c r="DZ49" s="11" t="s">
        <v>577</v>
      </c>
      <c r="EA49" s="6" t="s">
        <v>468</v>
      </c>
      <c r="EC49" s="1" t="s">
        <v>142</v>
      </c>
      <c r="ED49" s="11" t="s">
        <v>577</v>
      </c>
      <c r="EE49" s="6" t="s">
        <v>255</v>
      </c>
      <c r="EG49" s="1" t="s">
        <v>143</v>
      </c>
      <c r="EH49" s="2" t="s">
        <v>487</v>
      </c>
      <c r="EI49" s="6" t="s">
        <v>445</v>
      </c>
      <c r="EK49" s="1" t="s">
        <v>150</v>
      </c>
      <c r="EL49" s="2" t="s">
        <v>487</v>
      </c>
      <c r="EM49" s="6" t="s">
        <v>523</v>
      </c>
      <c r="EO49" s="1" t="s">
        <v>152</v>
      </c>
      <c r="EP49" s="2" t="s">
        <v>487</v>
      </c>
      <c r="EQ49" s="6" t="s">
        <v>510</v>
      </c>
      <c r="ES49" s="1" t="s">
        <v>155</v>
      </c>
      <c r="ET49" s="11" t="s">
        <v>577</v>
      </c>
      <c r="EU49" s="5" t="s">
        <v>166</v>
      </c>
      <c r="EW49" s="1" t="s">
        <v>159</v>
      </c>
      <c r="EX49" s="2" t="s">
        <v>487</v>
      </c>
      <c r="EY49" s="6" t="s">
        <v>597</v>
      </c>
      <c r="FA49" s="1" t="s">
        <v>1</v>
      </c>
      <c r="FB49" s="11" t="s">
        <v>577</v>
      </c>
      <c r="FC49" s="6" t="s">
        <v>194</v>
      </c>
      <c r="FE49" s="1" t="s">
        <v>4</v>
      </c>
      <c r="FF49" s="11" t="s">
        <v>577</v>
      </c>
      <c r="FG49" s="6" t="s">
        <v>445</v>
      </c>
      <c r="FI49" s="1" t="s">
        <v>6</v>
      </c>
      <c r="FJ49" s="11" t="s">
        <v>577</v>
      </c>
      <c r="FK49" s="6" t="s">
        <v>445</v>
      </c>
      <c r="FM49" s="1" t="s">
        <v>7</v>
      </c>
      <c r="FN49" s="11" t="s">
        <v>577</v>
      </c>
      <c r="FO49" s="6" t="s">
        <v>608</v>
      </c>
      <c r="FQ49" s="1" t="s">
        <v>1</v>
      </c>
      <c r="FR49" s="11" t="s">
        <v>577</v>
      </c>
      <c r="FS49" s="6" t="s">
        <v>194</v>
      </c>
      <c r="FU49" s="1" t="s">
        <v>8</v>
      </c>
      <c r="FV49" s="11" t="s">
        <v>577</v>
      </c>
      <c r="FW49" s="6" t="s">
        <v>517</v>
      </c>
      <c r="FY49" s="1" t="s">
        <v>1</v>
      </c>
      <c r="FZ49" s="2" t="s">
        <v>487</v>
      </c>
      <c r="GA49" s="6" t="s">
        <v>194</v>
      </c>
    </row>
    <row r="50" spans="1:183" ht="15.75">
      <c r="A50" s="1" t="s">
        <v>486</v>
      </c>
      <c r="B50" s="2" t="s">
        <v>487</v>
      </c>
      <c r="C50" s="6" t="s">
        <v>536</v>
      </c>
      <c r="D50" s="3"/>
      <c r="E50" s="1" t="s">
        <v>575</v>
      </c>
      <c r="F50" s="2" t="s">
        <v>487</v>
      </c>
      <c r="G50" s="6" t="s">
        <v>536</v>
      </c>
      <c r="I50" s="1" t="s">
        <v>576</v>
      </c>
      <c r="J50" s="11" t="s">
        <v>577</v>
      </c>
      <c r="K50" s="6" t="s">
        <v>536</v>
      </c>
      <c r="M50" s="1" t="s">
        <v>579</v>
      </c>
      <c r="N50" s="2" t="s">
        <v>487</v>
      </c>
      <c r="O50" s="6" t="s">
        <v>536</v>
      </c>
      <c r="Q50" s="1" t="s">
        <v>578</v>
      </c>
      <c r="R50" s="2" t="s">
        <v>487</v>
      </c>
      <c r="S50" s="6" t="s">
        <v>536</v>
      </c>
      <c r="U50" s="1" t="s">
        <v>580</v>
      </c>
      <c r="V50" s="2" t="s">
        <v>487</v>
      </c>
      <c r="W50" s="6" t="s">
        <v>536</v>
      </c>
      <c r="X50" s="12"/>
      <c r="Y50" s="1" t="s">
        <v>581</v>
      </c>
      <c r="Z50" s="11" t="s">
        <v>577</v>
      </c>
      <c r="AA50" s="6" t="s">
        <v>621</v>
      </c>
      <c r="AC50" s="1" t="s">
        <v>376</v>
      </c>
      <c r="AD50" s="2" t="s">
        <v>487</v>
      </c>
      <c r="AE50" s="6" t="s">
        <v>331</v>
      </c>
      <c r="AG50" s="1" t="s">
        <v>416</v>
      </c>
      <c r="AH50" s="11" t="s">
        <v>577</v>
      </c>
      <c r="AI50" s="6" t="s">
        <v>605</v>
      </c>
      <c r="AK50" s="1" t="s">
        <v>188</v>
      </c>
      <c r="AL50" s="11" t="s">
        <v>577</v>
      </c>
      <c r="AM50" s="6" t="s">
        <v>452</v>
      </c>
      <c r="AO50" s="1" t="s">
        <v>226</v>
      </c>
      <c r="AP50" s="11" t="s">
        <v>577</v>
      </c>
      <c r="AQ50" s="6" t="s">
        <v>529</v>
      </c>
      <c r="AS50" s="1" t="s">
        <v>249</v>
      </c>
      <c r="AT50" s="11" t="s">
        <v>577</v>
      </c>
      <c r="AU50" s="6" t="s">
        <v>529</v>
      </c>
      <c r="AW50" s="1" t="s">
        <v>250</v>
      </c>
      <c r="AX50" s="11" t="s">
        <v>577</v>
      </c>
      <c r="AY50" s="6" t="s">
        <v>200</v>
      </c>
      <c r="BA50" s="1" t="s">
        <v>274</v>
      </c>
      <c r="BB50" s="2" t="s">
        <v>487</v>
      </c>
      <c r="BC50" s="6" t="s">
        <v>200</v>
      </c>
      <c r="BE50" s="1" t="s">
        <v>275</v>
      </c>
      <c r="BF50" s="2" t="s">
        <v>487</v>
      </c>
      <c r="BG50" s="14" t="s">
        <v>534</v>
      </c>
      <c r="BI50" s="1" t="s">
        <v>295</v>
      </c>
      <c r="BJ50" s="2" t="s">
        <v>487</v>
      </c>
      <c r="BK50" s="6" t="s">
        <v>255</v>
      </c>
      <c r="BM50" s="1" t="s">
        <v>313</v>
      </c>
      <c r="BN50" s="11" t="s">
        <v>577</v>
      </c>
      <c r="BO50" s="6" t="s">
        <v>508</v>
      </c>
      <c r="BQ50" s="1" t="s">
        <v>29</v>
      </c>
      <c r="BR50" s="11" t="s">
        <v>577</v>
      </c>
      <c r="BS50" s="6" t="s">
        <v>452</v>
      </c>
      <c r="BU50" s="1" t="s">
        <v>30</v>
      </c>
      <c r="BV50" s="2" t="s">
        <v>487</v>
      </c>
      <c r="BW50" s="6" t="s">
        <v>602</v>
      </c>
      <c r="CC50" s="1" t="s">
        <v>64</v>
      </c>
      <c r="CD50" s="2" t="s">
        <v>487</v>
      </c>
      <c r="CE50" s="5" t="s">
        <v>18</v>
      </c>
      <c r="CG50" s="1" t="s">
        <v>72</v>
      </c>
      <c r="CH50" s="11" t="s">
        <v>577</v>
      </c>
      <c r="CI50" s="5" t="s">
        <v>480</v>
      </c>
      <c r="CK50" s="1" t="s">
        <v>75</v>
      </c>
      <c r="CL50" s="2" t="s">
        <v>487</v>
      </c>
      <c r="CM50" s="5" t="s">
        <v>171</v>
      </c>
      <c r="CO50" s="1" t="s">
        <v>78</v>
      </c>
      <c r="CP50" s="11" t="s">
        <v>577</v>
      </c>
      <c r="CQ50" s="5" t="s">
        <v>171</v>
      </c>
      <c r="CS50" s="1" t="s">
        <v>79</v>
      </c>
      <c r="CT50" s="2" t="s">
        <v>487</v>
      </c>
      <c r="CU50" s="6" t="s">
        <v>625</v>
      </c>
      <c r="CW50" s="1" t="s">
        <v>86</v>
      </c>
      <c r="CX50" s="2" t="s">
        <v>487</v>
      </c>
      <c r="CY50" s="6" t="s">
        <v>633</v>
      </c>
      <c r="DA50" s="1" t="s">
        <v>93</v>
      </c>
      <c r="DB50" s="11" t="s">
        <v>577</v>
      </c>
      <c r="DC50" s="6" t="s">
        <v>501</v>
      </c>
      <c r="DE50" s="18" t="s">
        <v>123</v>
      </c>
      <c r="DF50" s="26" t="s">
        <v>487</v>
      </c>
      <c r="DG50" s="27" t="s">
        <v>407</v>
      </c>
      <c r="DI50" s="1" t="s">
        <v>117</v>
      </c>
      <c r="DJ50" s="2" t="s">
        <v>487</v>
      </c>
      <c r="DK50" s="5" t="s">
        <v>213</v>
      </c>
      <c r="DL50" s="1"/>
      <c r="DM50" s="1" t="s">
        <v>118</v>
      </c>
      <c r="DN50" s="2" t="s">
        <v>487</v>
      </c>
      <c r="DO50" s="6" t="s">
        <v>445</v>
      </c>
      <c r="DQ50" s="1" t="s">
        <v>125</v>
      </c>
      <c r="DR50" s="11" t="s">
        <v>577</v>
      </c>
      <c r="DS50" s="6" t="s">
        <v>201</v>
      </c>
      <c r="DU50" s="1" t="s">
        <v>132</v>
      </c>
      <c r="DV50" s="11" t="s">
        <v>577</v>
      </c>
      <c r="DW50" s="6" t="s">
        <v>507</v>
      </c>
      <c r="DY50" s="1" t="s">
        <v>139</v>
      </c>
      <c r="DZ50" s="11" t="s">
        <v>577</v>
      </c>
      <c r="EA50" s="6" t="s">
        <v>643</v>
      </c>
      <c r="EC50" s="1" t="s">
        <v>142</v>
      </c>
      <c r="ED50" s="11" t="s">
        <v>577</v>
      </c>
      <c r="EE50" s="6" t="s">
        <v>200</v>
      </c>
      <c r="EG50" s="1" t="s">
        <v>143</v>
      </c>
      <c r="EH50" s="2" t="s">
        <v>487</v>
      </c>
      <c r="EI50" s="6" t="s">
        <v>614</v>
      </c>
      <c r="EK50" s="1" t="s">
        <v>150</v>
      </c>
      <c r="EL50" s="2" t="s">
        <v>487</v>
      </c>
      <c r="EM50" s="6" t="s">
        <v>525</v>
      </c>
      <c r="EO50" s="1" t="s">
        <v>152</v>
      </c>
      <c r="EP50" s="2" t="s">
        <v>487</v>
      </c>
      <c r="EQ50" s="6" t="s">
        <v>450</v>
      </c>
      <c r="ES50" s="1" t="s">
        <v>155</v>
      </c>
      <c r="ET50" s="11" t="s">
        <v>577</v>
      </c>
      <c r="EU50" s="5" t="s">
        <v>361</v>
      </c>
      <c r="EW50" s="1" t="s">
        <v>159</v>
      </c>
      <c r="EX50" s="2" t="s">
        <v>487</v>
      </c>
      <c r="EY50" s="6" t="s">
        <v>598</v>
      </c>
      <c r="FA50" s="1" t="s">
        <v>1</v>
      </c>
      <c r="FB50" s="11" t="s">
        <v>577</v>
      </c>
      <c r="FC50" s="6" t="s">
        <v>613</v>
      </c>
      <c r="FE50" s="1" t="s">
        <v>4</v>
      </c>
      <c r="FF50" s="11" t="s">
        <v>577</v>
      </c>
      <c r="FG50" s="6" t="s">
        <v>614</v>
      </c>
      <c r="FI50" s="1" t="s">
        <v>6</v>
      </c>
      <c r="FJ50" s="11" t="s">
        <v>577</v>
      </c>
      <c r="FK50" s="6" t="s">
        <v>614</v>
      </c>
      <c r="FM50" s="1" t="s">
        <v>7</v>
      </c>
      <c r="FN50" s="11" t="s">
        <v>577</v>
      </c>
      <c r="FO50" s="6" t="s">
        <v>508</v>
      </c>
      <c r="FQ50" s="1" t="s">
        <v>1</v>
      </c>
      <c r="FR50" s="11" t="s">
        <v>577</v>
      </c>
      <c r="FS50" s="6" t="s">
        <v>613</v>
      </c>
      <c r="FU50" s="1" t="s">
        <v>8</v>
      </c>
      <c r="FV50" s="11" t="s">
        <v>577</v>
      </c>
      <c r="FW50" s="6" t="s">
        <v>126</v>
      </c>
      <c r="FY50" s="1" t="s">
        <v>1</v>
      </c>
      <c r="FZ50" s="2" t="s">
        <v>487</v>
      </c>
      <c r="GA50" s="6" t="s">
        <v>613</v>
      </c>
    </row>
    <row r="51" spans="1:183" ht="15.75">
      <c r="A51" s="1" t="s">
        <v>486</v>
      </c>
      <c r="B51" s="2" t="s">
        <v>487</v>
      </c>
      <c r="C51" s="6" t="s">
        <v>537</v>
      </c>
      <c r="D51" s="3"/>
      <c r="E51" s="1" t="s">
        <v>575</v>
      </c>
      <c r="F51" s="2" t="s">
        <v>487</v>
      </c>
      <c r="G51" s="6" t="s">
        <v>537</v>
      </c>
      <c r="I51" s="1" t="s">
        <v>576</v>
      </c>
      <c r="J51" s="11" t="s">
        <v>577</v>
      </c>
      <c r="K51" s="6" t="s">
        <v>537</v>
      </c>
      <c r="M51" s="1" t="s">
        <v>579</v>
      </c>
      <c r="N51" s="2" t="s">
        <v>487</v>
      </c>
      <c r="O51" s="6" t="s">
        <v>537</v>
      </c>
      <c r="Q51" s="1" t="s">
        <v>578</v>
      </c>
      <c r="R51" s="2" t="s">
        <v>487</v>
      </c>
      <c r="S51" s="6" t="s">
        <v>537</v>
      </c>
      <c r="U51" s="1" t="s">
        <v>580</v>
      </c>
      <c r="V51" s="2" t="s">
        <v>487</v>
      </c>
      <c r="W51" s="6" t="s">
        <v>537</v>
      </c>
      <c r="X51" s="12"/>
      <c r="Y51" s="1" t="s">
        <v>581</v>
      </c>
      <c r="Z51" s="11" t="s">
        <v>577</v>
      </c>
      <c r="AA51" s="6" t="s">
        <v>622</v>
      </c>
      <c r="AC51" s="1" t="s">
        <v>376</v>
      </c>
      <c r="AD51" s="2" t="s">
        <v>487</v>
      </c>
      <c r="AE51" s="6" t="s">
        <v>402</v>
      </c>
      <c r="AG51" s="1" t="s">
        <v>416</v>
      </c>
      <c r="AH51" s="11" t="s">
        <v>577</v>
      </c>
      <c r="AI51" s="6" t="s">
        <v>439</v>
      </c>
      <c r="AK51" s="1" t="s">
        <v>188</v>
      </c>
      <c r="AL51" s="11" t="s">
        <v>577</v>
      </c>
      <c r="AM51" s="6" t="s">
        <v>199</v>
      </c>
      <c r="AO51" s="1" t="s">
        <v>226</v>
      </c>
      <c r="AP51" s="11" t="s">
        <v>577</v>
      </c>
      <c r="AQ51" s="6" t="s">
        <v>204</v>
      </c>
      <c r="AS51" s="1" t="s">
        <v>249</v>
      </c>
      <c r="AT51" s="11" t="s">
        <v>577</v>
      </c>
      <c r="AU51" s="6" t="s">
        <v>204</v>
      </c>
      <c r="AW51" s="1" t="s">
        <v>250</v>
      </c>
      <c r="AX51" s="11" t="s">
        <v>577</v>
      </c>
      <c r="AY51" s="6" t="s">
        <v>616</v>
      </c>
      <c r="BA51" s="1" t="s">
        <v>274</v>
      </c>
      <c r="BB51" s="2" t="s">
        <v>487</v>
      </c>
      <c r="BC51" s="6" t="s">
        <v>616</v>
      </c>
      <c r="BE51" s="1" t="s">
        <v>275</v>
      </c>
      <c r="BF51" s="2" t="s">
        <v>487</v>
      </c>
      <c r="BG51" s="14" t="s">
        <v>466</v>
      </c>
      <c r="BI51" s="1" t="s">
        <v>295</v>
      </c>
      <c r="BJ51" s="2" t="s">
        <v>487</v>
      </c>
      <c r="BK51" s="6" t="s">
        <v>303</v>
      </c>
      <c r="BM51" s="1" t="s">
        <v>313</v>
      </c>
      <c r="BN51" s="11" t="s">
        <v>577</v>
      </c>
      <c r="BO51" s="6" t="s">
        <v>319</v>
      </c>
      <c r="BQ51" s="1" t="s">
        <v>29</v>
      </c>
      <c r="BR51" s="11" t="s">
        <v>577</v>
      </c>
      <c r="BS51" s="6" t="s">
        <v>199</v>
      </c>
      <c r="BU51" s="1" t="s">
        <v>30</v>
      </c>
      <c r="BV51" s="2" t="s">
        <v>487</v>
      </c>
      <c r="BW51" s="6" t="s">
        <v>603</v>
      </c>
      <c r="CC51" s="1" t="s">
        <v>64</v>
      </c>
      <c r="CD51" s="2" t="s">
        <v>487</v>
      </c>
      <c r="CE51" s="5" t="s">
        <v>480</v>
      </c>
      <c r="CG51" s="1" t="s">
        <v>72</v>
      </c>
      <c r="CH51" s="11" t="s">
        <v>577</v>
      </c>
      <c r="CI51" s="5" t="s">
        <v>554</v>
      </c>
      <c r="CK51" s="1" t="s">
        <v>75</v>
      </c>
      <c r="CL51" s="2" t="s">
        <v>487</v>
      </c>
      <c r="CM51" s="5" t="s">
        <v>564</v>
      </c>
      <c r="CO51" s="1" t="s">
        <v>78</v>
      </c>
      <c r="CP51" s="11" t="s">
        <v>577</v>
      </c>
      <c r="CQ51" s="5" t="s">
        <v>564</v>
      </c>
      <c r="CS51" s="1" t="s">
        <v>79</v>
      </c>
      <c r="CT51" s="2" t="s">
        <v>487</v>
      </c>
      <c r="CU51" s="6" t="s">
        <v>203</v>
      </c>
      <c r="CW51" s="1" t="s">
        <v>86</v>
      </c>
      <c r="CX51" s="2" t="s">
        <v>487</v>
      </c>
      <c r="CY51" s="6" t="s">
        <v>529</v>
      </c>
      <c r="DA51" s="1" t="s">
        <v>93</v>
      </c>
      <c r="DB51" s="11" t="s">
        <v>577</v>
      </c>
      <c r="DC51" s="6" t="s">
        <v>433</v>
      </c>
      <c r="DE51" s="18" t="s">
        <v>123</v>
      </c>
      <c r="DF51" s="26" t="s">
        <v>487</v>
      </c>
      <c r="DG51" s="27" t="s">
        <v>345</v>
      </c>
      <c r="DI51" s="1" t="s">
        <v>117</v>
      </c>
      <c r="DJ51" s="2" t="s">
        <v>487</v>
      </c>
      <c r="DK51" s="5" t="s">
        <v>356</v>
      </c>
      <c r="DL51" s="1"/>
      <c r="DM51" s="1" t="s">
        <v>118</v>
      </c>
      <c r="DN51" s="2" t="s">
        <v>487</v>
      </c>
      <c r="DO51" s="6" t="s">
        <v>509</v>
      </c>
      <c r="DQ51" s="1" t="s">
        <v>125</v>
      </c>
      <c r="DR51" s="11" t="s">
        <v>577</v>
      </c>
      <c r="DS51" s="6" t="s">
        <v>621</v>
      </c>
      <c r="DU51" s="1" t="s">
        <v>132</v>
      </c>
      <c r="DV51" s="11" t="s">
        <v>577</v>
      </c>
      <c r="DW51" s="6" t="s">
        <v>609</v>
      </c>
      <c r="DY51" s="1" t="s">
        <v>139</v>
      </c>
      <c r="DZ51" s="11" t="s">
        <v>577</v>
      </c>
      <c r="EA51" s="6" t="s">
        <v>538</v>
      </c>
      <c r="EC51" s="1" t="s">
        <v>142</v>
      </c>
      <c r="ED51" s="11" t="s">
        <v>577</v>
      </c>
      <c r="EE51" s="6" t="s">
        <v>616</v>
      </c>
      <c r="EG51" s="1" t="s">
        <v>143</v>
      </c>
      <c r="EH51" s="2" t="s">
        <v>487</v>
      </c>
      <c r="EI51" s="6" t="s">
        <v>322</v>
      </c>
      <c r="EK51" s="1" t="s">
        <v>150</v>
      </c>
      <c r="EL51" s="2" t="s">
        <v>487</v>
      </c>
      <c r="EM51" s="6" t="s">
        <v>527</v>
      </c>
      <c r="EO51" s="1" t="s">
        <v>152</v>
      </c>
      <c r="EP51" s="2" t="s">
        <v>487</v>
      </c>
      <c r="EQ51" s="6" t="s">
        <v>511</v>
      </c>
      <c r="ES51" s="1" t="s">
        <v>155</v>
      </c>
      <c r="ET51" s="11" t="s">
        <v>577</v>
      </c>
      <c r="EU51" s="5" t="s">
        <v>216</v>
      </c>
      <c r="EW51" s="1" t="s">
        <v>159</v>
      </c>
      <c r="EX51" s="2" t="s">
        <v>487</v>
      </c>
      <c r="EY51" s="6" t="s">
        <v>599</v>
      </c>
      <c r="FA51" s="1" t="s">
        <v>1</v>
      </c>
      <c r="FB51" s="11" t="s">
        <v>577</v>
      </c>
      <c r="FC51" s="6" t="s">
        <v>510</v>
      </c>
      <c r="FE51" s="1" t="s">
        <v>4</v>
      </c>
      <c r="FF51" s="11" t="s">
        <v>577</v>
      </c>
      <c r="FG51" s="6" t="s">
        <v>322</v>
      </c>
      <c r="FI51" s="1" t="s">
        <v>6</v>
      </c>
      <c r="FJ51" s="11" t="s">
        <v>577</v>
      </c>
      <c r="FK51" s="6" t="s">
        <v>322</v>
      </c>
      <c r="FM51" s="1" t="s">
        <v>7</v>
      </c>
      <c r="FN51" s="11" t="s">
        <v>577</v>
      </c>
      <c r="FO51" s="6" t="s">
        <v>319</v>
      </c>
      <c r="FQ51" s="1" t="s">
        <v>1</v>
      </c>
      <c r="FR51" s="11" t="s">
        <v>577</v>
      </c>
      <c r="FS51" s="6" t="s">
        <v>510</v>
      </c>
      <c r="FU51" s="1" t="s">
        <v>8</v>
      </c>
      <c r="FV51" s="11" t="s">
        <v>577</v>
      </c>
      <c r="FW51" s="6" t="s">
        <v>522</v>
      </c>
      <c r="FY51" s="1" t="s">
        <v>1</v>
      </c>
      <c r="FZ51" s="2" t="s">
        <v>487</v>
      </c>
      <c r="GA51" s="6" t="s">
        <v>510</v>
      </c>
    </row>
    <row r="52" spans="1:183" ht="15.75">
      <c r="A52" s="1" t="s">
        <v>486</v>
      </c>
      <c r="B52" s="2" t="s">
        <v>487</v>
      </c>
      <c r="C52" s="6" t="s">
        <v>538</v>
      </c>
      <c r="D52" s="3"/>
      <c r="E52" s="1" t="s">
        <v>575</v>
      </c>
      <c r="F52" s="2" t="s">
        <v>487</v>
      </c>
      <c r="G52" s="6" t="s">
        <v>538</v>
      </c>
      <c r="I52" s="1" t="s">
        <v>576</v>
      </c>
      <c r="J52" s="11" t="s">
        <v>577</v>
      </c>
      <c r="K52" s="6" t="s">
        <v>538</v>
      </c>
      <c r="M52" s="1" t="s">
        <v>579</v>
      </c>
      <c r="N52" s="2" t="s">
        <v>487</v>
      </c>
      <c r="O52" s="6" t="s">
        <v>538</v>
      </c>
      <c r="Q52" s="1" t="s">
        <v>578</v>
      </c>
      <c r="R52" s="2" t="s">
        <v>487</v>
      </c>
      <c r="S52" s="6" t="s">
        <v>538</v>
      </c>
      <c r="U52" s="1" t="s">
        <v>580</v>
      </c>
      <c r="V52" s="2" t="s">
        <v>487</v>
      </c>
      <c r="W52" s="6" t="s">
        <v>538</v>
      </c>
      <c r="X52" s="12"/>
      <c r="Y52" s="1" t="s">
        <v>581</v>
      </c>
      <c r="Z52" s="11" t="s">
        <v>577</v>
      </c>
      <c r="AA52" s="6" t="s">
        <v>623</v>
      </c>
      <c r="AC52" s="1" t="s">
        <v>376</v>
      </c>
      <c r="AD52" s="2" t="s">
        <v>487</v>
      </c>
      <c r="AE52" s="6" t="s">
        <v>403</v>
      </c>
      <c r="AG52" s="1" t="s">
        <v>416</v>
      </c>
      <c r="AH52" s="11" t="s">
        <v>577</v>
      </c>
      <c r="AI52" s="6" t="s">
        <v>606</v>
      </c>
      <c r="AK52" s="1" t="s">
        <v>188</v>
      </c>
      <c r="AL52" s="11" t="s">
        <v>577</v>
      </c>
      <c r="AM52" s="6" t="s">
        <v>200</v>
      </c>
      <c r="AO52" s="1" t="s">
        <v>226</v>
      </c>
      <c r="AP52" s="11" t="s">
        <v>577</v>
      </c>
      <c r="AQ52" s="6" t="s">
        <v>530</v>
      </c>
      <c r="AS52" s="1" t="s">
        <v>249</v>
      </c>
      <c r="AT52" s="11" t="s">
        <v>577</v>
      </c>
      <c r="AU52" s="6" t="s">
        <v>530</v>
      </c>
      <c r="AW52" s="1" t="s">
        <v>250</v>
      </c>
      <c r="AX52" s="11" t="s">
        <v>577</v>
      </c>
      <c r="AY52" s="6" t="s">
        <v>617</v>
      </c>
      <c r="BA52" s="1" t="s">
        <v>274</v>
      </c>
      <c r="BB52" s="2" t="s">
        <v>487</v>
      </c>
      <c r="BC52" s="6" t="s">
        <v>617</v>
      </c>
      <c r="BE52" s="1" t="s">
        <v>275</v>
      </c>
      <c r="BF52" s="2" t="s">
        <v>487</v>
      </c>
      <c r="BG52" s="14" t="s">
        <v>640</v>
      </c>
      <c r="BI52" s="1" t="s">
        <v>295</v>
      </c>
      <c r="BJ52" s="2" t="s">
        <v>487</v>
      </c>
      <c r="BK52" s="6" t="s">
        <v>617</v>
      </c>
      <c r="BM52" s="1" t="s">
        <v>313</v>
      </c>
      <c r="BN52" s="11" t="s">
        <v>577</v>
      </c>
      <c r="BO52" s="6" t="s">
        <v>441</v>
      </c>
      <c r="BQ52" s="1" t="s">
        <v>29</v>
      </c>
      <c r="BR52" s="11" t="s">
        <v>577</v>
      </c>
      <c r="BS52" s="6" t="s">
        <v>200</v>
      </c>
      <c r="BU52" s="1" t="s">
        <v>30</v>
      </c>
      <c r="BV52" s="2" t="s">
        <v>487</v>
      </c>
      <c r="BW52" s="6" t="s">
        <v>604</v>
      </c>
      <c r="CC52" s="1" t="s">
        <v>64</v>
      </c>
      <c r="CD52" s="2" t="s">
        <v>487</v>
      </c>
      <c r="CE52" s="5" t="s">
        <v>555</v>
      </c>
      <c r="CG52" s="1" t="s">
        <v>72</v>
      </c>
      <c r="CH52" s="11" t="s">
        <v>577</v>
      </c>
      <c r="CI52" s="5" t="s">
        <v>412</v>
      </c>
      <c r="CK52" s="1" t="s">
        <v>75</v>
      </c>
      <c r="CL52" s="2" t="s">
        <v>487</v>
      </c>
      <c r="CM52" s="5" t="s">
        <v>371</v>
      </c>
      <c r="CO52" s="1" t="s">
        <v>78</v>
      </c>
      <c r="CP52" s="11" t="s">
        <v>577</v>
      </c>
      <c r="CQ52" s="5" t="s">
        <v>371</v>
      </c>
      <c r="CS52" s="1" t="s">
        <v>79</v>
      </c>
      <c r="CT52" s="2" t="s">
        <v>487</v>
      </c>
      <c r="CU52" s="6" t="s">
        <v>522</v>
      </c>
      <c r="CW52" s="1" t="s">
        <v>86</v>
      </c>
      <c r="CX52" s="2" t="s">
        <v>487</v>
      </c>
      <c r="CY52" s="6" t="s">
        <v>464</v>
      </c>
      <c r="DA52" s="1" t="s">
        <v>93</v>
      </c>
      <c r="DB52" s="11" t="s">
        <v>577</v>
      </c>
      <c r="DC52" s="6" t="s">
        <v>502</v>
      </c>
      <c r="DE52" s="18" t="s">
        <v>123</v>
      </c>
      <c r="DF52" s="26" t="s">
        <v>487</v>
      </c>
      <c r="DG52" s="27" t="s">
        <v>550</v>
      </c>
      <c r="DI52" s="1" t="s">
        <v>117</v>
      </c>
      <c r="DJ52" s="2" t="s">
        <v>487</v>
      </c>
      <c r="DK52" s="5" t="s">
        <v>268</v>
      </c>
      <c r="DL52" s="1"/>
      <c r="DM52" s="1" t="s">
        <v>118</v>
      </c>
      <c r="DN52" s="2" t="s">
        <v>487</v>
      </c>
      <c r="DO52" s="6" t="s">
        <v>449</v>
      </c>
      <c r="DQ52" s="1" t="s">
        <v>125</v>
      </c>
      <c r="DR52" s="11" t="s">
        <v>577</v>
      </c>
      <c r="DS52" s="6" t="s">
        <v>514</v>
      </c>
      <c r="DU52" s="1" t="s">
        <v>132</v>
      </c>
      <c r="DV52" s="11" t="s">
        <v>577</v>
      </c>
      <c r="DW52" s="6" t="s">
        <v>611</v>
      </c>
      <c r="DY52" s="1" t="s">
        <v>139</v>
      </c>
      <c r="DZ52" s="11" t="s">
        <v>577</v>
      </c>
      <c r="EA52" s="6" t="s">
        <v>539</v>
      </c>
      <c r="EC52" s="1" t="s">
        <v>142</v>
      </c>
      <c r="ED52" s="11" t="s">
        <v>577</v>
      </c>
      <c r="EE52" s="6" t="s">
        <v>617</v>
      </c>
      <c r="EG52" s="1" t="s">
        <v>143</v>
      </c>
      <c r="EH52" s="2" t="s">
        <v>487</v>
      </c>
      <c r="EI52" s="6" t="s">
        <v>386</v>
      </c>
      <c r="EK52" s="1" t="s">
        <v>150</v>
      </c>
      <c r="EL52" s="2" t="s">
        <v>487</v>
      </c>
      <c r="EM52" s="6" t="s">
        <v>630</v>
      </c>
      <c r="EO52" s="1" t="s">
        <v>152</v>
      </c>
      <c r="EP52" s="2" t="s">
        <v>487</v>
      </c>
      <c r="EQ52" s="6" t="s">
        <v>453</v>
      </c>
      <c r="ES52" s="1" t="s">
        <v>155</v>
      </c>
      <c r="ET52" s="11" t="s">
        <v>577</v>
      </c>
      <c r="EU52" s="5" t="s">
        <v>158</v>
      </c>
      <c r="EW52" s="1" t="s">
        <v>159</v>
      </c>
      <c r="EX52" s="2" t="s">
        <v>487</v>
      </c>
      <c r="EY52" s="6" t="s">
        <v>89</v>
      </c>
      <c r="FA52" s="1" t="s">
        <v>1</v>
      </c>
      <c r="FB52" s="11" t="s">
        <v>577</v>
      </c>
      <c r="FC52" s="6" t="s">
        <v>449</v>
      </c>
      <c r="FE52" s="1" t="s">
        <v>4</v>
      </c>
      <c r="FF52" s="11" t="s">
        <v>577</v>
      </c>
      <c r="FG52" s="6" t="s">
        <v>386</v>
      </c>
      <c r="FI52" s="1" t="s">
        <v>6</v>
      </c>
      <c r="FJ52" s="11" t="s">
        <v>577</v>
      </c>
      <c r="FK52" s="6" t="s">
        <v>386</v>
      </c>
      <c r="FM52" s="1" t="s">
        <v>7</v>
      </c>
      <c r="FN52" s="11" t="s">
        <v>577</v>
      </c>
      <c r="FO52" s="6" t="s">
        <v>441</v>
      </c>
      <c r="FQ52" s="1" t="s">
        <v>1</v>
      </c>
      <c r="FR52" s="11" t="s">
        <v>577</v>
      </c>
      <c r="FS52" s="6" t="s">
        <v>449</v>
      </c>
      <c r="FU52" s="1" t="s">
        <v>8</v>
      </c>
      <c r="FV52" s="11" t="s">
        <v>577</v>
      </c>
      <c r="FW52" s="6" t="s">
        <v>523</v>
      </c>
      <c r="FY52" s="1" t="s">
        <v>1</v>
      </c>
      <c r="FZ52" s="2" t="s">
        <v>487</v>
      </c>
      <c r="GA52" s="6" t="s">
        <v>449</v>
      </c>
    </row>
    <row r="53" spans="1:183" ht="15.75">
      <c r="A53" s="1" t="s">
        <v>486</v>
      </c>
      <c r="B53" s="2" t="s">
        <v>487</v>
      </c>
      <c r="C53" s="6" t="s">
        <v>539</v>
      </c>
      <c r="D53" s="3"/>
      <c r="E53" s="1" t="s">
        <v>575</v>
      </c>
      <c r="F53" s="2" t="s">
        <v>487</v>
      </c>
      <c r="G53" s="6" t="s">
        <v>539</v>
      </c>
      <c r="I53" s="1" t="s">
        <v>576</v>
      </c>
      <c r="J53" s="11" t="s">
        <v>577</v>
      </c>
      <c r="K53" s="6" t="s">
        <v>539</v>
      </c>
      <c r="M53" s="1" t="s">
        <v>579</v>
      </c>
      <c r="N53" s="2" t="s">
        <v>487</v>
      </c>
      <c r="O53" s="6" t="s">
        <v>539</v>
      </c>
      <c r="Q53" s="1" t="s">
        <v>578</v>
      </c>
      <c r="R53" s="2" t="s">
        <v>487</v>
      </c>
      <c r="S53" s="6" t="s">
        <v>539</v>
      </c>
      <c r="U53" s="1" t="s">
        <v>580</v>
      </c>
      <c r="V53" s="2" t="s">
        <v>487</v>
      </c>
      <c r="W53" s="6" t="s">
        <v>539</v>
      </c>
      <c r="X53" s="12"/>
      <c r="Y53" s="1" t="s">
        <v>581</v>
      </c>
      <c r="Z53" s="11" t="s">
        <v>577</v>
      </c>
      <c r="AA53" s="6" t="s">
        <v>624</v>
      </c>
      <c r="AC53" s="1" t="s">
        <v>376</v>
      </c>
      <c r="AD53" s="2" t="s">
        <v>487</v>
      </c>
      <c r="AE53" s="6" t="s">
        <v>404</v>
      </c>
      <c r="AG53" s="1" t="s">
        <v>416</v>
      </c>
      <c r="AH53" s="11" t="s">
        <v>577</v>
      </c>
      <c r="AI53" s="6" t="s">
        <v>440</v>
      </c>
      <c r="AK53" s="1" t="s">
        <v>188</v>
      </c>
      <c r="AL53" s="11" t="s">
        <v>577</v>
      </c>
      <c r="AM53" s="6" t="s">
        <v>616</v>
      </c>
      <c r="AO53" s="1" t="s">
        <v>226</v>
      </c>
      <c r="AP53" s="11" t="s">
        <v>577</v>
      </c>
      <c r="AQ53" s="6" t="s">
        <v>531</v>
      </c>
      <c r="AS53" s="1" t="s">
        <v>249</v>
      </c>
      <c r="AT53" s="11" t="s">
        <v>577</v>
      </c>
      <c r="AU53" s="6" t="s">
        <v>531</v>
      </c>
      <c r="AW53" s="1" t="s">
        <v>250</v>
      </c>
      <c r="AX53" s="11" t="s">
        <v>577</v>
      </c>
      <c r="AY53" s="6" t="s">
        <v>455</v>
      </c>
      <c r="BA53" s="1" t="s">
        <v>274</v>
      </c>
      <c r="BB53" s="2" t="s">
        <v>487</v>
      </c>
      <c r="BC53" s="6" t="s">
        <v>455</v>
      </c>
      <c r="BE53" s="1" t="s">
        <v>275</v>
      </c>
      <c r="BF53" s="2" t="s">
        <v>487</v>
      </c>
      <c r="BG53" s="14" t="s">
        <v>641</v>
      </c>
      <c r="BI53" s="1" t="s">
        <v>295</v>
      </c>
      <c r="BJ53" s="2" t="s">
        <v>487</v>
      </c>
      <c r="BK53" s="6" t="s">
        <v>618</v>
      </c>
      <c r="BM53" s="1" t="s">
        <v>313</v>
      </c>
      <c r="BN53" s="11" t="s">
        <v>577</v>
      </c>
      <c r="BO53" s="6" t="s">
        <v>320</v>
      </c>
      <c r="BQ53" s="1" t="s">
        <v>29</v>
      </c>
      <c r="BR53" s="11" t="s">
        <v>577</v>
      </c>
      <c r="BS53" s="6" t="s">
        <v>616</v>
      </c>
      <c r="BU53" s="1" t="s">
        <v>30</v>
      </c>
      <c r="BV53" s="2" t="s">
        <v>487</v>
      </c>
      <c r="BW53" s="6" t="s">
        <v>385</v>
      </c>
      <c r="CC53" s="1" t="s">
        <v>64</v>
      </c>
      <c r="CD53" s="2" t="s">
        <v>487</v>
      </c>
      <c r="CE53" s="5" t="s">
        <v>292</v>
      </c>
      <c r="CG53" s="1" t="s">
        <v>72</v>
      </c>
      <c r="CH53" s="11" t="s">
        <v>577</v>
      </c>
      <c r="CI53" s="5" t="s">
        <v>74</v>
      </c>
      <c r="CK53" s="1" t="s">
        <v>75</v>
      </c>
      <c r="CL53" s="2" t="s">
        <v>487</v>
      </c>
      <c r="CM53" s="5" t="s">
        <v>566</v>
      </c>
      <c r="CO53" s="1" t="s">
        <v>78</v>
      </c>
      <c r="CP53" s="11" t="s">
        <v>577</v>
      </c>
      <c r="CQ53" s="5" t="s">
        <v>566</v>
      </c>
      <c r="CS53" s="1" t="s">
        <v>79</v>
      </c>
      <c r="CT53" s="2" t="s">
        <v>487</v>
      </c>
      <c r="CU53" s="6" t="s">
        <v>523</v>
      </c>
      <c r="CW53" s="1" t="s">
        <v>86</v>
      </c>
      <c r="CX53" s="2" t="s">
        <v>487</v>
      </c>
      <c r="CY53" s="6" t="s">
        <v>637</v>
      </c>
      <c r="DA53" s="1" t="s">
        <v>93</v>
      </c>
      <c r="DB53" s="11" t="s">
        <v>577</v>
      </c>
      <c r="DC53" s="6" t="s">
        <v>98</v>
      </c>
      <c r="DE53" s="18" t="s">
        <v>123</v>
      </c>
      <c r="DF53" s="26" t="s">
        <v>487</v>
      </c>
      <c r="DG53" s="28" t="s">
        <v>408</v>
      </c>
      <c r="DI53" s="1" t="s">
        <v>117</v>
      </c>
      <c r="DJ53" s="2" t="s">
        <v>487</v>
      </c>
      <c r="DK53" s="5" t="s">
        <v>557</v>
      </c>
      <c r="DL53" s="1"/>
      <c r="DM53" s="1" t="s">
        <v>118</v>
      </c>
      <c r="DN53" s="2" t="s">
        <v>487</v>
      </c>
      <c r="DO53" s="6" t="s">
        <v>511</v>
      </c>
      <c r="DQ53" s="1" t="s">
        <v>125</v>
      </c>
      <c r="DR53" s="11" t="s">
        <v>577</v>
      </c>
      <c r="DS53" s="6" t="s">
        <v>622</v>
      </c>
      <c r="DU53" s="1" t="s">
        <v>132</v>
      </c>
      <c r="DV53" s="11" t="s">
        <v>577</v>
      </c>
      <c r="DW53" s="6" t="s">
        <v>445</v>
      </c>
      <c r="DY53" s="1" t="s">
        <v>139</v>
      </c>
      <c r="DZ53" s="11" t="s">
        <v>577</v>
      </c>
      <c r="EA53" s="6" t="s">
        <v>324</v>
      </c>
      <c r="EC53" s="1" t="s">
        <v>142</v>
      </c>
      <c r="ED53" s="11" t="s">
        <v>577</v>
      </c>
      <c r="EE53" s="6" t="s">
        <v>455</v>
      </c>
      <c r="EG53" s="1" t="s">
        <v>143</v>
      </c>
      <c r="EH53" s="2" t="s">
        <v>487</v>
      </c>
      <c r="EI53" s="6" t="s">
        <v>510</v>
      </c>
      <c r="EK53" s="1" t="s">
        <v>150</v>
      </c>
      <c r="EL53" s="2" t="s">
        <v>487</v>
      </c>
      <c r="EM53" s="6" t="s">
        <v>77</v>
      </c>
      <c r="EO53" s="1" t="s">
        <v>152</v>
      </c>
      <c r="EP53" s="2" t="s">
        <v>487</v>
      </c>
      <c r="EQ53" s="6" t="s">
        <v>255</v>
      </c>
      <c r="ES53" s="1" t="s">
        <v>155</v>
      </c>
      <c r="ET53" s="11" t="s">
        <v>577</v>
      </c>
      <c r="EU53" s="5" t="s">
        <v>244</v>
      </c>
      <c r="EW53" s="1" t="s">
        <v>159</v>
      </c>
      <c r="EX53" s="2" t="s">
        <v>487</v>
      </c>
      <c r="EY53" s="6" t="s">
        <v>384</v>
      </c>
      <c r="FA53" s="1" t="s">
        <v>1</v>
      </c>
      <c r="FB53" s="11" t="s">
        <v>577</v>
      </c>
      <c r="FC53" s="6" t="s">
        <v>197</v>
      </c>
      <c r="FE53" s="1" t="s">
        <v>4</v>
      </c>
      <c r="FF53" s="11" t="s">
        <v>577</v>
      </c>
      <c r="FG53" s="6" t="s">
        <v>510</v>
      </c>
      <c r="FI53" s="1" t="s">
        <v>6</v>
      </c>
      <c r="FJ53" s="11" t="s">
        <v>577</v>
      </c>
      <c r="FK53" s="6" t="s">
        <v>510</v>
      </c>
      <c r="FM53" s="1" t="s">
        <v>7</v>
      </c>
      <c r="FN53" s="11" t="s">
        <v>577</v>
      </c>
      <c r="FO53" s="6" t="s">
        <v>320</v>
      </c>
      <c r="FQ53" s="1" t="s">
        <v>1</v>
      </c>
      <c r="FR53" s="11" t="s">
        <v>577</v>
      </c>
      <c r="FS53" s="6" t="s">
        <v>197</v>
      </c>
      <c r="FU53" s="1" t="s">
        <v>8</v>
      </c>
      <c r="FV53" s="11" t="s">
        <v>577</v>
      </c>
      <c r="FW53" s="6" t="s">
        <v>257</v>
      </c>
      <c r="FY53" s="1" t="s">
        <v>1</v>
      </c>
      <c r="FZ53" s="2" t="s">
        <v>487</v>
      </c>
      <c r="GA53" s="6" t="s">
        <v>197</v>
      </c>
    </row>
    <row r="54" spans="1:183" ht="15.75">
      <c r="A54" s="1" t="s">
        <v>486</v>
      </c>
      <c r="B54" s="2" t="s">
        <v>487</v>
      </c>
      <c r="C54" s="6" t="s">
        <v>540</v>
      </c>
      <c r="D54" s="3"/>
      <c r="E54" s="1" t="s">
        <v>575</v>
      </c>
      <c r="F54" s="2" t="s">
        <v>487</v>
      </c>
      <c r="G54" s="6" t="s">
        <v>540</v>
      </c>
      <c r="I54" s="1" t="s">
        <v>576</v>
      </c>
      <c r="J54" s="11" t="s">
        <v>577</v>
      </c>
      <c r="K54" s="6" t="s">
        <v>540</v>
      </c>
      <c r="M54" s="1" t="s">
        <v>579</v>
      </c>
      <c r="N54" s="2" t="s">
        <v>487</v>
      </c>
      <c r="O54" s="6" t="s">
        <v>540</v>
      </c>
      <c r="Q54" s="1" t="s">
        <v>578</v>
      </c>
      <c r="R54" s="2" t="s">
        <v>487</v>
      </c>
      <c r="S54" s="6" t="s">
        <v>540</v>
      </c>
      <c r="U54" s="1" t="s">
        <v>580</v>
      </c>
      <c r="V54" s="2" t="s">
        <v>487</v>
      </c>
      <c r="W54" s="6" t="s">
        <v>540</v>
      </c>
      <c r="X54" s="12"/>
      <c r="Y54" s="1" t="s">
        <v>581</v>
      </c>
      <c r="Z54" s="11" t="s">
        <v>577</v>
      </c>
      <c r="AA54" s="6" t="s">
        <v>518</v>
      </c>
      <c r="AC54" s="1" t="s">
        <v>376</v>
      </c>
      <c r="AD54" s="2" t="s">
        <v>487</v>
      </c>
      <c r="AE54" s="6" t="s">
        <v>405</v>
      </c>
      <c r="AG54" s="1" t="s">
        <v>416</v>
      </c>
      <c r="AH54" s="11" t="s">
        <v>577</v>
      </c>
      <c r="AI54" s="6" t="s">
        <v>506</v>
      </c>
      <c r="AK54" s="1" t="s">
        <v>188</v>
      </c>
      <c r="AL54" s="11" t="s">
        <v>577</v>
      </c>
      <c r="AM54" s="6" t="s">
        <v>455</v>
      </c>
      <c r="AO54" s="1" t="s">
        <v>226</v>
      </c>
      <c r="AP54" s="11" t="s">
        <v>577</v>
      </c>
      <c r="AQ54" s="6" t="s">
        <v>394</v>
      </c>
      <c r="AS54" s="1" t="s">
        <v>249</v>
      </c>
      <c r="AT54" s="11" t="s">
        <v>577</v>
      </c>
      <c r="AU54" s="6" t="s">
        <v>394</v>
      </c>
      <c r="AW54" s="1" t="s">
        <v>250</v>
      </c>
      <c r="AX54" s="11" t="s">
        <v>577</v>
      </c>
      <c r="AY54" s="6" t="s">
        <v>456</v>
      </c>
      <c r="BA54" s="1" t="s">
        <v>274</v>
      </c>
      <c r="BB54" s="2" t="s">
        <v>487</v>
      </c>
      <c r="BC54" s="6" t="s">
        <v>456</v>
      </c>
      <c r="BE54" s="1" t="s">
        <v>275</v>
      </c>
      <c r="BF54" s="2" t="s">
        <v>487</v>
      </c>
      <c r="BG54" s="14" t="s">
        <v>240</v>
      </c>
      <c r="BI54" s="1" t="s">
        <v>295</v>
      </c>
      <c r="BJ54" s="2" t="s">
        <v>487</v>
      </c>
      <c r="BK54" s="6" t="s">
        <v>201</v>
      </c>
      <c r="BM54" s="1" t="s">
        <v>313</v>
      </c>
      <c r="BN54" s="11" t="s">
        <v>577</v>
      </c>
      <c r="BO54" s="6" t="s">
        <v>610</v>
      </c>
      <c r="BQ54" s="1" t="s">
        <v>29</v>
      </c>
      <c r="BR54" s="11" t="s">
        <v>577</v>
      </c>
      <c r="BS54" s="6" t="s">
        <v>455</v>
      </c>
      <c r="BU54" s="1" t="s">
        <v>30</v>
      </c>
      <c r="BV54" s="2" t="s">
        <v>487</v>
      </c>
      <c r="BW54" s="6" t="s">
        <v>605</v>
      </c>
      <c r="CC54" s="1" t="s">
        <v>64</v>
      </c>
      <c r="CD54" s="2" t="s">
        <v>487</v>
      </c>
      <c r="CE54" s="5" t="s">
        <v>166</v>
      </c>
      <c r="CG54" s="1" t="s">
        <v>72</v>
      </c>
      <c r="CH54" s="11" t="s">
        <v>577</v>
      </c>
      <c r="CI54" s="5" t="s">
        <v>166</v>
      </c>
      <c r="CK54" s="1" t="s">
        <v>75</v>
      </c>
      <c r="CL54" s="2" t="s">
        <v>487</v>
      </c>
      <c r="CM54" s="5" t="s">
        <v>374</v>
      </c>
      <c r="CO54" s="1" t="s">
        <v>78</v>
      </c>
      <c r="CP54" s="11" t="s">
        <v>577</v>
      </c>
      <c r="CQ54" s="5" t="s">
        <v>374</v>
      </c>
      <c r="CS54" s="1" t="s">
        <v>79</v>
      </c>
      <c r="CT54" s="2" t="s">
        <v>487</v>
      </c>
      <c r="CU54" s="6" t="s">
        <v>392</v>
      </c>
      <c r="CW54" s="1" t="s">
        <v>86</v>
      </c>
      <c r="CX54" s="2" t="s">
        <v>487</v>
      </c>
      <c r="CY54" s="6" t="s">
        <v>638</v>
      </c>
      <c r="DA54" s="1" t="s">
        <v>93</v>
      </c>
      <c r="DB54" s="11" t="s">
        <v>577</v>
      </c>
      <c r="DC54" s="6" t="s">
        <v>503</v>
      </c>
      <c r="DE54" s="18" t="s">
        <v>123</v>
      </c>
      <c r="DF54" s="26" t="s">
        <v>487</v>
      </c>
      <c r="DG54" s="27" t="s">
        <v>475</v>
      </c>
      <c r="DI54" s="1" t="s">
        <v>117</v>
      </c>
      <c r="DJ54" s="2" t="s">
        <v>487</v>
      </c>
      <c r="DK54" s="5" t="s">
        <v>485</v>
      </c>
      <c r="DL54" s="1"/>
      <c r="DM54" s="1" t="s">
        <v>118</v>
      </c>
      <c r="DN54" s="2" t="s">
        <v>487</v>
      </c>
      <c r="DO54" s="6" t="s">
        <v>512</v>
      </c>
      <c r="DQ54" s="1" t="s">
        <v>125</v>
      </c>
      <c r="DR54" s="11" t="s">
        <v>577</v>
      </c>
      <c r="DS54" s="6" t="s">
        <v>458</v>
      </c>
      <c r="DU54" s="1" t="s">
        <v>132</v>
      </c>
      <c r="DV54" s="11" t="s">
        <v>577</v>
      </c>
      <c r="DW54" s="6" t="s">
        <v>446</v>
      </c>
      <c r="DY54" s="1" t="s">
        <v>139</v>
      </c>
      <c r="DZ54" s="11" t="s">
        <v>577</v>
      </c>
      <c r="EA54" s="6" t="s">
        <v>327</v>
      </c>
      <c r="EC54" s="1" t="s">
        <v>142</v>
      </c>
      <c r="ED54" s="11" t="s">
        <v>577</v>
      </c>
      <c r="EE54" s="6" t="s">
        <v>456</v>
      </c>
      <c r="EG54" s="1" t="s">
        <v>143</v>
      </c>
      <c r="EH54" s="2" t="s">
        <v>487</v>
      </c>
      <c r="EI54" s="6" t="s">
        <v>197</v>
      </c>
      <c r="EK54" s="1" t="s">
        <v>150</v>
      </c>
      <c r="EL54" s="2" t="s">
        <v>487</v>
      </c>
      <c r="EM54" s="6" t="s">
        <v>528</v>
      </c>
      <c r="EO54" s="1" t="s">
        <v>152</v>
      </c>
      <c r="EP54" s="2" t="s">
        <v>487</v>
      </c>
      <c r="EQ54" s="6" t="s">
        <v>236</v>
      </c>
      <c r="ES54" s="1" t="s">
        <v>155</v>
      </c>
      <c r="ET54" s="11" t="s">
        <v>577</v>
      </c>
      <c r="EU54" s="5" t="s">
        <v>24</v>
      </c>
      <c r="EW54" s="1" t="s">
        <v>159</v>
      </c>
      <c r="EX54" s="2" t="s">
        <v>487</v>
      </c>
      <c r="EY54" s="6" t="s">
        <v>600</v>
      </c>
      <c r="FA54" s="1" t="s">
        <v>1</v>
      </c>
      <c r="FB54" s="11" t="s">
        <v>577</v>
      </c>
      <c r="FC54" s="6" t="s">
        <v>198</v>
      </c>
      <c r="FE54" s="1" t="s">
        <v>4</v>
      </c>
      <c r="FF54" s="11" t="s">
        <v>577</v>
      </c>
      <c r="FG54" s="6" t="s">
        <v>197</v>
      </c>
      <c r="FI54" s="1" t="s">
        <v>6</v>
      </c>
      <c r="FJ54" s="11" t="s">
        <v>577</v>
      </c>
      <c r="FK54" s="6" t="s">
        <v>197</v>
      </c>
      <c r="FM54" s="1" t="s">
        <v>7</v>
      </c>
      <c r="FN54" s="11" t="s">
        <v>577</v>
      </c>
      <c r="FO54" s="6" t="s">
        <v>610</v>
      </c>
      <c r="FQ54" s="1" t="s">
        <v>1</v>
      </c>
      <c r="FR54" s="11" t="s">
        <v>577</v>
      </c>
      <c r="FS54" s="6" t="s">
        <v>198</v>
      </c>
      <c r="FU54" s="1" t="s">
        <v>8</v>
      </c>
      <c r="FV54" s="11" t="s">
        <v>577</v>
      </c>
      <c r="FW54" s="6" t="s">
        <v>40</v>
      </c>
      <c r="FY54" s="1" t="s">
        <v>1</v>
      </c>
      <c r="FZ54" s="2" t="s">
        <v>487</v>
      </c>
      <c r="GA54" s="6" t="s">
        <v>198</v>
      </c>
    </row>
    <row r="55" spans="1:183" ht="15.75">
      <c r="A55" s="1" t="s">
        <v>486</v>
      </c>
      <c r="B55" s="2" t="s">
        <v>487</v>
      </c>
      <c r="C55" s="6" t="s">
        <v>541</v>
      </c>
      <c r="D55" s="3"/>
      <c r="E55" s="1" t="s">
        <v>575</v>
      </c>
      <c r="F55" s="2" t="s">
        <v>487</v>
      </c>
      <c r="G55" s="6" t="s">
        <v>541</v>
      </c>
      <c r="I55" s="1" t="s">
        <v>576</v>
      </c>
      <c r="J55" s="11" t="s">
        <v>577</v>
      </c>
      <c r="K55" s="6" t="s">
        <v>541</v>
      </c>
      <c r="M55" s="1" t="s">
        <v>579</v>
      </c>
      <c r="N55" s="2" t="s">
        <v>487</v>
      </c>
      <c r="O55" s="6" t="s">
        <v>541</v>
      </c>
      <c r="Q55" s="1" t="s">
        <v>578</v>
      </c>
      <c r="R55" s="2" t="s">
        <v>487</v>
      </c>
      <c r="S55" s="6" t="s">
        <v>541</v>
      </c>
      <c r="U55" s="1" t="s">
        <v>580</v>
      </c>
      <c r="V55" s="2" t="s">
        <v>487</v>
      </c>
      <c r="W55" s="6" t="s">
        <v>541</v>
      </c>
      <c r="X55" s="12"/>
      <c r="Y55" s="1" t="s">
        <v>581</v>
      </c>
      <c r="Z55" s="11" t="s">
        <v>577</v>
      </c>
      <c r="AA55" s="6" t="s">
        <v>520</v>
      </c>
      <c r="AC55" s="1" t="s">
        <v>376</v>
      </c>
      <c r="AD55" s="2" t="s">
        <v>487</v>
      </c>
      <c r="AE55" s="6" t="s">
        <v>339</v>
      </c>
      <c r="AG55" s="1" t="s">
        <v>416</v>
      </c>
      <c r="AH55" s="11" t="s">
        <v>577</v>
      </c>
      <c r="AI55" s="6" t="s">
        <v>607</v>
      </c>
      <c r="AK55" s="1" t="s">
        <v>188</v>
      </c>
      <c r="AL55" s="11" t="s">
        <v>577</v>
      </c>
      <c r="AM55" s="6" t="s">
        <v>201</v>
      </c>
      <c r="AO55" s="1" t="s">
        <v>226</v>
      </c>
      <c r="AP55" s="11" t="s">
        <v>577</v>
      </c>
      <c r="AQ55" s="6" t="s">
        <v>237</v>
      </c>
      <c r="AS55" s="1" t="s">
        <v>249</v>
      </c>
      <c r="AT55" s="11" t="s">
        <v>577</v>
      </c>
      <c r="AU55" s="6" t="s">
        <v>237</v>
      </c>
      <c r="AW55" s="1" t="s">
        <v>250</v>
      </c>
      <c r="AX55" s="11" t="s">
        <v>577</v>
      </c>
      <c r="AY55" s="6" t="s">
        <v>513</v>
      </c>
      <c r="BA55" s="1" t="s">
        <v>274</v>
      </c>
      <c r="BB55" s="2" t="s">
        <v>487</v>
      </c>
      <c r="BC55" s="6" t="s">
        <v>513</v>
      </c>
      <c r="BE55" s="1" t="s">
        <v>275</v>
      </c>
      <c r="BF55" s="2" t="s">
        <v>487</v>
      </c>
      <c r="BG55" s="14" t="s">
        <v>644</v>
      </c>
      <c r="BI55" s="1" t="s">
        <v>295</v>
      </c>
      <c r="BJ55" s="2" t="s">
        <v>487</v>
      </c>
      <c r="BK55" s="6" t="s">
        <v>456</v>
      </c>
      <c r="BM55" s="1" t="s">
        <v>313</v>
      </c>
      <c r="BN55" s="11" t="s">
        <v>577</v>
      </c>
      <c r="BO55" s="6" t="s">
        <v>611</v>
      </c>
      <c r="BQ55" s="1" t="s">
        <v>29</v>
      </c>
      <c r="BR55" s="11" t="s">
        <v>577</v>
      </c>
      <c r="BS55" s="6" t="s">
        <v>201</v>
      </c>
      <c r="BU55" s="1" t="s">
        <v>30</v>
      </c>
      <c r="BV55" s="2" t="s">
        <v>487</v>
      </c>
      <c r="BW55" s="6" t="s">
        <v>505</v>
      </c>
      <c r="CC55" s="1" t="s">
        <v>64</v>
      </c>
      <c r="CD55" s="2" t="s">
        <v>487</v>
      </c>
      <c r="CE55" s="5" t="s">
        <v>68</v>
      </c>
      <c r="CG55" s="1" t="s">
        <v>72</v>
      </c>
      <c r="CH55" s="11" t="s">
        <v>577</v>
      </c>
      <c r="CI55" s="5" t="s">
        <v>22</v>
      </c>
      <c r="CK55" s="1" t="s">
        <v>75</v>
      </c>
      <c r="CL55" s="2" t="s">
        <v>487</v>
      </c>
      <c r="CM55" s="5" t="s">
        <v>187</v>
      </c>
      <c r="CO55" s="1" t="s">
        <v>78</v>
      </c>
      <c r="CP55" s="11" t="s">
        <v>577</v>
      </c>
      <c r="CQ55" s="5" t="s">
        <v>187</v>
      </c>
      <c r="CS55" s="1" t="s">
        <v>79</v>
      </c>
      <c r="CT55" s="2" t="s">
        <v>487</v>
      </c>
      <c r="CU55" s="6" t="s">
        <v>628</v>
      </c>
      <c r="CW55" s="1" t="s">
        <v>86</v>
      </c>
      <c r="CX55" s="2" t="s">
        <v>487</v>
      </c>
      <c r="CY55" s="6" t="s">
        <v>259</v>
      </c>
      <c r="DA55" s="1" t="s">
        <v>93</v>
      </c>
      <c r="DB55" s="11" t="s">
        <v>577</v>
      </c>
      <c r="DC55" s="6" t="s">
        <v>601</v>
      </c>
      <c r="DE55" s="18" t="s">
        <v>123</v>
      </c>
      <c r="DF55" s="26" t="s">
        <v>487</v>
      </c>
      <c r="DG55" s="27" t="s">
        <v>51</v>
      </c>
      <c r="DI55" s="1" t="s">
        <v>117</v>
      </c>
      <c r="DJ55" s="2" t="s">
        <v>487</v>
      </c>
      <c r="DK55" s="5" t="s">
        <v>558</v>
      </c>
      <c r="DL55" s="1"/>
      <c r="DM55" s="1" t="s">
        <v>118</v>
      </c>
      <c r="DN55" s="2" t="s">
        <v>487</v>
      </c>
      <c r="DO55" s="6" t="s">
        <v>452</v>
      </c>
      <c r="DQ55" s="1" t="s">
        <v>125</v>
      </c>
      <c r="DR55" s="11" t="s">
        <v>577</v>
      </c>
      <c r="DS55" s="6" t="s">
        <v>624</v>
      </c>
      <c r="DU55" s="1" t="s">
        <v>132</v>
      </c>
      <c r="DV55" s="11" t="s">
        <v>577</v>
      </c>
      <c r="DW55" s="6" t="s">
        <v>322</v>
      </c>
      <c r="DY55" s="1" t="s">
        <v>139</v>
      </c>
      <c r="DZ55" s="11" t="s">
        <v>577</v>
      </c>
      <c r="EA55" s="6" t="s">
        <v>469</v>
      </c>
      <c r="EC55" s="1" t="s">
        <v>142</v>
      </c>
      <c r="ED55" s="11" t="s">
        <v>577</v>
      </c>
      <c r="EE55" s="6" t="s">
        <v>513</v>
      </c>
      <c r="EG55" s="1" t="s">
        <v>143</v>
      </c>
      <c r="EH55" s="2" t="s">
        <v>487</v>
      </c>
      <c r="EI55" s="6" t="s">
        <v>282</v>
      </c>
      <c r="EK55" s="1" t="s">
        <v>150</v>
      </c>
      <c r="EL55" s="2" t="s">
        <v>487</v>
      </c>
      <c r="EM55" s="6" t="s">
        <v>529</v>
      </c>
      <c r="EO55" s="1" t="s">
        <v>152</v>
      </c>
      <c r="EP55" s="2" t="s">
        <v>487</v>
      </c>
      <c r="EQ55" s="6" t="s">
        <v>90</v>
      </c>
      <c r="ES55" s="1" t="s">
        <v>155</v>
      </c>
      <c r="ET55" s="11" t="s">
        <v>577</v>
      </c>
      <c r="EU55" s="5" t="s">
        <v>365</v>
      </c>
      <c r="EW55" s="1" t="s">
        <v>159</v>
      </c>
      <c r="EX55" s="2" t="s">
        <v>487</v>
      </c>
      <c r="EY55" s="6" t="s">
        <v>500</v>
      </c>
      <c r="FA55" s="1" t="s">
        <v>1</v>
      </c>
      <c r="FB55" s="11" t="s">
        <v>577</v>
      </c>
      <c r="FC55" s="6" t="s">
        <v>452</v>
      </c>
      <c r="FE55" s="1" t="s">
        <v>4</v>
      </c>
      <c r="FF55" s="11" t="s">
        <v>577</v>
      </c>
      <c r="FG55" s="6" t="s">
        <v>282</v>
      </c>
      <c r="FI55" s="1" t="s">
        <v>6</v>
      </c>
      <c r="FJ55" s="11" t="s">
        <v>577</v>
      </c>
      <c r="FK55" s="6" t="s">
        <v>282</v>
      </c>
      <c r="FM55" s="1" t="s">
        <v>7</v>
      </c>
      <c r="FN55" s="11" t="s">
        <v>577</v>
      </c>
      <c r="FO55" s="6" t="s">
        <v>611</v>
      </c>
      <c r="FQ55" s="1" t="s">
        <v>1</v>
      </c>
      <c r="FR55" s="11" t="s">
        <v>577</v>
      </c>
      <c r="FS55" s="6" t="s">
        <v>452</v>
      </c>
      <c r="FU55" s="1" t="s">
        <v>8</v>
      </c>
      <c r="FV55" s="11" t="s">
        <v>577</v>
      </c>
      <c r="FW55" s="6" t="s">
        <v>524</v>
      </c>
      <c r="FY55" s="1" t="s">
        <v>1</v>
      </c>
      <c r="FZ55" s="2" t="s">
        <v>487</v>
      </c>
      <c r="GA55" s="6" t="s">
        <v>452</v>
      </c>
    </row>
    <row r="56" spans="1:183" ht="15.75">
      <c r="A56" s="1" t="s">
        <v>486</v>
      </c>
      <c r="B56" s="2" t="s">
        <v>487</v>
      </c>
      <c r="C56" s="6" t="s">
        <v>542</v>
      </c>
      <c r="D56" s="3"/>
      <c r="E56" s="1" t="s">
        <v>575</v>
      </c>
      <c r="F56" s="2" t="s">
        <v>487</v>
      </c>
      <c r="G56" s="6" t="s">
        <v>542</v>
      </c>
      <c r="I56" s="1" t="s">
        <v>576</v>
      </c>
      <c r="J56" s="11" t="s">
        <v>577</v>
      </c>
      <c r="K56" s="6" t="s">
        <v>542</v>
      </c>
      <c r="M56" s="1" t="s">
        <v>579</v>
      </c>
      <c r="N56" s="2" t="s">
        <v>487</v>
      </c>
      <c r="O56" s="6" t="s">
        <v>542</v>
      </c>
      <c r="Q56" s="1" t="s">
        <v>578</v>
      </c>
      <c r="R56" s="2" t="s">
        <v>487</v>
      </c>
      <c r="S56" s="6" t="s">
        <v>542</v>
      </c>
      <c r="U56" s="1" t="s">
        <v>580</v>
      </c>
      <c r="V56" s="2" t="s">
        <v>487</v>
      </c>
      <c r="W56" s="6" t="s">
        <v>542</v>
      </c>
      <c r="X56" s="12"/>
      <c r="Y56" s="1" t="s">
        <v>581</v>
      </c>
      <c r="Z56" s="11" t="s">
        <v>577</v>
      </c>
      <c r="AA56" s="6" t="s">
        <v>625</v>
      </c>
      <c r="AC56" s="1" t="s">
        <v>376</v>
      </c>
      <c r="AD56" s="2" t="s">
        <v>487</v>
      </c>
      <c r="AE56" s="6" t="s">
        <v>342</v>
      </c>
      <c r="AG56" s="1" t="s">
        <v>416</v>
      </c>
      <c r="AH56" s="11" t="s">
        <v>577</v>
      </c>
      <c r="AI56" s="6" t="s">
        <v>507</v>
      </c>
      <c r="AK56" s="1" t="s">
        <v>188</v>
      </c>
      <c r="AL56" s="11" t="s">
        <v>577</v>
      </c>
      <c r="AM56" s="6" t="s">
        <v>456</v>
      </c>
      <c r="AO56" s="1" t="s">
        <v>226</v>
      </c>
      <c r="AP56" s="11" t="s">
        <v>577</v>
      </c>
      <c r="AQ56" s="6" t="s">
        <v>238</v>
      </c>
      <c r="AS56" s="1" t="s">
        <v>249</v>
      </c>
      <c r="AT56" s="11" t="s">
        <v>577</v>
      </c>
      <c r="AU56" s="6" t="s">
        <v>238</v>
      </c>
      <c r="AW56" s="1" t="s">
        <v>250</v>
      </c>
      <c r="AX56" s="11" t="s">
        <v>577</v>
      </c>
      <c r="AY56" s="6" t="s">
        <v>620</v>
      </c>
      <c r="BA56" s="1" t="s">
        <v>274</v>
      </c>
      <c r="BB56" s="2" t="s">
        <v>487</v>
      </c>
      <c r="BC56" s="6" t="s">
        <v>620</v>
      </c>
      <c r="BE56" s="1" t="s">
        <v>275</v>
      </c>
      <c r="BF56" s="2" t="s">
        <v>487</v>
      </c>
      <c r="BG56" s="14" t="s">
        <v>536</v>
      </c>
      <c r="BI56" s="1" t="s">
        <v>295</v>
      </c>
      <c r="BJ56" s="2" t="s">
        <v>487</v>
      </c>
      <c r="BK56" s="6" t="s">
        <v>459</v>
      </c>
      <c r="BM56" s="1" t="s">
        <v>313</v>
      </c>
      <c r="BN56" s="11" t="s">
        <v>577</v>
      </c>
      <c r="BO56" s="6" t="s">
        <v>442</v>
      </c>
      <c r="BQ56" s="1" t="s">
        <v>29</v>
      </c>
      <c r="BR56" s="11" t="s">
        <v>577</v>
      </c>
      <c r="BS56" s="6" t="s">
        <v>456</v>
      </c>
      <c r="BU56" s="1" t="s">
        <v>30</v>
      </c>
      <c r="BV56" s="2" t="s">
        <v>487</v>
      </c>
      <c r="BW56" s="6" t="s">
        <v>36</v>
      </c>
      <c r="CC56" s="1" t="s">
        <v>64</v>
      </c>
      <c r="CD56" s="2" t="s">
        <v>487</v>
      </c>
      <c r="CE56" s="5" t="s">
        <v>558</v>
      </c>
      <c r="CG56" s="1" t="s">
        <v>72</v>
      </c>
      <c r="CH56" s="11" t="s">
        <v>577</v>
      </c>
      <c r="CI56" s="5" t="s">
        <v>244</v>
      </c>
      <c r="CS56" s="1" t="s">
        <v>79</v>
      </c>
      <c r="CT56" s="2" t="s">
        <v>487</v>
      </c>
      <c r="CU56" s="6" t="s">
        <v>257</v>
      </c>
      <c r="CW56" s="1" t="s">
        <v>86</v>
      </c>
      <c r="CX56" s="2" t="s">
        <v>487</v>
      </c>
      <c r="CY56" s="6" t="s">
        <v>535</v>
      </c>
      <c r="DA56" s="1" t="s">
        <v>93</v>
      </c>
      <c r="DB56" s="11" t="s">
        <v>577</v>
      </c>
      <c r="DC56" s="6" t="s">
        <v>602</v>
      </c>
      <c r="DE56" s="18" t="s">
        <v>123</v>
      </c>
      <c r="DF56" s="26" t="s">
        <v>487</v>
      </c>
      <c r="DG56" s="29" t="s">
        <v>353</v>
      </c>
      <c r="DI56" s="1" t="s">
        <v>117</v>
      </c>
      <c r="DJ56" s="2" t="s">
        <v>487</v>
      </c>
      <c r="DK56" s="5" t="s">
        <v>559</v>
      </c>
      <c r="DL56" s="1"/>
      <c r="DM56" s="1" t="s">
        <v>118</v>
      </c>
      <c r="DN56" s="2" t="s">
        <v>487</v>
      </c>
      <c r="DO56" s="6" t="s">
        <v>453</v>
      </c>
      <c r="DQ56" s="1" t="s">
        <v>125</v>
      </c>
      <c r="DR56" s="11" t="s">
        <v>577</v>
      </c>
      <c r="DS56" s="6" t="s">
        <v>516</v>
      </c>
      <c r="DU56" s="1" t="s">
        <v>132</v>
      </c>
      <c r="DV56" s="11" t="s">
        <v>577</v>
      </c>
      <c r="DW56" s="6" t="s">
        <v>133</v>
      </c>
      <c r="DY56" s="1" t="s">
        <v>139</v>
      </c>
      <c r="DZ56" s="11" t="s">
        <v>577</v>
      </c>
      <c r="EA56" s="6" t="s">
        <v>331</v>
      </c>
      <c r="EC56" s="1" t="s">
        <v>142</v>
      </c>
      <c r="ED56" s="11" t="s">
        <v>577</v>
      </c>
      <c r="EE56" s="6" t="s">
        <v>620</v>
      </c>
      <c r="EG56" s="1" t="s">
        <v>143</v>
      </c>
      <c r="EH56" s="2" t="s">
        <v>487</v>
      </c>
      <c r="EI56" s="6" t="s">
        <v>255</v>
      </c>
      <c r="EK56" s="1" t="s">
        <v>150</v>
      </c>
      <c r="EL56" s="2" t="s">
        <v>487</v>
      </c>
      <c r="EM56" s="6" t="s">
        <v>120</v>
      </c>
      <c r="EO56" s="1" t="s">
        <v>152</v>
      </c>
      <c r="EP56" s="2" t="s">
        <v>487</v>
      </c>
      <c r="EQ56" s="6" t="s">
        <v>616</v>
      </c>
      <c r="ES56" s="1" t="s">
        <v>155</v>
      </c>
      <c r="ET56" s="11" t="s">
        <v>577</v>
      </c>
      <c r="EU56" s="5" t="s">
        <v>366</v>
      </c>
      <c r="EW56" s="1" t="s">
        <v>159</v>
      </c>
      <c r="EX56" s="2" t="s">
        <v>487</v>
      </c>
      <c r="EY56" s="6" t="s">
        <v>501</v>
      </c>
      <c r="FA56" s="1" t="s">
        <v>1</v>
      </c>
      <c r="FB56" s="11" t="s">
        <v>577</v>
      </c>
      <c r="FC56" s="6" t="s">
        <v>617</v>
      </c>
      <c r="FE56" s="1" t="s">
        <v>4</v>
      </c>
      <c r="FF56" s="11" t="s">
        <v>577</v>
      </c>
      <c r="FG56" s="6" t="s">
        <v>255</v>
      </c>
      <c r="FI56" s="1" t="s">
        <v>6</v>
      </c>
      <c r="FJ56" s="11" t="s">
        <v>577</v>
      </c>
      <c r="FK56" s="6" t="s">
        <v>255</v>
      </c>
      <c r="FM56" s="1" t="s">
        <v>7</v>
      </c>
      <c r="FN56" s="11" t="s">
        <v>577</v>
      </c>
      <c r="FO56" s="6" t="s">
        <v>442</v>
      </c>
      <c r="FQ56" s="1" t="s">
        <v>1</v>
      </c>
      <c r="FR56" s="11" t="s">
        <v>577</v>
      </c>
      <c r="FS56" s="6" t="s">
        <v>617</v>
      </c>
      <c r="FU56" s="1" t="s">
        <v>8</v>
      </c>
      <c r="FV56" s="11" t="s">
        <v>577</v>
      </c>
      <c r="FW56" s="6" t="s">
        <v>525</v>
      </c>
      <c r="FY56" s="1" t="s">
        <v>1</v>
      </c>
      <c r="FZ56" s="2" t="s">
        <v>487</v>
      </c>
      <c r="GA56" s="6" t="s">
        <v>617</v>
      </c>
    </row>
    <row r="57" spans="1:183" ht="15.75">
      <c r="A57" s="1" t="s">
        <v>486</v>
      </c>
      <c r="B57" s="2" t="s">
        <v>487</v>
      </c>
      <c r="C57" s="6" t="s">
        <v>543</v>
      </c>
      <c r="D57" s="3"/>
      <c r="E57" s="1" t="s">
        <v>575</v>
      </c>
      <c r="F57" s="2" t="s">
        <v>487</v>
      </c>
      <c r="G57" s="6" t="s">
        <v>543</v>
      </c>
      <c r="I57" s="1" t="s">
        <v>576</v>
      </c>
      <c r="J57" s="11" t="s">
        <v>577</v>
      </c>
      <c r="K57" s="6" t="s">
        <v>543</v>
      </c>
      <c r="M57" s="1" t="s">
        <v>579</v>
      </c>
      <c r="N57" s="2" t="s">
        <v>487</v>
      </c>
      <c r="O57" s="6" t="s">
        <v>543</v>
      </c>
      <c r="Q57" s="1" t="s">
        <v>578</v>
      </c>
      <c r="R57" s="2" t="s">
        <v>487</v>
      </c>
      <c r="S57" s="6" t="s">
        <v>543</v>
      </c>
      <c r="U57" s="1" t="s">
        <v>580</v>
      </c>
      <c r="V57" s="2" t="s">
        <v>487</v>
      </c>
      <c r="W57" s="6" t="s">
        <v>543</v>
      </c>
      <c r="X57" s="12"/>
      <c r="Y57" s="1" t="s">
        <v>581</v>
      </c>
      <c r="Z57" s="11" t="s">
        <v>577</v>
      </c>
      <c r="AA57" s="6" t="s">
        <v>626</v>
      </c>
      <c r="AC57" s="1" t="s">
        <v>376</v>
      </c>
      <c r="AD57" s="2" t="s">
        <v>487</v>
      </c>
      <c r="AE57" s="6" t="s">
        <v>343</v>
      </c>
      <c r="AG57" s="1" t="s">
        <v>416</v>
      </c>
      <c r="AH57" s="11" t="s">
        <v>577</v>
      </c>
      <c r="AI57" s="6" t="s">
        <v>508</v>
      </c>
      <c r="AK57" s="1" t="s">
        <v>188</v>
      </c>
      <c r="AL57" s="11" t="s">
        <v>577</v>
      </c>
      <c r="AM57" s="6" t="s">
        <v>202</v>
      </c>
      <c r="AO57" s="1" t="s">
        <v>226</v>
      </c>
      <c r="AP57" s="11" t="s">
        <v>577</v>
      </c>
      <c r="AQ57" s="6" t="s">
        <v>239</v>
      </c>
      <c r="AS57" s="1" t="s">
        <v>249</v>
      </c>
      <c r="AT57" s="11" t="s">
        <v>577</v>
      </c>
      <c r="AU57" s="6" t="s">
        <v>239</v>
      </c>
      <c r="AW57" s="1" t="s">
        <v>250</v>
      </c>
      <c r="AX57" s="11" t="s">
        <v>577</v>
      </c>
      <c r="AY57" s="6" t="s">
        <v>457</v>
      </c>
      <c r="BA57" s="1" t="s">
        <v>274</v>
      </c>
      <c r="BB57" s="2" t="s">
        <v>487</v>
      </c>
      <c r="BC57" s="6" t="s">
        <v>457</v>
      </c>
      <c r="BE57" s="1" t="s">
        <v>275</v>
      </c>
      <c r="BF57" s="2" t="s">
        <v>487</v>
      </c>
      <c r="BG57" s="14" t="s">
        <v>398</v>
      </c>
      <c r="BI57" s="1" t="s">
        <v>295</v>
      </c>
      <c r="BJ57" s="2" t="s">
        <v>487</v>
      </c>
      <c r="BK57" s="6" t="s">
        <v>515</v>
      </c>
      <c r="BM57" s="1" t="s">
        <v>313</v>
      </c>
      <c r="BN57" s="11" t="s">
        <v>577</v>
      </c>
      <c r="BO57" s="6" t="s">
        <v>612</v>
      </c>
      <c r="BQ57" s="1" t="s">
        <v>29</v>
      </c>
      <c r="BR57" s="11" t="s">
        <v>577</v>
      </c>
      <c r="BS57" s="6" t="s">
        <v>202</v>
      </c>
      <c r="BU57" s="1" t="s">
        <v>30</v>
      </c>
      <c r="BV57" s="2" t="s">
        <v>487</v>
      </c>
      <c r="BW57" s="6" t="s">
        <v>37</v>
      </c>
      <c r="CC57" s="1" t="s">
        <v>64</v>
      </c>
      <c r="CD57" s="2" t="s">
        <v>487</v>
      </c>
      <c r="CE57" s="5" t="s">
        <v>69</v>
      </c>
      <c r="CG57" s="1" t="s">
        <v>72</v>
      </c>
      <c r="CH57" s="11" t="s">
        <v>577</v>
      </c>
      <c r="CI57" s="5" t="s">
        <v>172</v>
      </c>
      <c r="CK57" s="16" t="s">
        <v>572</v>
      </c>
      <c r="CL57" s="16">
        <v>9</v>
      </c>
      <c r="CM57" s="19">
        <f>CL57/CL59</f>
        <v>0.16666666666666666</v>
      </c>
      <c r="CO57" s="16" t="s">
        <v>572</v>
      </c>
      <c r="CP57" s="16">
        <v>9</v>
      </c>
      <c r="CQ57" s="19">
        <f>CP57/CP59</f>
        <v>0.16666666666666666</v>
      </c>
      <c r="CS57" s="1" t="s">
        <v>79</v>
      </c>
      <c r="CT57" s="2" t="s">
        <v>487</v>
      </c>
      <c r="CU57" s="6" t="s">
        <v>40</v>
      </c>
      <c r="CW57" s="1" t="s">
        <v>86</v>
      </c>
      <c r="CX57" s="2" t="s">
        <v>487</v>
      </c>
      <c r="CY57" s="6" t="s">
        <v>639</v>
      </c>
      <c r="DA57" s="1" t="s">
        <v>93</v>
      </c>
      <c r="DB57" s="11" t="s">
        <v>577</v>
      </c>
      <c r="DC57" s="6" t="s">
        <v>504</v>
      </c>
      <c r="DE57" s="18" t="s">
        <v>123</v>
      </c>
      <c r="DF57" s="26" t="s">
        <v>487</v>
      </c>
      <c r="DG57" s="29" t="s">
        <v>553</v>
      </c>
      <c r="DI57" s="1" t="s">
        <v>117</v>
      </c>
      <c r="DJ57" s="2" t="s">
        <v>487</v>
      </c>
      <c r="DK57" s="5" t="s">
        <v>217</v>
      </c>
      <c r="DL57" s="1"/>
      <c r="DM57" s="1" t="s">
        <v>118</v>
      </c>
      <c r="DN57" s="2" t="s">
        <v>487</v>
      </c>
      <c r="DO57" s="6" t="s">
        <v>236</v>
      </c>
      <c r="DQ57" s="1" t="s">
        <v>125</v>
      </c>
      <c r="DR57" s="11" t="s">
        <v>577</v>
      </c>
      <c r="DS57" s="6" t="s">
        <v>517</v>
      </c>
      <c r="DU57" s="1" t="s">
        <v>132</v>
      </c>
      <c r="DV57" s="11" t="s">
        <v>577</v>
      </c>
      <c r="DW57" s="6" t="s">
        <v>134</v>
      </c>
      <c r="DY57" s="1" t="s">
        <v>139</v>
      </c>
      <c r="DZ57" s="11" t="s">
        <v>577</v>
      </c>
      <c r="EA57" s="6" t="s">
        <v>545</v>
      </c>
      <c r="EC57" s="1" t="s">
        <v>142</v>
      </c>
      <c r="ED57" s="11" t="s">
        <v>577</v>
      </c>
      <c r="EE57" s="6" t="s">
        <v>457</v>
      </c>
      <c r="EG57" s="1" t="s">
        <v>143</v>
      </c>
      <c r="EH57" s="2" t="s">
        <v>487</v>
      </c>
      <c r="EI57" s="6" t="s">
        <v>236</v>
      </c>
      <c r="EK57" s="1" t="s">
        <v>150</v>
      </c>
      <c r="EL57" s="2" t="s">
        <v>487</v>
      </c>
      <c r="EM57" s="6" t="s">
        <v>237</v>
      </c>
      <c r="EO57" s="1" t="s">
        <v>152</v>
      </c>
      <c r="EP57" s="2" t="s">
        <v>487</v>
      </c>
      <c r="EQ57" s="6" t="s">
        <v>455</v>
      </c>
      <c r="ES57" s="1" t="s">
        <v>155</v>
      </c>
      <c r="ET57" s="11" t="s">
        <v>577</v>
      </c>
      <c r="EU57" s="5" t="s">
        <v>563</v>
      </c>
      <c r="EW57" s="1" t="s">
        <v>159</v>
      </c>
      <c r="EX57" s="2" t="s">
        <v>487</v>
      </c>
      <c r="EY57" s="6" t="s">
        <v>502</v>
      </c>
      <c r="FA57" s="1" t="s">
        <v>1</v>
      </c>
      <c r="FB57" s="11" t="s">
        <v>577</v>
      </c>
      <c r="FC57" s="6" t="s">
        <v>119</v>
      </c>
      <c r="FE57" s="1" t="s">
        <v>4</v>
      </c>
      <c r="FF57" s="11" t="s">
        <v>577</v>
      </c>
      <c r="FG57" s="6" t="s">
        <v>236</v>
      </c>
      <c r="FI57" s="1" t="s">
        <v>6</v>
      </c>
      <c r="FJ57" s="11" t="s">
        <v>577</v>
      </c>
      <c r="FK57" s="6" t="s">
        <v>236</v>
      </c>
      <c r="FM57" s="1" t="s">
        <v>7</v>
      </c>
      <c r="FN57" s="11" t="s">
        <v>577</v>
      </c>
      <c r="FO57" s="6" t="s">
        <v>612</v>
      </c>
      <c r="FQ57" s="1" t="s">
        <v>1</v>
      </c>
      <c r="FR57" s="11" t="s">
        <v>577</v>
      </c>
      <c r="FS57" s="6" t="s">
        <v>119</v>
      </c>
      <c r="FU57" s="1" t="s">
        <v>8</v>
      </c>
      <c r="FV57" s="11" t="s">
        <v>577</v>
      </c>
      <c r="FW57" s="6" t="s">
        <v>629</v>
      </c>
      <c r="FY57" s="1" t="s">
        <v>1</v>
      </c>
      <c r="FZ57" s="2" t="s">
        <v>487</v>
      </c>
      <c r="GA57" s="6" t="s">
        <v>119</v>
      </c>
    </row>
    <row r="58" spans="1:183" ht="15.75">
      <c r="A58" s="1" t="s">
        <v>486</v>
      </c>
      <c r="B58" s="2" t="s">
        <v>487</v>
      </c>
      <c r="C58" s="6" t="s">
        <v>544</v>
      </c>
      <c r="D58" s="3"/>
      <c r="E58" s="1" t="s">
        <v>575</v>
      </c>
      <c r="F58" s="2" t="s">
        <v>487</v>
      </c>
      <c r="G58" s="6" t="s">
        <v>544</v>
      </c>
      <c r="I58" s="1" t="s">
        <v>576</v>
      </c>
      <c r="J58" s="11" t="s">
        <v>577</v>
      </c>
      <c r="K58" s="6" t="s">
        <v>544</v>
      </c>
      <c r="M58" s="1" t="s">
        <v>579</v>
      </c>
      <c r="N58" s="2" t="s">
        <v>487</v>
      </c>
      <c r="O58" s="6" t="s">
        <v>544</v>
      </c>
      <c r="Q58" s="1" t="s">
        <v>578</v>
      </c>
      <c r="R58" s="2" t="s">
        <v>487</v>
      </c>
      <c r="S58" s="6" t="s">
        <v>544</v>
      </c>
      <c r="U58" s="1" t="s">
        <v>580</v>
      </c>
      <c r="V58" s="2" t="s">
        <v>487</v>
      </c>
      <c r="W58" s="6" t="s">
        <v>544</v>
      </c>
      <c r="X58" s="12"/>
      <c r="Y58" s="1" t="s">
        <v>581</v>
      </c>
      <c r="Z58" s="11" t="s">
        <v>577</v>
      </c>
      <c r="AA58" s="6" t="s">
        <v>523</v>
      </c>
      <c r="AC58" s="1" t="s">
        <v>376</v>
      </c>
      <c r="AD58" s="2" t="s">
        <v>487</v>
      </c>
      <c r="AE58" s="6" t="s">
        <v>406</v>
      </c>
      <c r="AG58" s="1" t="s">
        <v>416</v>
      </c>
      <c r="AH58" s="11" t="s">
        <v>577</v>
      </c>
      <c r="AI58" s="6" t="s">
        <v>441</v>
      </c>
      <c r="AK58" s="1" t="s">
        <v>188</v>
      </c>
      <c r="AL58" s="11" t="s">
        <v>577</v>
      </c>
      <c r="AM58" s="6" t="s">
        <v>517</v>
      </c>
      <c r="AO58" s="1" t="s">
        <v>226</v>
      </c>
      <c r="AP58" s="11" t="s">
        <v>577</v>
      </c>
      <c r="AQ58" s="6" t="s">
        <v>637</v>
      </c>
      <c r="AS58" s="1" t="s">
        <v>249</v>
      </c>
      <c r="AT58" s="11" t="s">
        <v>577</v>
      </c>
      <c r="AU58" s="6" t="s">
        <v>637</v>
      </c>
      <c r="AW58" s="1" t="s">
        <v>250</v>
      </c>
      <c r="AX58" s="11" t="s">
        <v>577</v>
      </c>
      <c r="AY58" s="6" t="s">
        <v>256</v>
      </c>
      <c r="BA58" s="1" t="s">
        <v>274</v>
      </c>
      <c r="BB58" s="2" t="s">
        <v>487</v>
      </c>
      <c r="BC58" s="6" t="s">
        <v>256</v>
      </c>
      <c r="BE58" s="1" t="s">
        <v>275</v>
      </c>
      <c r="BF58" s="2" t="s">
        <v>487</v>
      </c>
      <c r="BG58" s="14" t="s">
        <v>539</v>
      </c>
      <c r="BI58" s="1" t="s">
        <v>295</v>
      </c>
      <c r="BJ58" s="2" t="s">
        <v>487</v>
      </c>
      <c r="BK58" s="6" t="s">
        <v>202</v>
      </c>
      <c r="BM58" s="1" t="s">
        <v>313</v>
      </c>
      <c r="BN58" s="11" t="s">
        <v>577</v>
      </c>
      <c r="BO58" s="6" t="s">
        <v>321</v>
      </c>
      <c r="BQ58" s="1" t="s">
        <v>29</v>
      </c>
      <c r="BR58" s="11" t="s">
        <v>577</v>
      </c>
      <c r="BS58" s="6" t="s">
        <v>517</v>
      </c>
      <c r="BU58" s="1" t="s">
        <v>30</v>
      </c>
      <c r="BV58" s="2" t="s">
        <v>487</v>
      </c>
      <c r="BW58" s="6" t="s">
        <v>606</v>
      </c>
      <c r="CC58" s="1" t="s">
        <v>64</v>
      </c>
      <c r="CD58" s="2" t="s">
        <v>487</v>
      </c>
      <c r="CE58" s="5" t="s">
        <v>559</v>
      </c>
      <c r="CG58" s="1" t="s">
        <v>72</v>
      </c>
      <c r="CH58" s="11" t="s">
        <v>577</v>
      </c>
      <c r="CI58" s="5" t="s">
        <v>60</v>
      </c>
      <c r="CK58" s="15" t="s">
        <v>573</v>
      </c>
      <c r="CL58" s="15">
        <v>45</v>
      </c>
      <c r="CM58" s="21">
        <v>0.83</v>
      </c>
      <c r="CO58" s="15" t="s">
        <v>573</v>
      </c>
      <c r="CP58" s="15">
        <v>45</v>
      </c>
      <c r="CQ58" s="21">
        <v>0.83</v>
      </c>
      <c r="CS58" s="1" t="s">
        <v>79</v>
      </c>
      <c r="CT58" s="2" t="s">
        <v>487</v>
      </c>
      <c r="CU58" s="6" t="s">
        <v>629</v>
      </c>
      <c r="CW58" s="1" t="s">
        <v>86</v>
      </c>
      <c r="CX58" s="2" t="s">
        <v>487</v>
      </c>
      <c r="CY58" s="6" t="s">
        <v>642</v>
      </c>
      <c r="DA58" s="1" t="s">
        <v>93</v>
      </c>
      <c r="DB58" s="11" t="s">
        <v>577</v>
      </c>
      <c r="DC58" s="6" t="s">
        <v>435</v>
      </c>
      <c r="DE58" s="18" t="s">
        <v>123</v>
      </c>
      <c r="DF58" s="26" t="s">
        <v>487</v>
      </c>
      <c r="DG58" s="29" t="s">
        <v>412</v>
      </c>
      <c r="DI58" s="1" t="s">
        <v>117</v>
      </c>
      <c r="DJ58" s="2" t="s">
        <v>487</v>
      </c>
      <c r="DK58" s="5" t="s">
        <v>171</v>
      </c>
      <c r="DL58" s="1"/>
      <c r="DM58" s="1" t="s">
        <v>118</v>
      </c>
      <c r="DN58" s="2" t="s">
        <v>487</v>
      </c>
      <c r="DO58" s="6" t="s">
        <v>616</v>
      </c>
      <c r="DQ58" s="1" t="s">
        <v>125</v>
      </c>
      <c r="DR58" s="11" t="s">
        <v>577</v>
      </c>
      <c r="DS58" s="6" t="s">
        <v>519</v>
      </c>
      <c r="DU58" s="1" t="s">
        <v>132</v>
      </c>
      <c r="DV58" s="11" t="s">
        <v>577</v>
      </c>
      <c r="DW58" s="6" t="s">
        <v>386</v>
      </c>
      <c r="DY58" s="1" t="s">
        <v>139</v>
      </c>
      <c r="DZ58" s="11" t="s">
        <v>577</v>
      </c>
      <c r="EA58" s="6" t="s">
        <v>546</v>
      </c>
      <c r="EC58" s="1" t="s">
        <v>142</v>
      </c>
      <c r="ED58" s="11" t="s">
        <v>577</v>
      </c>
      <c r="EE58" s="6" t="s">
        <v>256</v>
      </c>
      <c r="EG58" s="1" t="s">
        <v>143</v>
      </c>
      <c r="EH58" s="2" t="s">
        <v>487</v>
      </c>
      <c r="EI58" s="6" t="s">
        <v>616</v>
      </c>
      <c r="EK58" s="1" t="s">
        <v>150</v>
      </c>
      <c r="EL58" s="2" t="s">
        <v>487</v>
      </c>
      <c r="EM58" s="6" t="s">
        <v>102</v>
      </c>
      <c r="EO58" s="1" t="s">
        <v>152</v>
      </c>
      <c r="EP58" s="2" t="s">
        <v>487</v>
      </c>
      <c r="EQ58" s="6" t="s">
        <v>618</v>
      </c>
      <c r="ES58" s="1" t="s">
        <v>155</v>
      </c>
      <c r="ET58" s="11" t="s">
        <v>577</v>
      </c>
      <c r="EU58" s="5" t="s">
        <v>564</v>
      </c>
      <c r="EW58" s="1" t="s">
        <v>159</v>
      </c>
      <c r="EX58" s="2" t="s">
        <v>487</v>
      </c>
      <c r="EY58" s="6" t="s">
        <v>234</v>
      </c>
      <c r="FA58" s="1" t="s">
        <v>1</v>
      </c>
      <c r="FB58" s="11" t="s">
        <v>577</v>
      </c>
      <c r="FC58" s="6" t="s">
        <v>456</v>
      </c>
      <c r="FE58" s="1" t="s">
        <v>4</v>
      </c>
      <c r="FF58" s="11" t="s">
        <v>577</v>
      </c>
      <c r="FG58" s="6" t="s">
        <v>616</v>
      </c>
      <c r="FI58" s="1" t="s">
        <v>6</v>
      </c>
      <c r="FJ58" s="11" t="s">
        <v>577</v>
      </c>
      <c r="FK58" s="6" t="s">
        <v>616</v>
      </c>
      <c r="FM58" s="1" t="s">
        <v>7</v>
      </c>
      <c r="FN58" s="11" t="s">
        <v>577</v>
      </c>
      <c r="FO58" s="6" t="s">
        <v>321</v>
      </c>
      <c r="FQ58" s="1" t="s">
        <v>1</v>
      </c>
      <c r="FR58" s="11" t="s">
        <v>577</v>
      </c>
      <c r="FS58" s="6" t="s">
        <v>456</v>
      </c>
      <c r="FU58" s="1" t="s">
        <v>8</v>
      </c>
      <c r="FV58" s="11" t="s">
        <v>577</v>
      </c>
      <c r="FW58" s="6" t="s">
        <v>527</v>
      </c>
      <c r="FY58" s="1" t="s">
        <v>1</v>
      </c>
      <c r="FZ58" s="2" t="s">
        <v>487</v>
      </c>
      <c r="GA58" s="6" t="s">
        <v>456</v>
      </c>
    </row>
    <row r="59" spans="1:183" ht="15.75">
      <c r="A59" s="1" t="s">
        <v>486</v>
      </c>
      <c r="B59" s="2" t="s">
        <v>487</v>
      </c>
      <c r="C59" s="6" t="s">
        <v>545</v>
      </c>
      <c r="D59" s="3"/>
      <c r="E59" s="1" t="s">
        <v>575</v>
      </c>
      <c r="F59" s="2" t="s">
        <v>487</v>
      </c>
      <c r="G59" s="6" t="s">
        <v>545</v>
      </c>
      <c r="I59" s="1" t="s">
        <v>576</v>
      </c>
      <c r="J59" s="11" t="s">
        <v>577</v>
      </c>
      <c r="K59" s="6" t="s">
        <v>545</v>
      </c>
      <c r="M59" s="1" t="s">
        <v>579</v>
      </c>
      <c r="N59" s="2" t="s">
        <v>487</v>
      </c>
      <c r="O59" s="6" t="s">
        <v>545</v>
      </c>
      <c r="Q59" s="1" t="s">
        <v>578</v>
      </c>
      <c r="R59" s="2" t="s">
        <v>487</v>
      </c>
      <c r="S59" s="6" t="s">
        <v>545</v>
      </c>
      <c r="U59" s="1" t="s">
        <v>580</v>
      </c>
      <c r="V59" s="2" t="s">
        <v>487</v>
      </c>
      <c r="W59" s="6" t="s">
        <v>545</v>
      </c>
      <c r="X59" s="12"/>
      <c r="Y59" s="1" t="s">
        <v>581</v>
      </c>
      <c r="Z59" s="11" t="s">
        <v>577</v>
      </c>
      <c r="AA59" s="6" t="s">
        <v>627</v>
      </c>
      <c r="AC59" s="1" t="s">
        <v>376</v>
      </c>
      <c r="AD59" s="2" t="s">
        <v>487</v>
      </c>
      <c r="AE59" s="6" t="s">
        <v>407</v>
      </c>
      <c r="AG59" s="1" t="s">
        <v>416</v>
      </c>
      <c r="AH59" s="11" t="s">
        <v>577</v>
      </c>
      <c r="AI59" s="6" t="s">
        <v>442</v>
      </c>
      <c r="AK59" s="1" t="s">
        <v>188</v>
      </c>
      <c r="AL59" s="11" t="s">
        <v>577</v>
      </c>
      <c r="AM59" s="6" t="s">
        <v>520</v>
      </c>
      <c r="AO59" s="1" t="s">
        <v>226</v>
      </c>
      <c r="AP59" s="11" t="s">
        <v>577</v>
      </c>
      <c r="AQ59" s="6" t="s">
        <v>206</v>
      </c>
      <c r="AS59" s="1" t="s">
        <v>249</v>
      </c>
      <c r="AT59" s="11" t="s">
        <v>577</v>
      </c>
      <c r="AU59" s="6" t="s">
        <v>206</v>
      </c>
      <c r="AW59" s="1" t="s">
        <v>250</v>
      </c>
      <c r="AX59" s="11" t="s">
        <v>577</v>
      </c>
      <c r="AY59" s="6" t="s">
        <v>459</v>
      </c>
      <c r="BA59" s="1" t="s">
        <v>274</v>
      </c>
      <c r="BB59" s="2" t="s">
        <v>487</v>
      </c>
      <c r="BC59" s="6" t="s">
        <v>459</v>
      </c>
      <c r="BE59" s="1" t="s">
        <v>275</v>
      </c>
      <c r="BF59" s="2" t="s">
        <v>487</v>
      </c>
      <c r="BG59" s="14" t="s">
        <v>540</v>
      </c>
      <c r="BI59" s="1" t="s">
        <v>295</v>
      </c>
      <c r="BJ59" s="2" t="s">
        <v>487</v>
      </c>
      <c r="BK59" s="6" t="s">
        <v>517</v>
      </c>
      <c r="BM59" s="1" t="s">
        <v>313</v>
      </c>
      <c r="BN59" s="11" t="s">
        <v>577</v>
      </c>
      <c r="BO59" s="6" t="s">
        <v>614</v>
      </c>
      <c r="BQ59" s="1" t="s">
        <v>29</v>
      </c>
      <c r="BR59" s="11" t="s">
        <v>577</v>
      </c>
      <c r="BS59" s="6" t="s">
        <v>520</v>
      </c>
      <c r="BU59" s="1" t="s">
        <v>30</v>
      </c>
      <c r="BV59" s="2" t="s">
        <v>487</v>
      </c>
      <c r="BW59" s="6" t="s">
        <v>440</v>
      </c>
      <c r="CC59" s="1"/>
      <c r="CD59" s="4"/>
      <c r="CE59" s="1"/>
      <c r="CG59" s="1" t="s">
        <v>72</v>
      </c>
      <c r="CH59" s="11" t="s">
        <v>577</v>
      </c>
      <c r="CI59" s="5" t="s">
        <v>177</v>
      </c>
      <c r="CK59" t="s">
        <v>574</v>
      </c>
      <c r="CL59">
        <v>54</v>
      </c>
      <c r="CO59" t="s">
        <v>574</v>
      </c>
      <c r="CP59">
        <v>54</v>
      </c>
      <c r="CS59" s="1" t="s">
        <v>79</v>
      </c>
      <c r="CT59" s="2" t="s">
        <v>487</v>
      </c>
      <c r="CU59" s="6" t="s">
        <v>527</v>
      </c>
      <c r="CW59" s="1" t="s">
        <v>86</v>
      </c>
      <c r="CX59" s="2" t="s">
        <v>487</v>
      </c>
      <c r="CY59" s="6" t="s">
        <v>398</v>
      </c>
      <c r="DA59" s="1" t="s">
        <v>93</v>
      </c>
      <c r="DB59" s="11" t="s">
        <v>577</v>
      </c>
      <c r="DC59" s="6" t="s">
        <v>604</v>
      </c>
      <c r="DE59" s="18" t="s">
        <v>123</v>
      </c>
      <c r="DF59" s="26" t="s">
        <v>487</v>
      </c>
      <c r="DG59" s="29" t="s">
        <v>267</v>
      </c>
      <c r="DI59" s="1" t="s">
        <v>117</v>
      </c>
      <c r="DJ59" s="2" t="s">
        <v>487</v>
      </c>
      <c r="DK59" s="5" t="s">
        <v>366</v>
      </c>
      <c r="DL59" s="1"/>
      <c r="DM59" s="1" t="s">
        <v>118</v>
      </c>
      <c r="DN59" s="2" t="s">
        <v>487</v>
      </c>
      <c r="DO59" s="6" t="s">
        <v>99</v>
      </c>
      <c r="DQ59" s="1" t="s">
        <v>125</v>
      </c>
      <c r="DR59" s="11" t="s">
        <v>577</v>
      </c>
      <c r="DS59" s="6" t="s">
        <v>625</v>
      </c>
      <c r="DU59" s="1" t="s">
        <v>132</v>
      </c>
      <c r="DV59" s="11" t="s">
        <v>577</v>
      </c>
      <c r="DW59" s="6" t="s">
        <v>509</v>
      </c>
      <c r="DY59" s="1" t="s">
        <v>139</v>
      </c>
      <c r="DZ59" s="11" t="s">
        <v>577</v>
      </c>
      <c r="EA59" s="6" t="s">
        <v>335</v>
      </c>
      <c r="EC59" s="1" t="s">
        <v>142</v>
      </c>
      <c r="ED59" s="11" t="s">
        <v>577</v>
      </c>
      <c r="EE59" s="6" t="s">
        <v>459</v>
      </c>
      <c r="EG59" s="1" t="s">
        <v>143</v>
      </c>
      <c r="EH59" s="2" t="s">
        <v>487</v>
      </c>
      <c r="EI59" s="6" t="s">
        <v>617</v>
      </c>
      <c r="EK59" s="1" t="s">
        <v>150</v>
      </c>
      <c r="EL59" s="2" t="s">
        <v>487</v>
      </c>
      <c r="EM59" s="6" t="s">
        <v>395</v>
      </c>
      <c r="EO59" s="1" t="s">
        <v>152</v>
      </c>
      <c r="EP59" s="2" t="s">
        <v>487</v>
      </c>
      <c r="EQ59" s="6" t="s">
        <v>201</v>
      </c>
      <c r="ES59" s="1" t="s">
        <v>155</v>
      </c>
      <c r="ET59" s="11" t="s">
        <v>577</v>
      </c>
      <c r="EU59" s="5" t="s">
        <v>178</v>
      </c>
      <c r="EW59" s="1" t="s">
        <v>159</v>
      </c>
      <c r="EX59" s="2" t="s">
        <v>487</v>
      </c>
      <c r="EY59" s="6" t="s">
        <v>73</v>
      </c>
      <c r="FA59" s="1" t="s">
        <v>1</v>
      </c>
      <c r="FB59" s="11" t="s">
        <v>577</v>
      </c>
      <c r="FC59" s="6" t="s">
        <v>457</v>
      </c>
      <c r="FE59" s="1" t="s">
        <v>4</v>
      </c>
      <c r="FF59" s="11" t="s">
        <v>577</v>
      </c>
      <c r="FG59" s="6" t="s">
        <v>617</v>
      </c>
      <c r="FI59" s="1" t="s">
        <v>6</v>
      </c>
      <c r="FJ59" s="11" t="s">
        <v>577</v>
      </c>
      <c r="FK59" s="6" t="s">
        <v>617</v>
      </c>
      <c r="FM59" s="1" t="s">
        <v>7</v>
      </c>
      <c r="FN59" s="11" t="s">
        <v>577</v>
      </c>
      <c r="FO59" s="6" t="s">
        <v>614</v>
      </c>
      <c r="FQ59" s="1" t="s">
        <v>1</v>
      </c>
      <c r="FR59" s="11" t="s">
        <v>577</v>
      </c>
      <c r="FS59" s="6" t="s">
        <v>457</v>
      </c>
      <c r="FU59" s="1" t="s">
        <v>8</v>
      </c>
      <c r="FV59" s="11" t="s">
        <v>577</v>
      </c>
      <c r="FW59" s="6" t="s">
        <v>630</v>
      </c>
      <c r="FY59" s="1" t="s">
        <v>1</v>
      </c>
      <c r="FZ59" s="2" t="s">
        <v>487</v>
      </c>
      <c r="GA59" s="6" t="s">
        <v>457</v>
      </c>
    </row>
    <row r="60" spans="1:183" ht="15.75">
      <c r="A60" s="1" t="s">
        <v>486</v>
      </c>
      <c r="B60" s="2" t="s">
        <v>487</v>
      </c>
      <c r="C60" s="6" t="s">
        <v>546</v>
      </c>
      <c r="D60" s="3"/>
      <c r="E60" s="1" t="s">
        <v>575</v>
      </c>
      <c r="F60" s="2" t="s">
        <v>487</v>
      </c>
      <c r="G60" s="6" t="s">
        <v>546</v>
      </c>
      <c r="I60" s="1" t="s">
        <v>576</v>
      </c>
      <c r="J60" s="11" t="s">
        <v>577</v>
      </c>
      <c r="K60" s="6" t="s">
        <v>546</v>
      </c>
      <c r="M60" s="1" t="s">
        <v>579</v>
      </c>
      <c r="N60" s="2" t="s">
        <v>487</v>
      </c>
      <c r="O60" s="6" t="s">
        <v>546</v>
      </c>
      <c r="Q60" s="1" t="s">
        <v>578</v>
      </c>
      <c r="R60" s="2" t="s">
        <v>487</v>
      </c>
      <c r="S60" s="6" t="s">
        <v>546</v>
      </c>
      <c r="U60" s="1" t="s">
        <v>580</v>
      </c>
      <c r="V60" s="2" t="s">
        <v>487</v>
      </c>
      <c r="W60" s="6" t="s">
        <v>546</v>
      </c>
      <c r="X60" s="12"/>
      <c r="Y60" s="1" t="s">
        <v>581</v>
      </c>
      <c r="Z60" s="11" t="s">
        <v>577</v>
      </c>
      <c r="AA60" s="6" t="s">
        <v>628</v>
      </c>
      <c r="AC60" s="1" t="s">
        <v>376</v>
      </c>
      <c r="AD60" s="2" t="s">
        <v>487</v>
      </c>
      <c r="AE60" s="6" t="s">
        <v>345</v>
      </c>
      <c r="AG60" s="1" t="s">
        <v>416</v>
      </c>
      <c r="AH60" s="11" t="s">
        <v>577</v>
      </c>
      <c r="AI60" s="6" t="s">
        <v>443</v>
      </c>
      <c r="AK60" s="1" t="s">
        <v>188</v>
      </c>
      <c r="AL60" s="11" t="s">
        <v>577</v>
      </c>
      <c r="AM60" s="6" t="s">
        <v>203</v>
      </c>
      <c r="AO60" s="1" t="s">
        <v>226</v>
      </c>
      <c r="AP60" s="11" t="s">
        <v>577</v>
      </c>
      <c r="AQ60" s="6" t="s">
        <v>640</v>
      </c>
      <c r="AS60" s="1" t="s">
        <v>249</v>
      </c>
      <c r="AT60" s="11" t="s">
        <v>577</v>
      </c>
      <c r="AU60" s="6" t="s">
        <v>640</v>
      </c>
      <c r="AW60" s="1" t="s">
        <v>250</v>
      </c>
      <c r="AX60" s="11" t="s">
        <v>577</v>
      </c>
      <c r="AY60" s="6" t="s">
        <v>516</v>
      </c>
      <c r="BA60" s="1" t="s">
        <v>274</v>
      </c>
      <c r="BB60" s="2" t="s">
        <v>487</v>
      </c>
      <c r="BC60" s="6" t="s">
        <v>516</v>
      </c>
      <c r="BE60" s="1" t="s">
        <v>275</v>
      </c>
      <c r="BF60" s="2" t="s">
        <v>487</v>
      </c>
      <c r="BG60" s="14" t="s">
        <v>543</v>
      </c>
      <c r="BI60" s="1" t="s">
        <v>295</v>
      </c>
      <c r="BJ60" s="2" t="s">
        <v>487</v>
      </c>
      <c r="BK60" s="6" t="s">
        <v>521</v>
      </c>
      <c r="BM60" s="1" t="s">
        <v>313</v>
      </c>
      <c r="BN60" s="11" t="s">
        <v>577</v>
      </c>
      <c r="BO60" s="6" t="s">
        <v>322</v>
      </c>
      <c r="BQ60" s="1" t="s">
        <v>29</v>
      </c>
      <c r="BR60" s="11" t="s">
        <v>577</v>
      </c>
      <c r="BS60" s="6" t="s">
        <v>203</v>
      </c>
      <c r="BU60" s="1" t="s">
        <v>30</v>
      </c>
      <c r="BV60" s="2" t="s">
        <v>487</v>
      </c>
      <c r="BW60" s="6" t="s">
        <v>506</v>
      </c>
      <c r="CC60" s="16" t="s">
        <v>572</v>
      </c>
      <c r="CD60" s="16">
        <v>11</v>
      </c>
      <c r="CE60" s="19">
        <f>CD60/CD62</f>
        <v>0.19298245614035087</v>
      </c>
      <c r="CG60" s="1" t="s">
        <v>72</v>
      </c>
      <c r="CH60" s="11" t="s">
        <v>577</v>
      </c>
      <c r="CI60" s="5" t="s">
        <v>180</v>
      </c>
      <c r="CS60" s="1" t="s">
        <v>79</v>
      </c>
      <c r="CT60" s="2" t="s">
        <v>487</v>
      </c>
      <c r="CU60" s="6" t="s">
        <v>393</v>
      </c>
      <c r="CW60" s="1" t="s">
        <v>86</v>
      </c>
      <c r="CX60" s="2" t="s">
        <v>487</v>
      </c>
      <c r="CY60" s="6" t="s">
        <v>541</v>
      </c>
      <c r="DA60" s="1" t="s">
        <v>93</v>
      </c>
      <c r="DB60" s="11" t="s">
        <v>577</v>
      </c>
      <c r="DC60" s="6" t="s">
        <v>385</v>
      </c>
      <c r="DE60" s="18" t="s">
        <v>123</v>
      </c>
      <c r="DF60" s="26" t="s">
        <v>487</v>
      </c>
      <c r="DG60" s="29" t="s">
        <v>556</v>
      </c>
      <c r="DI60" s="1" t="s">
        <v>117</v>
      </c>
      <c r="DJ60" s="2" t="s">
        <v>487</v>
      </c>
      <c r="DK60" s="5" t="s">
        <v>563</v>
      </c>
      <c r="DL60" s="1"/>
      <c r="DM60" s="1" t="s">
        <v>118</v>
      </c>
      <c r="DN60" s="2" t="s">
        <v>487</v>
      </c>
      <c r="DO60" s="6" t="s">
        <v>119</v>
      </c>
      <c r="DQ60" s="1" t="s">
        <v>125</v>
      </c>
      <c r="DR60" s="11" t="s">
        <v>577</v>
      </c>
      <c r="DS60" s="6" t="s">
        <v>126</v>
      </c>
      <c r="DU60" s="1" t="s">
        <v>132</v>
      </c>
      <c r="DV60" s="11" t="s">
        <v>577</v>
      </c>
      <c r="DW60" s="6" t="s">
        <v>510</v>
      </c>
      <c r="DY60" s="1" t="s">
        <v>139</v>
      </c>
      <c r="DZ60" s="11" t="s">
        <v>577</v>
      </c>
      <c r="EA60" s="6" t="s">
        <v>404</v>
      </c>
      <c r="EC60" s="1" t="s">
        <v>142</v>
      </c>
      <c r="ED60" s="11" t="s">
        <v>577</v>
      </c>
      <c r="EE60" s="6" t="s">
        <v>516</v>
      </c>
      <c r="EG60" s="1" t="s">
        <v>143</v>
      </c>
      <c r="EH60" s="2" t="s">
        <v>487</v>
      </c>
      <c r="EI60" s="6" t="s">
        <v>618</v>
      </c>
      <c r="EK60" s="1" t="s">
        <v>150</v>
      </c>
      <c r="EL60" s="2" t="s">
        <v>487</v>
      </c>
      <c r="EM60" s="6" t="s">
        <v>532</v>
      </c>
      <c r="EO60" s="1" t="s">
        <v>152</v>
      </c>
      <c r="EP60" s="2" t="s">
        <v>487</v>
      </c>
      <c r="EQ60" s="6" t="s">
        <v>119</v>
      </c>
      <c r="ES60" s="1" t="s">
        <v>155</v>
      </c>
      <c r="ET60" s="11" t="s">
        <v>577</v>
      </c>
      <c r="EU60" s="5" t="s">
        <v>224</v>
      </c>
      <c r="EW60" s="1" t="s">
        <v>159</v>
      </c>
      <c r="EX60" s="2" t="s">
        <v>487</v>
      </c>
      <c r="EY60" s="6" t="s">
        <v>503</v>
      </c>
      <c r="FA60" s="1" t="s">
        <v>1</v>
      </c>
      <c r="FB60" s="11" t="s">
        <v>577</v>
      </c>
      <c r="FC60" s="6" t="s">
        <v>514</v>
      </c>
      <c r="FE60" s="1" t="s">
        <v>4</v>
      </c>
      <c r="FF60" s="11" t="s">
        <v>577</v>
      </c>
      <c r="FG60" s="6" t="s">
        <v>618</v>
      </c>
      <c r="FI60" s="1" t="s">
        <v>6</v>
      </c>
      <c r="FJ60" s="11" t="s">
        <v>577</v>
      </c>
      <c r="FK60" s="6" t="s">
        <v>618</v>
      </c>
      <c r="FM60" s="1" t="s">
        <v>7</v>
      </c>
      <c r="FN60" s="11" t="s">
        <v>577</v>
      </c>
      <c r="FO60" s="6" t="s">
        <v>322</v>
      </c>
      <c r="FQ60" s="1" t="s">
        <v>1</v>
      </c>
      <c r="FR60" s="11" t="s">
        <v>577</v>
      </c>
      <c r="FS60" s="6" t="s">
        <v>514</v>
      </c>
      <c r="FU60" s="1" t="s">
        <v>8</v>
      </c>
      <c r="FV60" s="11" t="s">
        <v>577</v>
      </c>
      <c r="FW60" s="6" t="s">
        <v>528</v>
      </c>
      <c r="FY60" s="1" t="s">
        <v>1</v>
      </c>
      <c r="FZ60" s="2" t="s">
        <v>487</v>
      </c>
      <c r="GA60" s="6" t="s">
        <v>514</v>
      </c>
    </row>
    <row r="61" spans="1:183" ht="15.75">
      <c r="A61" s="1" t="s">
        <v>486</v>
      </c>
      <c r="B61" s="2" t="s">
        <v>487</v>
      </c>
      <c r="C61" s="6" t="s">
        <v>547</v>
      </c>
      <c r="D61" s="3"/>
      <c r="E61" s="1" t="s">
        <v>575</v>
      </c>
      <c r="F61" s="2" t="s">
        <v>487</v>
      </c>
      <c r="G61" s="6" t="s">
        <v>547</v>
      </c>
      <c r="I61" s="1" t="s">
        <v>576</v>
      </c>
      <c r="J61" s="11" t="s">
        <v>577</v>
      </c>
      <c r="K61" s="6" t="s">
        <v>547</v>
      </c>
      <c r="M61" s="1" t="s">
        <v>579</v>
      </c>
      <c r="N61" s="2" t="s">
        <v>487</v>
      </c>
      <c r="O61" s="6" t="s">
        <v>547</v>
      </c>
      <c r="Q61" s="1" t="s">
        <v>578</v>
      </c>
      <c r="R61" s="2" t="s">
        <v>487</v>
      </c>
      <c r="S61" s="6" t="s">
        <v>547</v>
      </c>
      <c r="U61" s="1" t="s">
        <v>580</v>
      </c>
      <c r="V61" s="2" t="s">
        <v>487</v>
      </c>
      <c r="W61" s="6" t="s">
        <v>547</v>
      </c>
      <c r="X61" s="12"/>
      <c r="Y61" s="1" t="s">
        <v>581</v>
      </c>
      <c r="Z61" s="11" t="s">
        <v>577</v>
      </c>
      <c r="AA61" s="6" t="s">
        <v>525</v>
      </c>
      <c r="AC61" s="1" t="s">
        <v>376</v>
      </c>
      <c r="AD61" s="2" t="s">
        <v>487</v>
      </c>
      <c r="AE61" s="6" t="s">
        <v>346</v>
      </c>
      <c r="AG61" s="1" t="s">
        <v>416</v>
      </c>
      <c r="AH61" s="11" t="s">
        <v>577</v>
      </c>
      <c r="AI61" s="6" t="s">
        <v>444</v>
      </c>
      <c r="AK61" s="1" t="s">
        <v>188</v>
      </c>
      <c r="AL61" s="11" t="s">
        <v>577</v>
      </c>
      <c r="AM61" s="6" t="s">
        <v>522</v>
      </c>
      <c r="AO61" s="1" t="s">
        <v>226</v>
      </c>
      <c r="AP61" s="11" t="s">
        <v>577</v>
      </c>
      <c r="AQ61" s="6" t="s">
        <v>642</v>
      </c>
      <c r="AS61" s="1" t="s">
        <v>249</v>
      </c>
      <c r="AT61" s="11" t="s">
        <v>577</v>
      </c>
      <c r="AU61" s="6" t="s">
        <v>642</v>
      </c>
      <c r="AW61" s="1" t="s">
        <v>250</v>
      </c>
      <c r="AX61" s="11" t="s">
        <v>577</v>
      </c>
      <c r="AY61" s="6" t="s">
        <v>517</v>
      </c>
      <c r="BA61" s="1" t="s">
        <v>274</v>
      </c>
      <c r="BB61" s="2" t="s">
        <v>487</v>
      </c>
      <c r="BC61" s="6" t="s">
        <v>517</v>
      </c>
      <c r="BE61" s="1" t="s">
        <v>275</v>
      </c>
      <c r="BF61" s="2" t="s">
        <v>487</v>
      </c>
      <c r="BG61" s="14" t="s">
        <v>330</v>
      </c>
      <c r="BI61" s="1" t="s">
        <v>295</v>
      </c>
      <c r="BJ61" s="2" t="s">
        <v>487</v>
      </c>
      <c r="BK61" s="6" t="s">
        <v>203</v>
      </c>
      <c r="BM61" s="1" t="s">
        <v>313</v>
      </c>
      <c r="BN61" s="11" t="s">
        <v>577</v>
      </c>
      <c r="BO61" s="6" t="s">
        <v>195</v>
      </c>
      <c r="BQ61" s="1" t="s">
        <v>29</v>
      </c>
      <c r="BR61" s="11" t="s">
        <v>577</v>
      </c>
      <c r="BS61" s="6" t="s">
        <v>522</v>
      </c>
      <c r="BU61" s="1" t="s">
        <v>30</v>
      </c>
      <c r="BV61" s="2" t="s">
        <v>487</v>
      </c>
      <c r="BW61" s="6" t="s">
        <v>607</v>
      </c>
      <c r="CC61" s="15" t="s">
        <v>573</v>
      </c>
      <c r="CD61" s="15">
        <v>46</v>
      </c>
      <c r="CE61" s="21">
        <v>0.81</v>
      </c>
      <c r="CG61" s="1" t="s">
        <v>72</v>
      </c>
      <c r="CH61" s="11" t="s">
        <v>577</v>
      </c>
      <c r="CI61" s="5" t="s">
        <v>566</v>
      </c>
      <c r="CS61" s="1" t="s">
        <v>79</v>
      </c>
      <c r="CT61" s="2" t="s">
        <v>487</v>
      </c>
      <c r="CU61" s="6" t="s">
        <v>463</v>
      </c>
      <c r="CW61" s="1" t="s">
        <v>86</v>
      </c>
      <c r="CX61" s="2" t="s">
        <v>487</v>
      </c>
      <c r="CY61" s="6" t="s">
        <v>399</v>
      </c>
      <c r="DA61" s="1" t="s">
        <v>93</v>
      </c>
      <c r="DB61" s="11" t="s">
        <v>577</v>
      </c>
      <c r="DC61" s="6" t="s">
        <v>437</v>
      </c>
      <c r="DE61" s="18" t="s">
        <v>123</v>
      </c>
      <c r="DF61" s="26" t="s">
        <v>487</v>
      </c>
      <c r="DG61" s="29" t="s">
        <v>215</v>
      </c>
      <c r="DI61" s="1" t="s">
        <v>117</v>
      </c>
      <c r="DJ61" s="2" t="s">
        <v>487</v>
      </c>
      <c r="DK61" s="5" t="s">
        <v>369</v>
      </c>
      <c r="DL61" s="1"/>
      <c r="DM61" s="1" t="s">
        <v>118</v>
      </c>
      <c r="DN61" s="2" t="s">
        <v>487</v>
      </c>
      <c r="DO61" s="6" t="s">
        <v>620</v>
      </c>
      <c r="DQ61" s="1" t="s">
        <v>125</v>
      </c>
      <c r="DR61" s="11" t="s">
        <v>577</v>
      </c>
      <c r="DS61" s="6" t="s">
        <v>523</v>
      </c>
      <c r="DU61" s="1" t="s">
        <v>132</v>
      </c>
      <c r="DV61" s="11" t="s">
        <v>577</v>
      </c>
      <c r="DW61" s="6" t="s">
        <v>449</v>
      </c>
      <c r="DY61" s="1" t="s">
        <v>139</v>
      </c>
      <c r="DZ61" s="11" t="s">
        <v>577</v>
      </c>
      <c r="EA61" s="6" t="s">
        <v>208</v>
      </c>
      <c r="EC61" s="1" t="s">
        <v>142</v>
      </c>
      <c r="ED61" s="11" t="s">
        <v>577</v>
      </c>
      <c r="EE61" s="6" t="s">
        <v>517</v>
      </c>
      <c r="EG61" s="1" t="s">
        <v>143</v>
      </c>
      <c r="EH61" s="2" t="s">
        <v>487</v>
      </c>
      <c r="EI61" s="6" t="s">
        <v>513</v>
      </c>
      <c r="EK61" s="1" t="s">
        <v>150</v>
      </c>
      <c r="EL61" s="2" t="s">
        <v>487</v>
      </c>
      <c r="EM61" s="6" t="s">
        <v>239</v>
      </c>
      <c r="EO61" s="1" t="s">
        <v>152</v>
      </c>
      <c r="EP61" s="2" t="s">
        <v>487</v>
      </c>
      <c r="EQ61" s="6" t="s">
        <v>456</v>
      </c>
      <c r="EW61" s="1" t="s">
        <v>159</v>
      </c>
      <c r="EX61" s="2" t="s">
        <v>487</v>
      </c>
      <c r="EY61" s="6" t="s">
        <v>601</v>
      </c>
      <c r="FA61" s="1" t="s">
        <v>1</v>
      </c>
      <c r="FB61" s="11" t="s">
        <v>577</v>
      </c>
      <c r="FC61" s="6" t="s">
        <v>459</v>
      </c>
      <c r="FE61" s="1" t="s">
        <v>4</v>
      </c>
      <c r="FF61" s="11" t="s">
        <v>577</v>
      </c>
      <c r="FG61" s="6" t="s">
        <v>513</v>
      </c>
      <c r="FI61" s="1" t="s">
        <v>6</v>
      </c>
      <c r="FJ61" s="11" t="s">
        <v>577</v>
      </c>
      <c r="FK61" s="6" t="s">
        <v>513</v>
      </c>
      <c r="FM61" s="1" t="s">
        <v>7</v>
      </c>
      <c r="FN61" s="11" t="s">
        <v>577</v>
      </c>
      <c r="FO61" s="6" t="s">
        <v>195</v>
      </c>
      <c r="FQ61" s="1" t="s">
        <v>1</v>
      </c>
      <c r="FR61" s="11" t="s">
        <v>577</v>
      </c>
      <c r="FS61" s="6" t="s">
        <v>459</v>
      </c>
      <c r="FU61" s="1" t="s">
        <v>8</v>
      </c>
      <c r="FV61" s="11" t="s">
        <v>577</v>
      </c>
      <c r="FW61" s="6" t="s">
        <v>462</v>
      </c>
      <c r="FY61" s="1" t="s">
        <v>1</v>
      </c>
      <c r="FZ61" s="2" t="s">
        <v>487</v>
      </c>
      <c r="GA61" s="6" t="s">
        <v>459</v>
      </c>
    </row>
    <row r="62" spans="1:183" ht="15.75">
      <c r="A62" s="1" t="s">
        <v>486</v>
      </c>
      <c r="B62" s="2" t="s">
        <v>487</v>
      </c>
      <c r="C62" s="6" t="s">
        <v>548</v>
      </c>
      <c r="D62" s="3"/>
      <c r="E62" s="1" t="s">
        <v>575</v>
      </c>
      <c r="F62" s="2" t="s">
        <v>487</v>
      </c>
      <c r="G62" s="6" t="s">
        <v>548</v>
      </c>
      <c r="I62" s="1" t="s">
        <v>576</v>
      </c>
      <c r="J62" s="11" t="s">
        <v>577</v>
      </c>
      <c r="K62" s="6" t="s">
        <v>548</v>
      </c>
      <c r="M62" s="1" t="s">
        <v>579</v>
      </c>
      <c r="N62" s="2" t="s">
        <v>487</v>
      </c>
      <c r="O62" s="6" t="s">
        <v>548</v>
      </c>
      <c r="Q62" s="1" t="s">
        <v>578</v>
      </c>
      <c r="R62" s="2" t="s">
        <v>487</v>
      </c>
      <c r="S62" s="6" t="s">
        <v>548</v>
      </c>
      <c r="U62" s="1" t="s">
        <v>580</v>
      </c>
      <c r="V62" s="2" t="s">
        <v>487</v>
      </c>
      <c r="W62" s="6" t="s">
        <v>548</v>
      </c>
      <c r="X62" s="12"/>
      <c r="Y62" s="1" t="s">
        <v>581</v>
      </c>
      <c r="Z62" s="11" t="s">
        <v>577</v>
      </c>
      <c r="AA62" s="6" t="s">
        <v>629</v>
      </c>
      <c r="AC62" s="1" t="s">
        <v>376</v>
      </c>
      <c r="AD62" s="2" t="s">
        <v>487</v>
      </c>
      <c r="AE62" s="6" t="s">
        <v>550</v>
      </c>
      <c r="AG62" s="1" t="s">
        <v>416</v>
      </c>
      <c r="AH62" s="11" t="s">
        <v>577</v>
      </c>
      <c r="AI62" s="6" t="s">
        <v>445</v>
      </c>
      <c r="AK62" s="1" t="s">
        <v>188</v>
      </c>
      <c r="AL62" s="11" t="s">
        <v>577</v>
      </c>
      <c r="AM62" s="6" t="s">
        <v>523</v>
      </c>
      <c r="AO62" s="1" t="s">
        <v>226</v>
      </c>
      <c r="AP62" s="11" t="s">
        <v>577</v>
      </c>
      <c r="AQ62" s="6" t="s">
        <v>240</v>
      </c>
      <c r="AS62" s="1" t="s">
        <v>249</v>
      </c>
      <c r="AT62" s="11" t="s">
        <v>577</v>
      </c>
      <c r="AU62" s="6" t="s">
        <v>240</v>
      </c>
      <c r="AW62" s="1" t="s">
        <v>250</v>
      </c>
      <c r="AX62" s="11" t="s">
        <v>577</v>
      </c>
      <c r="AY62" s="6" t="s">
        <v>519</v>
      </c>
      <c r="BA62" s="1" t="s">
        <v>274</v>
      </c>
      <c r="BB62" s="2" t="s">
        <v>487</v>
      </c>
      <c r="BC62" s="6" t="s">
        <v>519</v>
      </c>
      <c r="BE62" s="1" t="s">
        <v>275</v>
      </c>
      <c r="BF62" s="2" t="s">
        <v>487</v>
      </c>
      <c r="BG62" s="14" t="s">
        <v>331</v>
      </c>
      <c r="BI62" s="1" t="s">
        <v>295</v>
      </c>
      <c r="BJ62" s="2" t="s">
        <v>487</v>
      </c>
      <c r="BK62" s="6" t="s">
        <v>522</v>
      </c>
      <c r="BM62" s="1" t="s">
        <v>313</v>
      </c>
      <c r="BN62" s="11" t="s">
        <v>577</v>
      </c>
      <c r="BO62" s="6" t="s">
        <v>386</v>
      </c>
      <c r="BQ62" s="1" t="s">
        <v>29</v>
      </c>
      <c r="BR62" s="11" t="s">
        <v>577</v>
      </c>
      <c r="BS62" s="6" t="s">
        <v>523</v>
      </c>
      <c r="BU62" s="1" t="s">
        <v>30</v>
      </c>
      <c r="BV62" s="2" t="s">
        <v>487</v>
      </c>
      <c r="BW62" s="6" t="s">
        <v>302</v>
      </c>
      <c r="CC62" t="s">
        <v>574</v>
      </c>
      <c r="CD62">
        <v>57</v>
      </c>
      <c r="CG62" s="1" t="s">
        <v>72</v>
      </c>
      <c r="CH62" s="11" t="s">
        <v>577</v>
      </c>
      <c r="CI62" s="5" t="s">
        <v>222</v>
      </c>
      <c r="CS62" s="1" t="s">
        <v>79</v>
      </c>
      <c r="CT62" s="2" t="s">
        <v>487</v>
      </c>
      <c r="CU62" s="6" t="s">
        <v>394</v>
      </c>
      <c r="CW62" s="1" t="s">
        <v>86</v>
      </c>
      <c r="CX62" s="2" t="s">
        <v>487</v>
      </c>
      <c r="CY62" s="6" t="s">
        <v>327</v>
      </c>
      <c r="DA62" s="1" t="s">
        <v>93</v>
      </c>
      <c r="DB62" s="11" t="s">
        <v>577</v>
      </c>
      <c r="DC62" s="6" t="s">
        <v>605</v>
      </c>
      <c r="DE62" s="18" t="s">
        <v>123</v>
      </c>
      <c r="DF62" s="26" t="s">
        <v>487</v>
      </c>
      <c r="DG62" s="29" t="s">
        <v>54</v>
      </c>
      <c r="DI62" s="1" t="s">
        <v>117</v>
      </c>
      <c r="DJ62" s="2" t="s">
        <v>487</v>
      </c>
      <c r="DK62" s="5" t="s">
        <v>565</v>
      </c>
      <c r="DL62" s="1"/>
      <c r="DM62" s="1" t="s">
        <v>118</v>
      </c>
      <c r="DN62" s="2" t="s">
        <v>487</v>
      </c>
      <c r="DO62" s="6" t="s">
        <v>459</v>
      </c>
      <c r="DQ62" s="1" t="s">
        <v>125</v>
      </c>
      <c r="DR62" s="11" t="s">
        <v>577</v>
      </c>
      <c r="DS62" s="6" t="s">
        <v>391</v>
      </c>
      <c r="DU62" s="1" t="s">
        <v>132</v>
      </c>
      <c r="DV62" s="11" t="s">
        <v>577</v>
      </c>
      <c r="DW62" s="6" t="s">
        <v>197</v>
      </c>
      <c r="DY62" s="1" t="s">
        <v>139</v>
      </c>
      <c r="DZ62" s="11" t="s">
        <v>577</v>
      </c>
      <c r="EA62" s="6" t="s">
        <v>262</v>
      </c>
      <c r="EC62" s="1" t="s">
        <v>142</v>
      </c>
      <c r="ED62" s="11" t="s">
        <v>577</v>
      </c>
      <c r="EE62" s="6" t="s">
        <v>519</v>
      </c>
      <c r="EG62" s="1" t="s">
        <v>143</v>
      </c>
      <c r="EH62" s="2" t="s">
        <v>487</v>
      </c>
      <c r="EI62" s="6" t="s">
        <v>457</v>
      </c>
      <c r="EK62" s="1" t="s">
        <v>150</v>
      </c>
      <c r="EL62" s="2" t="s">
        <v>487</v>
      </c>
      <c r="EM62" s="6" t="s">
        <v>637</v>
      </c>
      <c r="EO62" s="1" t="s">
        <v>152</v>
      </c>
      <c r="EP62" s="2" t="s">
        <v>487</v>
      </c>
      <c r="EQ62" s="6" t="s">
        <v>621</v>
      </c>
      <c r="ES62" s="16" t="s">
        <v>572</v>
      </c>
      <c r="ET62" s="16">
        <v>13</v>
      </c>
      <c r="EU62" s="19">
        <f>ET62/ET64</f>
        <v>0.22033898305084745</v>
      </c>
      <c r="EW62" s="1" t="s">
        <v>159</v>
      </c>
      <c r="EX62" s="2" t="s">
        <v>487</v>
      </c>
      <c r="EY62" s="6" t="s">
        <v>504</v>
      </c>
      <c r="FA62" s="1" t="s">
        <v>1</v>
      </c>
      <c r="FB62" s="11" t="s">
        <v>577</v>
      </c>
      <c r="FC62" s="6" t="s">
        <v>66</v>
      </c>
      <c r="FE62" s="1" t="s">
        <v>4</v>
      </c>
      <c r="FF62" s="11" t="s">
        <v>577</v>
      </c>
      <c r="FG62" s="6" t="s">
        <v>457</v>
      </c>
      <c r="FI62" s="1" t="s">
        <v>6</v>
      </c>
      <c r="FJ62" s="11" t="s">
        <v>577</v>
      </c>
      <c r="FK62" s="6" t="s">
        <v>457</v>
      </c>
      <c r="FM62" s="1" t="s">
        <v>7</v>
      </c>
      <c r="FN62" s="11" t="s">
        <v>577</v>
      </c>
      <c r="FO62" s="6" t="s">
        <v>386</v>
      </c>
      <c r="FQ62" s="1" t="s">
        <v>1</v>
      </c>
      <c r="FR62" s="11" t="s">
        <v>577</v>
      </c>
      <c r="FS62" s="6" t="s">
        <v>66</v>
      </c>
      <c r="FU62" s="1" t="s">
        <v>8</v>
      </c>
      <c r="FV62" s="11" t="s">
        <v>577</v>
      </c>
      <c r="FW62" s="6" t="s">
        <v>43</v>
      </c>
      <c r="FY62" s="1" t="s">
        <v>1</v>
      </c>
      <c r="FZ62" s="2" t="s">
        <v>487</v>
      </c>
      <c r="GA62" s="6" t="s">
        <v>66</v>
      </c>
    </row>
    <row r="63" spans="1:183" ht="15.75">
      <c r="A63" s="1" t="s">
        <v>486</v>
      </c>
      <c r="B63" s="2" t="s">
        <v>487</v>
      </c>
      <c r="C63" s="6" t="s">
        <v>549</v>
      </c>
      <c r="D63" s="3"/>
      <c r="E63" s="1" t="s">
        <v>575</v>
      </c>
      <c r="F63" s="2" t="s">
        <v>487</v>
      </c>
      <c r="G63" s="6" t="s">
        <v>549</v>
      </c>
      <c r="I63" s="1" t="s">
        <v>576</v>
      </c>
      <c r="J63" s="11" t="s">
        <v>577</v>
      </c>
      <c r="K63" s="6" t="s">
        <v>549</v>
      </c>
      <c r="M63" s="1" t="s">
        <v>579</v>
      </c>
      <c r="N63" s="2" t="s">
        <v>487</v>
      </c>
      <c r="O63" s="6" t="s">
        <v>549</v>
      </c>
      <c r="Q63" s="1" t="s">
        <v>578</v>
      </c>
      <c r="R63" s="2" t="s">
        <v>487</v>
      </c>
      <c r="S63" s="6" t="s">
        <v>549</v>
      </c>
      <c r="U63" s="1" t="s">
        <v>580</v>
      </c>
      <c r="V63" s="2" t="s">
        <v>487</v>
      </c>
      <c r="W63" s="6" t="s">
        <v>549</v>
      </c>
      <c r="X63" s="12"/>
      <c r="Y63" s="1" t="s">
        <v>581</v>
      </c>
      <c r="Z63" s="11" t="s">
        <v>577</v>
      </c>
      <c r="AA63" s="6" t="s">
        <v>527</v>
      </c>
      <c r="AC63" s="1" t="s">
        <v>376</v>
      </c>
      <c r="AD63" s="2" t="s">
        <v>487</v>
      </c>
      <c r="AE63" s="22" t="s">
        <v>408</v>
      </c>
      <c r="AG63" s="1" t="s">
        <v>416</v>
      </c>
      <c r="AH63" s="11" t="s">
        <v>577</v>
      </c>
      <c r="AI63" s="6" t="s">
        <v>446</v>
      </c>
      <c r="AK63" s="1" t="s">
        <v>188</v>
      </c>
      <c r="AL63" s="11" t="s">
        <v>577</v>
      </c>
      <c r="AM63" s="6" t="s">
        <v>628</v>
      </c>
      <c r="AO63" s="1" t="s">
        <v>226</v>
      </c>
      <c r="AP63" s="11" t="s">
        <v>577</v>
      </c>
      <c r="AQ63" s="6" t="s">
        <v>397</v>
      </c>
      <c r="AS63" s="1" t="s">
        <v>249</v>
      </c>
      <c r="AT63" s="11" t="s">
        <v>577</v>
      </c>
      <c r="AU63" s="6" t="s">
        <v>397</v>
      </c>
      <c r="AW63" s="1" t="s">
        <v>250</v>
      </c>
      <c r="AX63" s="11" t="s">
        <v>577</v>
      </c>
      <c r="AY63" s="6" t="s">
        <v>520</v>
      </c>
      <c r="BA63" s="1" t="s">
        <v>274</v>
      </c>
      <c r="BB63" s="2" t="s">
        <v>487</v>
      </c>
      <c r="BC63" s="6" t="s">
        <v>520</v>
      </c>
      <c r="BE63" s="1" t="s">
        <v>275</v>
      </c>
      <c r="BF63" s="2" t="s">
        <v>487</v>
      </c>
      <c r="BG63" s="14" t="s">
        <v>334</v>
      </c>
      <c r="BI63" s="1" t="s">
        <v>295</v>
      </c>
      <c r="BJ63" s="2" t="s">
        <v>487</v>
      </c>
      <c r="BK63" s="6" t="s">
        <v>523</v>
      </c>
      <c r="BM63" s="1" t="s">
        <v>313</v>
      </c>
      <c r="BN63" s="11" t="s">
        <v>577</v>
      </c>
      <c r="BO63" s="6" t="s">
        <v>388</v>
      </c>
      <c r="BQ63" s="1" t="s">
        <v>29</v>
      </c>
      <c r="BR63" s="11" t="s">
        <v>577</v>
      </c>
      <c r="BS63" s="6" t="s">
        <v>628</v>
      </c>
      <c r="BU63" s="1" t="s">
        <v>30</v>
      </c>
      <c r="BV63" s="2" t="s">
        <v>487</v>
      </c>
      <c r="BW63" s="6" t="s">
        <v>507</v>
      </c>
      <c r="CC63" s="1"/>
      <c r="CD63" s="4"/>
      <c r="CE63" s="1"/>
      <c r="CG63" s="1" t="s">
        <v>72</v>
      </c>
      <c r="CH63" s="11" t="s">
        <v>577</v>
      </c>
      <c r="CI63" s="5" t="s">
        <v>374</v>
      </c>
      <c r="CS63" s="1" t="s">
        <v>79</v>
      </c>
      <c r="CT63" s="2" t="s">
        <v>487</v>
      </c>
      <c r="CU63" s="6" t="s">
        <v>67</v>
      </c>
      <c r="CW63" s="1" t="s">
        <v>86</v>
      </c>
      <c r="CX63" s="2" t="s">
        <v>487</v>
      </c>
      <c r="CY63" s="6" t="s">
        <v>544</v>
      </c>
      <c r="DA63" s="1" t="s">
        <v>93</v>
      </c>
      <c r="DB63" s="11" t="s">
        <v>577</v>
      </c>
      <c r="DC63" s="6" t="s">
        <v>439</v>
      </c>
      <c r="DE63" s="18" t="s">
        <v>123</v>
      </c>
      <c r="DF63" s="26" t="s">
        <v>487</v>
      </c>
      <c r="DG63" s="29" t="s">
        <v>557</v>
      </c>
      <c r="DI63" s="1" t="s">
        <v>117</v>
      </c>
      <c r="DJ63" s="2" t="s">
        <v>487</v>
      </c>
      <c r="DK63" s="5" t="s">
        <v>178</v>
      </c>
      <c r="DL63" s="1"/>
      <c r="DM63" s="1" t="s">
        <v>118</v>
      </c>
      <c r="DN63" s="2" t="s">
        <v>487</v>
      </c>
      <c r="DO63" s="6" t="s">
        <v>516</v>
      </c>
      <c r="DQ63" s="1" t="s">
        <v>125</v>
      </c>
      <c r="DR63" s="11" t="s">
        <v>577</v>
      </c>
      <c r="DS63" s="6" t="s">
        <v>284</v>
      </c>
      <c r="DU63" s="1" t="s">
        <v>132</v>
      </c>
      <c r="DV63" s="11" t="s">
        <v>577</v>
      </c>
      <c r="DW63" s="6" t="s">
        <v>453</v>
      </c>
      <c r="DY63" s="1" t="s">
        <v>139</v>
      </c>
      <c r="DZ63" s="11" t="s">
        <v>577</v>
      </c>
      <c r="EA63" s="6" t="s">
        <v>341</v>
      </c>
      <c r="EC63" s="1" t="s">
        <v>142</v>
      </c>
      <c r="ED63" s="11" t="s">
        <v>577</v>
      </c>
      <c r="EE63" s="6" t="s">
        <v>520</v>
      </c>
      <c r="EG63" s="1" t="s">
        <v>143</v>
      </c>
      <c r="EH63" s="2" t="s">
        <v>487</v>
      </c>
      <c r="EI63" s="6" t="s">
        <v>622</v>
      </c>
      <c r="EK63" s="1" t="s">
        <v>150</v>
      </c>
      <c r="EL63" s="2" t="s">
        <v>487</v>
      </c>
      <c r="EM63" s="6" t="s">
        <v>104</v>
      </c>
      <c r="EO63" s="1" t="s">
        <v>152</v>
      </c>
      <c r="EP63" s="2" t="s">
        <v>487</v>
      </c>
      <c r="EQ63" s="6" t="s">
        <v>457</v>
      </c>
      <c r="ES63" s="15" t="s">
        <v>573</v>
      </c>
      <c r="ET63" s="15">
        <v>46</v>
      </c>
      <c r="EU63" s="21">
        <v>0.78</v>
      </c>
      <c r="EW63" s="1" t="s">
        <v>159</v>
      </c>
      <c r="EX63" s="2" t="s">
        <v>487</v>
      </c>
      <c r="EY63" s="6" t="s">
        <v>435</v>
      </c>
      <c r="FA63" s="1" t="s">
        <v>1</v>
      </c>
      <c r="FB63" s="11" t="s">
        <v>577</v>
      </c>
      <c r="FC63" s="6" t="s">
        <v>623</v>
      </c>
      <c r="FE63" s="1" t="s">
        <v>4</v>
      </c>
      <c r="FF63" s="11" t="s">
        <v>577</v>
      </c>
      <c r="FG63" s="6" t="s">
        <v>622</v>
      </c>
      <c r="FI63" s="1" t="s">
        <v>6</v>
      </c>
      <c r="FJ63" s="11" t="s">
        <v>577</v>
      </c>
      <c r="FK63" s="6" t="s">
        <v>622</v>
      </c>
      <c r="FM63" s="1" t="s">
        <v>7</v>
      </c>
      <c r="FN63" s="11" t="s">
        <v>577</v>
      </c>
      <c r="FO63" s="6" t="s">
        <v>388</v>
      </c>
      <c r="FQ63" s="1" t="s">
        <v>1</v>
      </c>
      <c r="FR63" s="11" t="s">
        <v>577</v>
      </c>
      <c r="FS63" s="6" t="s">
        <v>623</v>
      </c>
      <c r="FU63" s="1" t="s">
        <v>8</v>
      </c>
      <c r="FV63" s="11" t="s">
        <v>577</v>
      </c>
      <c r="FW63" s="6" t="s">
        <v>120</v>
      </c>
      <c r="FY63" s="1" t="s">
        <v>1</v>
      </c>
      <c r="FZ63" s="2" t="s">
        <v>487</v>
      </c>
      <c r="GA63" s="6" t="s">
        <v>623</v>
      </c>
    </row>
    <row r="64" spans="1:183" ht="15.75">
      <c r="A64" s="1" t="s">
        <v>486</v>
      </c>
      <c r="B64" s="2" t="s">
        <v>487</v>
      </c>
      <c r="C64" s="6" t="s">
        <v>550</v>
      </c>
      <c r="D64" s="3"/>
      <c r="E64" s="1" t="s">
        <v>575</v>
      </c>
      <c r="F64" s="2" t="s">
        <v>487</v>
      </c>
      <c r="G64" s="6" t="s">
        <v>550</v>
      </c>
      <c r="I64" s="1" t="s">
        <v>576</v>
      </c>
      <c r="J64" s="11" t="s">
        <v>577</v>
      </c>
      <c r="K64" s="6" t="s">
        <v>550</v>
      </c>
      <c r="M64" s="1" t="s">
        <v>579</v>
      </c>
      <c r="N64" s="2" t="s">
        <v>487</v>
      </c>
      <c r="O64" s="6" t="s">
        <v>550</v>
      </c>
      <c r="Q64" s="1" t="s">
        <v>578</v>
      </c>
      <c r="R64" s="2" t="s">
        <v>487</v>
      </c>
      <c r="S64" s="6" t="s">
        <v>550</v>
      </c>
      <c r="U64" s="1" t="s">
        <v>580</v>
      </c>
      <c r="V64" s="2" t="s">
        <v>487</v>
      </c>
      <c r="W64" s="6" t="s">
        <v>550</v>
      </c>
      <c r="X64" s="12"/>
      <c r="Y64" s="1" t="s">
        <v>581</v>
      </c>
      <c r="Z64" s="11" t="s">
        <v>577</v>
      </c>
      <c r="AA64" s="6" t="s">
        <v>630</v>
      </c>
      <c r="AC64" s="1" t="s">
        <v>376</v>
      </c>
      <c r="AD64" s="2" t="s">
        <v>487</v>
      </c>
      <c r="AE64" s="6" t="s">
        <v>551</v>
      </c>
      <c r="AG64" s="1" t="s">
        <v>416</v>
      </c>
      <c r="AH64" s="11" t="s">
        <v>577</v>
      </c>
      <c r="AI64" s="6" t="s">
        <v>447</v>
      </c>
      <c r="AK64" s="1" t="s">
        <v>188</v>
      </c>
      <c r="AL64" s="11" t="s">
        <v>577</v>
      </c>
      <c r="AM64" s="6" t="s">
        <v>525</v>
      </c>
      <c r="AO64" s="1" t="s">
        <v>226</v>
      </c>
      <c r="AP64" s="11" t="s">
        <v>577</v>
      </c>
      <c r="AQ64" s="6" t="s">
        <v>468</v>
      </c>
      <c r="AS64" s="1" t="s">
        <v>249</v>
      </c>
      <c r="AT64" s="11" t="s">
        <v>577</v>
      </c>
      <c r="AU64" s="6" t="s">
        <v>468</v>
      </c>
      <c r="AW64" s="1" t="s">
        <v>250</v>
      </c>
      <c r="AX64" s="11" t="s">
        <v>577</v>
      </c>
      <c r="AY64" s="6" t="s">
        <v>625</v>
      </c>
      <c r="BA64" s="1" t="s">
        <v>274</v>
      </c>
      <c r="BB64" s="2" t="s">
        <v>487</v>
      </c>
      <c r="BC64" s="6" t="s">
        <v>625</v>
      </c>
      <c r="BE64" s="1" t="s">
        <v>275</v>
      </c>
      <c r="BF64" s="2" t="s">
        <v>487</v>
      </c>
      <c r="BG64" s="14" t="s">
        <v>335</v>
      </c>
      <c r="BI64" s="1" t="s">
        <v>295</v>
      </c>
      <c r="BJ64" s="2" t="s">
        <v>487</v>
      </c>
      <c r="BK64" s="6" t="s">
        <v>284</v>
      </c>
      <c r="BM64" s="1" t="s">
        <v>313</v>
      </c>
      <c r="BN64" s="11" t="s">
        <v>577</v>
      </c>
      <c r="BO64" s="6" t="s">
        <v>509</v>
      </c>
      <c r="BQ64" s="1" t="s">
        <v>29</v>
      </c>
      <c r="BR64" s="11" t="s">
        <v>577</v>
      </c>
      <c r="BS64" s="6" t="s">
        <v>525</v>
      </c>
      <c r="BU64" s="1" t="s">
        <v>30</v>
      </c>
      <c r="BV64" s="2" t="s">
        <v>487</v>
      </c>
      <c r="BW64" s="6" t="s">
        <v>608</v>
      </c>
      <c r="CC64" s="1"/>
      <c r="CD64" s="4"/>
      <c r="CE64" s="1"/>
      <c r="CG64" s="1" t="s">
        <v>72</v>
      </c>
      <c r="CH64" s="11" t="s">
        <v>577</v>
      </c>
      <c r="CI64" s="5" t="s">
        <v>187</v>
      </c>
      <c r="CS64" s="1" t="s">
        <v>79</v>
      </c>
      <c r="CT64" s="2" t="s">
        <v>487</v>
      </c>
      <c r="CU64" s="6" t="s">
        <v>642</v>
      </c>
      <c r="CW64" s="1" t="s">
        <v>86</v>
      </c>
      <c r="CX64" s="2" t="s">
        <v>487</v>
      </c>
      <c r="CY64" s="6" t="s">
        <v>331</v>
      </c>
      <c r="DA64" s="1" t="s">
        <v>93</v>
      </c>
      <c r="DB64" s="11" t="s">
        <v>577</v>
      </c>
      <c r="DC64" s="6" t="s">
        <v>505</v>
      </c>
      <c r="DE64" s="18" t="s">
        <v>123</v>
      </c>
      <c r="DF64" s="26" t="s">
        <v>487</v>
      </c>
      <c r="DG64" s="29" t="s">
        <v>74</v>
      </c>
      <c r="DI64" s="1" t="s">
        <v>117</v>
      </c>
      <c r="DJ64" s="2" t="s">
        <v>487</v>
      </c>
      <c r="DK64" s="5" t="s">
        <v>567</v>
      </c>
      <c r="DL64" s="1"/>
      <c r="DM64" s="1" t="s">
        <v>118</v>
      </c>
      <c r="DN64" s="2" t="s">
        <v>487</v>
      </c>
      <c r="DO64" s="6" t="s">
        <v>517</v>
      </c>
      <c r="DQ64" s="1" t="s">
        <v>125</v>
      </c>
      <c r="DR64" s="11" t="s">
        <v>577</v>
      </c>
      <c r="DS64" s="6" t="s">
        <v>392</v>
      </c>
      <c r="DU64" s="1" t="s">
        <v>132</v>
      </c>
      <c r="DV64" s="11" t="s">
        <v>577</v>
      </c>
      <c r="DW64" s="6" t="s">
        <v>389</v>
      </c>
      <c r="DY64" s="1" t="s">
        <v>139</v>
      </c>
      <c r="DZ64" s="11" t="s">
        <v>577</v>
      </c>
      <c r="EA64" s="6" t="s">
        <v>342</v>
      </c>
      <c r="EC64" s="1" t="s">
        <v>142</v>
      </c>
      <c r="ED64" s="11" t="s">
        <v>577</v>
      </c>
      <c r="EE64" s="6" t="s">
        <v>625</v>
      </c>
      <c r="EG64" s="1" t="s">
        <v>143</v>
      </c>
      <c r="EH64" s="2" t="s">
        <v>487</v>
      </c>
      <c r="EI64" s="6" t="s">
        <v>202</v>
      </c>
      <c r="EK64" s="1" t="s">
        <v>150</v>
      </c>
      <c r="EL64" s="2" t="s">
        <v>487</v>
      </c>
      <c r="EM64" s="6" t="s">
        <v>466</v>
      </c>
      <c r="EO64" s="1" t="s">
        <v>152</v>
      </c>
      <c r="EP64" s="2" t="s">
        <v>487</v>
      </c>
      <c r="EQ64" s="6" t="s">
        <v>514</v>
      </c>
      <c r="ET64">
        <v>59</v>
      </c>
      <c r="EW64" s="1" t="s">
        <v>159</v>
      </c>
      <c r="EX64" s="2" t="s">
        <v>487</v>
      </c>
      <c r="EY64" s="6" t="s">
        <v>604</v>
      </c>
      <c r="FA64" s="1" t="s">
        <v>1</v>
      </c>
      <c r="FB64" s="11" t="s">
        <v>577</v>
      </c>
      <c r="FC64" s="6" t="s">
        <v>202</v>
      </c>
      <c r="FE64" s="1" t="s">
        <v>4</v>
      </c>
      <c r="FF64" s="11" t="s">
        <v>577</v>
      </c>
      <c r="FG64" s="6" t="s">
        <v>202</v>
      </c>
      <c r="FI64" s="1" t="s">
        <v>6</v>
      </c>
      <c r="FJ64" s="11" t="s">
        <v>577</v>
      </c>
      <c r="FK64" s="6" t="s">
        <v>202</v>
      </c>
      <c r="FM64" s="1" t="s">
        <v>7</v>
      </c>
      <c r="FN64" s="11" t="s">
        <v>577</v>
      </c>
      <c r="FO64" s="6" t="s">
        <v>509</v>
      </c>
      <c r="FQ64" s="1" t="s">
        <v>1</v>
      </c>
      <c r="FR64" s="11" t="s">
        <v>577</v>
      </c>
      <c r="FS64" s="6" t="s">
        <v>202</v>
      </c>
      <c r="FU64" s="1" t="s">
        <v>8</v>
      </c>
      <c r="FV64" s="11" t="s">
        <v>577</v>
      </c>
      <c r="FW64" s="6" t="s">
        <v>44</v>
      </c>
      <c r="FY64" s="1" t="s">
        <v>1</v>
      </c>
      <c r="FZ64" s="2" t="s">
        <v>487</v>
      </c>
      <c r="GA64" s="6" t="s">
        <v>202</v>
      </c>
    </row>
    <row r="65" spans="1:183" ht="15.75">
      <c r="A65" s="1" t="s">
        <v>486</v>
      </c>
      <c r="B65" s="2" t="s">
        <v>487</v>
      </c>
      <c r="C65" s="6" t="s">
        <v>551</v>
      </c>
      <c r="D65" s="3"/>
      <c r="E65" s="1" t="s">
        <v>575</v>
      </c>
      <c r="F65" s="2" t="s">
        <v>487</v>
      </c>
      <c r="G65" s="6" t="s">
        <v>551</v>
      </c>
      <c r="I65" s="1" t="s">
        <v>576</v>
      </c>
      <c r="J65" s="11" t="s">
        <v>577</v>
      </c>
      <c r="K65" s="6" t="s">
        <v>551</v>
      </c>
      <c r="M65" s="1" t="s">
        <v>579</v>
      </c>
      <c r="N65" s="2" t="s">
        <v>487</v>
      </c>
      <c r="O65" s="6" t="s">
        <v>551</v>
      </c>
      <c r="Q65" s="1" t="s">
        <v>578</v>
      </c>
      <c r="R65" s="2" t="s">
        <v>487</v>
      </c>
      <c r="S65" s="6" t="s">
        <v>551</v>
      </c>
      <c r="U65" s="1" t="s">
        <v>580</v>
      </c>
      <c r="V65" s="2" t="s">
        <v>487</v>
      </c>
      <c r="W65" s="6" t="s">
        <v>551</v>
      </c>
      <c r="X65" s="12"/>
      <c r="Y65" s="1" t="s">
        <v>581</v>
      </c>
      <c r="Z65" s="11" t="s">
        <v>577</v>
      </c>
      <c r="AA65" s="6" t="s">
        <v>631</v>
      </c>
      <c r="AC65" s="1" t="s">
        <v>376</v>
      </c>
      <c r="AD65" s="2" t="s">
        <v>487</v>
      </c>
      <c r="AE65" s="5" t="s">
        <v>409</v>
      </c>
      <c r="AG65" s="1" t="s">
        <v>416</v>
      </c>
      <c r="AH65" s="11" t="s">
        <v>577</v>
      </c>
      <c r="AI65" s="6" t="s">
        <v>448</v>
      </c>
      <c r="AK65" s="1" t="s">
        <v>188</v>
      </c>
      <c r="AL65" s="11" t="s">
        <v>577</v>
      </c>
      <c r="AM65" s="6" t="s">
        <v>527</v>
      </c>
      <c r="AO65" s="1" t="s">
        <v>226</v>
      </c>
      <c r="AP65" s="11" t="s">
        <v>577</v>
      </c>
      <c r="AQ65" s="6" t="s">
        <v>643</v>
      </c>
      <c r="AS65" s="1" t="s">
        <v>249</v>
      </c>
      <c r="AT65" s="11" t="s">
        <v>577</v>
      </c>
      <c r="AU65" s="6" t="s">
        <v>643</v>
      </c>
      <c r="AW65" s="1" t="s">
        <v>250</v>
      </c>
      <c r="AX65" s="11" t="s">
        <v>577</v>
      </c>
      <c r="AY65" s="6" t="s">
        <v>523</v>
      </c>
      <c r="BA65" s="1" t="s">
        <v>274</v>
      </c>
      <c r="BB65" s="2" t="s">
        <v>487</v>
      </c>
      <c r="BC65" s="6" t="s">
        <v>523</v>
      </c>
      <c r="BE65" s="1" t="s">
        <v>275</v>
      </c>
      <c r="BF65" s="2" t="s">
        <v>487</v>
      </c>
      <c r="BG65" s="14" t="s">
        <v>285</v>
      </c>
      <c r="BI65" s="1" t="s">
        <v>295</v>
      </c>
      <c r="BJ65" s="2" t="s">
        <v>487</v>
      </c>
      <c r="BK65" s="6" t="s">
        <v>628</v>
      </c>
      <c r="BM65" s="1" t="s">
        <v>313</v>
      </c>
      <c r="BN65" s="11" t="s">
        <v>577</v>
      </c>
      <c r="BO65" s="6" t="s">
        <v>196</v>
      </c>
      <c r="BQ65" s="1" t="s">
        <v>29</v>
      </c>
      <c r="BR65" s="11" t="s">
        <v>577</v>
      </c>
      <c r="BS65" s="6" t="s">
        <v>527</v>
      </c>
      <c r="BU65" s="1" t="s">
        <v>30</v>
      </c>
      <c r="BV65" s="2" t="s">
        <v>487</v>
      </c>
      <c r="BW65" s="6" t="s">
        <v>610</v>
      </c>
      <c r="CC65" s="1"/>
      <c r="CD65" s="4"/>
      <c r="CE65" s="1"/>
      <c r="CS65" s="1" t="s">
        <v>79</v>
      </c>
      <c r="CT65" s="2" t="s">
        <v>487</v>
      </c>
      <c r="CU65" s="6" t="s">
        <v>240</v>
      </c>
      <c r="CW65" s="1" t="s">
        <v>86</v>
      </c>
      <c r="CX65" s="2" t="s">
        <v>487</v>
      </c>
      <c r="CY65" s="6" t="s">
        <v>545</v>
      </c>
      <c r="DA65" s="1" t="s">
        <v>93</v>
      </c>
      <c r="DB65" s="11" t="s">
        <v>577</v>
      </c>
      <c r="DC65" s="6" t="s">
        <v>506</v>
      </c>
      <c r="DE65" s="18" t="s">
        <v>123</v>
      </c>
      <c r="DF65" s="26" t="s">
        <v>487</v>
      </c>
      <c r="DG65" s="29" t="s">
        <v>308</v>
      </c>
      <c r="DI65" s="1" t="s">
        <v>117</v>
      </c>
      <c r="DJ65" s="2" t="s">
        <v>487</v>
      </c>
      <c r="DK65" s="5" t="s">
        <v>187</v>
      </c>
      <c r="DL65" s="1"/>
      <c r="DM65" s="1" t="s">
        <v>118</v>
      </c>
      <c r="DN65" s="2" t="s">
        <v>487</v>
      </c>
      <c r="DO65" s="6" t="s">
        <v>519</v>
      </c>
      <c r="DQ65" s="1" t="s">
        <v>125</v>
      </c>
      <c r="DR65" s="11" t="s">
        <v>577</v>
      </c>
      <c r="DS65" s="6" t="s">
        <v>628</v>
      </c>
      <c r="DU65" s="1" t="s">
        <v>132</v>
      </c>
      <c r="DV65" s="11" t="s">
        <v>577</v>
      </c>
      <c r="DW65" s="6" t="s">
        <v>236</v>
      </c>
      <c r="DY65" s="1" t="s">
        <v>139</v>
      </c>
      <c r="DZ65" s="11" t="s">
        <v>577</v>
      </c>
      <c r="EA65" s="6" t="s">
        <v>549</v>
      </c>
      <c r="EC65" s="1" t="s">
        <v>142</v>
      </c>
      <c r="ED65" s="11" t="s">
        <v>577</v>
      </c>
      <c r="EE65" s="6" t="s">
        <v>523</v>
      </c>
      <c r="EG65" s="1" t="s">
        <v>143</v>
      </c>
      <c r="EH65" s="2" t="s">
        <v>487</v>
      </c>
      <c r="EI65" s="6" t="s">
        <v>517</v>
      </c>
      <c r="EK65" s="1" t="s">
        <v>150</v>
      </c>
      <c r="EL65" s="2" t="s">
        <v>487</v>
      </c>
      <c r="EM65" s="6" t="s">
        <v>641</v>
      </c>
      <c r="EO65" s="1" t="s">
        <v>152</v>
      </c>
      <c r="EP65" s="2" t="s">
        <v>487</v>
      </c>
      <c r="EQ65" s="6" t="s">
        <v>622</v>
      </c>
      <c r="EW65" s="1" t="s">
        <v>159</v>
      </c>
      <c r="EX65" s="2" t="s">
        <v>487</v>
      </c>
      <c r="EY65" s="6" t="s">
        <v>436</v>
      </c>
      <c r="FA65" s="1" t="s">
        <v>1</v>
      </c>
      <c r="FB65" s="11" t="s">
        <v>577</v>
      </c>
      <c r="FC65" s="6" t="s">
        <v>624</v>
      </c>
      <c r="FE65" s="1" t="s">
        <v>4</v>
      </c>
      <c r="FF65" s="11" t="s">
        <v>577</v>
      </c>
      <c r="FG65" s="6" t="s">
        <v>517</v>
      </c>
      <c r="FI65" s="1" t="s">
        <v>6</v>
      </c>
      <c r="FJ65" s="11" t="s">
        <v>577</v>
      </c>
      <c r="FK65" s="6" t="s">
        <v>517</v>
      </c>
      <c r="FM65" s="1" t="s">
        <v>7</v>
      </c>
      <c r="FN65" s="11" t="s">
        <v>577</v>
      </c>
      <c r="FO65" s="6" t="s">
        <v>196</v>
      </c>
      <c r="FQ65" s="1" t="s">
        <v>1</v>
      </c>
      <c r="FR65" s="11" t="s">
        <v>577</v>
      </c>
      <c r="FS65" s="6" t="s">
        <v>624</v>
      </c>
      <c r="FU65" s="1" t="s">
        <v>8</v>
      </c>
      <c r="FV65" s="11" t="s">
        <v>577</v>
      </c>
      <c r="FW65" s="6" t="s">
        <v>465</v>
      </c>
      <c r="FY65" s="1" t="s">
        <v>1</v>
      </c>
      <c r="FZ65" s="2" t="s">
        <v>487</v>
      </c>
      <c r="GA65" s="6" t="s">
        <v>624</v>
      </c>
    </row>
    <row r="66" spans="1:183" ht="15.75">
      <c r="A66" s="1" t="s">
        <v>486</v>
      </c>
      <c r="B66" s="2" t="s">
        <v>487</v>
      </c>
      <c r="C66" s="6" t="s">
        <v>552</v>
      </c>
      <c r="D66" s="3"/>
      <c r="E66" s="1" t="s">
        <v>575</v>
      </c>
      <c r="F66" s="2" t="s">
        <v>487</v>
      </c>
      <c r="G66" s="6" t="s">
        <v>552</v>
      </c>
      <c r="I66" s="1" t="s">
        <v>576</v>
      </c>
      <c r="J66" s="11" t="s">
        <v>577</v>
      </c>
      <c r="K66" s="6" t="s">
        <v>552</v>
      </c>
      <c r="M66" s="1" t="s">
        <v>579</v>
      </c>
      <c r="N66" s="2" t="s">
        <v>487</v>
      </c>
      <c r="O66" s="6" t="s">
        <v>552</v>
      </c>
      <c r="Q66" s="1" t="s">
        <v>578</v>
      </c>
      <c r="R66" s="2" t="s">
        <v>487</v>
      </c>
      <c r="S66" s="6" t="s">
        <v>552</v>
      </c>
      <c r="U66" s="1" t="s">
        <v>580</v>
      </c>
      <c r="V66" s="2" t="s">
        <v>487</v>
      </c>
      <c r="W66" s="6" t="s">
        <v>552</v>
      </c>
      <c r="X66" s="12"/>
      <c r="Y66" s="1" t="s">
        <v>581</v>
      </c>
      <c r="Z66" s="11" t="s">
        <v>577</v>
      </c>
      <c r="AA66" s="6" t="s">
        <v>528</v>
      </c>
      <c r="AC66" s="1" t="s">
        <v>376</v>
      </c>
      <c r="AD66" s="2" t="s">
        <v>487</v>
      </c>
      <c r="AE66" s="5" t="s">
        <v>352</v>
      </c>
      <c r="AG66" s="1" t="s">
        <v>416</v>
      </c>
      <c r="AH66" s="11" t="s">
        <v>577</v>
      </c>
      <c r="AI66" s="6" t="s">
        <v>509</v>
      </c>
      <c r="AK66" s="1" t="s">
        <v>188</v>
      </c>
      <c r="AL66" s="11" t="s">
        <v>577</v>
      </c>
      <c r="AM66" s="6" t="s">
        <v>631</v>
      </c>
      <c r="AO66" s="1" t="s">
        <v>226</v>
      </c>
      <c r="AP66" s="11" t="s">
        <v>577</v>
      </c>
      <c r="AQ66" s="6" t="s">
        <v>538</v>
      </c>
      <c r="AS66" s="1" t="s">
        <v>249</v>
      </c>
      <c r="AT66" s="11" t="s">
        <v>577</v>
      </c>
      <c r="AU66" s="6" t="s">
        <v>538</v>
      </c>
      <c r="AW66" s="1" t="s">
        <v>250</v>
      </c>
      <c r="AX66" s="11" t="s">
        <v>577</v>
      </c>
      <c r="AY66" s="6" t="s">
        <v>627</v>
      </c>
      <c r="BA66" s="1" t="s">
        <v>274</v>
      </c>
      <c r="BB66" s="2" t="s">
        <v>487</v>
      </c>
      <c r="BC66" s="6" t="s">
        <v>627</v>
      </c>
      <c r="BE66" s="1" t="s">
        <v>275</v>
      </c>
      <c r="BF66" s="2" t="s">
        <v>487</v>
      </c>
      <c r="BG66" s="14" t="s">
        <v>286</v>
      </c>
      <c r="BI66" s="1" t="s">
        <v>295</v>
      </c>
      <c r="BJ66" s="2" t="s">
        <v>487</v>
      </c>
      <c r="BK66" s="6" t="s">
        <v>257</v>
      </c>
      <c r="BM66" s="1" t="s">
        <v>313</v>
      </c>
      <c r="BN66" s="11" t="s">
        <v>577</v>
      </c>
      <c r="BO66" s="6" t="s">
        <v>510</v>
      </c>
      <c r="BQ66" s="1" t="s">
        <v>29</v>
      </c>
      <c r="BR66" s="11" t="s">
        <v>577</v>
      </c>
      <c r="BS66" s="6" t="s">
        <v>631</v>
      </c>
      <c r="BU66" s="1" t="s">
        <v>30</v>
      </c>
      <c r="BV66" s="2" t="s">
        <v>487</v>
      </c>
      <c r="BW66" s="6" t="s">
        <v>612</v>
      </c>
      <c r="CC66" s="1"/>
      <c r="CD66" s="4"/>
      <c r="CE66" s="1"/>
      <c r="CG66" s="16" t="s">
        <v>572</v>
      </c>
      <c r="CH66" s="16">
        <v>18</v>
      </c>
      <c r="CI66" s="19">
        <f>CH66/CH68</f>
        <v>0.2857142857142857</v>
      </c>
      <c r="CS66" s="1" t="s">
        <v>79</v>
      </c>
      <c r="CT66" s="2" t="s">
        <v>487</v>
      </c>
      <c r="CU66" s="6" t="s">
        <v>323</v>
      </c>
      <c r="CW66" s="1" t="s">
        <v>86</v>
      </c>
      <c r="CX66" s="2" t="s">
        <v>487</v>
      </c>
      <c r="CY66" s="6" t="s">
        <v>332</v>
      </c>
      <c r="DA66" s="1" t="s">
        <v>93</v>
      </c>
      <c r="DB66" s="11" t="s">
        <v>577</v>
      </c>
      <c r="DC66" s="6" t="s">
        <v>507</v>
      </c>
      <c r="DE66" s="18" t="s">
        <v>123</v>
      </c>
      <c r="DF66" s="26" t="s">
        <v>487</v>
      </c>
      <c r="DG66" s="29" t="s">
        <v>485</v>
      </c>
      <c r="DM66" s="1" t="s">
        <v>118</v>
      </c>
      <c r="DN66" s="2" t="s">
        <v>487</v>
      </c>
      <c r="DO66" s="6" t="s">
        <v>520</v>
      </c>
      <c r="DQ66" s="1" t="s">
        <v>125</v>
      </c>
      <c r="DR66" s="11" t="s">
        <v>577</v>
      </c>
      <c r="DS66" s="6" t="s">
        <v>257</v>
      </c>
      <c r="DU66" s="1" t="s">
        <v>132</v>
      </c>
      <c r="DV66" s="11" t="s">
        <v>577</v>
      </c>
      <c r="DW66" s="6" t="s">
        <v>76</v>
      </c>
      <c r="DY66" s="1" t="s">
        <v>139</v>
      </c>
      <c r="DZ66" s="11" t="s">
        <v>577</v>
      </c>
      <c r="EA66" s="6" t="s">
        <v>348</v>
      </c>
      <c r="EC66" s="1" t="s">
        <v>142</v>
      </c>
      <c r="ED66" s="11" t="s">
        <v>577</v>
      </c>
      <c r="EE66" s="6" t="s">
        <v>627</v>
      </c>
      <c r="EG66" s="1" t="s">
        <v>143</v>
      </c>
      <c r="EH66" s="2" t="s">
        <v>487</v>
      </c>
      <c r="EI66" s="6" t="s">
        <v>519</v>
      </c>
      <c r="EK66" s="1" t="s">
        <v>150</v>
      </c>
      <c r="EL66" s="2" t="s">
        <v>487</v>
      </c>
      <c r="EM66" s="6" t="s">
        <v>642</v>
      </c>
      <c r="EO66" s="1" t="s">
        <v>152</v>
      </c>
      <c r="EP66" s="2" t="s">
        <v>487</v>
      </c>
      <c r="EQ66" s="6" t="s">
        <v>459</v>
      </c>
      <c r="EW66" s="1" t="s">
        <v>159</v>
      </c>
      <c r="EX66" s="2" t="s">
        <v>487</v>
      </c>
      <c r="EY66" s="6" t="s">
        <v>385</v>
      </c>
      <c r="FA66" s="1" t="s">
        <v>1</v>
      </c>
      <c r="FB66" s="11" t="s">
        <v>577</v>
      </c>
      <c r="FC66" s="6" t="s">
        <v>518</v>
      </c>
      <c r="FE66" s="1" t="s">
        <v>4</v>
      </c>
      <c r="FF66" s="11" t="s">
        <v>577</v>
      </c>
      <c r="FG66" s="6" t="s">
        <v>519</v>
      </c>
      <c r="FI66" s="1" t="s">
        <v>6</v>
      </c>
      <c r="FJ66" s="11" t="s">
        <v>577</v>
      </c>
      <c r="FK66" s="6" t="s">
        <v>519</v>
      </c>
      <c r="FM66" s="1" t="s">
        <v>7</v>
      </c>
      <c r="FN66" s="11" t="s">
        <v>577</v>
      </c>
      <c r="FO66" s="6" t="s">
        <v>510</v>
      </c>
      <c r="FQ66" s="1" t="s">
        <v>1</v>
      </c>
      <c r="FR66" s="11" t="s">
        <v>577</v>
      </c>
      <c r="FS66" s="6" t="s">
        <v>518</v>
      </c>
      <c r="FU66" s="1" t="s">
        <v>8</v>
      </c>
      <c r="FV66" s="11" t="s">
        <v>577</v>
      </c>
      <c r="FW66" s="6" t="s">
        <v>102</v>
      </c>
      <c r="FY66" s="1" t="s">
        <v>1</v>
      </c>
      <c r="FZ66" s="2" t="s">
        <v>487</v>
      </c>
      <c r="GA66" s="6" t="s">
        <v>518</v>
      </c>
    </row>
    <row r="67" spans="1:183" ht="15.75">
      <c r="A67" s="1" t="s">
        <v>486</v>
      </c>
      <c r="B67" s="2" t="s">
        <v>487</v>
      </c>
      <c r="C67" s="5" t="s">
        <v>553</v>
      </c>
      <c r="D67" s="3"/>
      <c r="E67" s="1" t="s">
        <v>575</v>
      </c>
      <c r="F67" s="2" t="s">
        <v>487</v>
      </c>
      <c r="G67" s="5" t="s">
        <v>553</v>
      </c>
      <c r="I67" s="1" t="s">
        <v>576</v>
      </c>
      <c r="J67" s="11" t="s">
        <v>577</v>
      </c>
      <c r="K67" s="5" t="s">
        <v>553</v>
      </c>
      <c r="M67" s="1" t="s">
        <v>579</v>
      </c>
      <c r="N67" s="2" t="s">
        <v>487</v>
      </c>
      <c r="O67" s="5" t="s">
        <v>553</v>
      </c>
      <c r="Q67" s="1" t="s">
        <v>578</v>
      </c>
      <c r="R67" s="2" t="s">
        <v>487</v>
      </c>
      <c r="S67" s="5" t="s">
        <v>553</v>
      </c>
      <c r="U67" s="1" t="s">
        <v>580</v>
      </c>
      <c r="V67" s="2" t="s">
        <v>487</v>
      </c>
      <c r="W67" s="5" t="s">
        <v>553</v>
      </c>
      <c r="X67" s="12"/>
      <c r="Y67" s="1" t="s">
        <v>581</v>
      </c>
      <c r="Z67" s="11" t="s">
        <v>577</v>
      </c>
      <c r="AA67" s="6" t="s">
        <v>632</v>
      </c>
      <c r="AC67" s="1" t="s">
        <v>376</v>
      </c>
      <c r="AD67" s="2" t="s">
        <v>487</v>
      </c>
      <c r="AE67" s="5" t="s">
        <v>410</v>
      </c>
      <c r="AG67" s="1" t="s">
        <v>416</v>
      </c>
      <c r="AH67" s="11" t="s">
        <v>577</v>
      </c>
      <c r="AI67" s="6" t="s">
        <v>510</v>
      </c>
      <c r="AK67" s="1" t="s">
        <v>188</v>
      </c>
      <c r="AL67" s="11" t="s">
        <v>577</v>
      </c>
      <c r="AM67" s="6" t="s">
        <v>632</v>
      </c>
      <c r="AO67" s="1" t="s">
        <v>226</v>
      </c>
      <c r="AP67" s="11" t="s">
        <v>577</v>
      </c>
      <c r="AQ67" s="6" t="s">
        <v>323</v>
      </c>
      <c r="AS67" s="1" t="s">
        <v>249</v>
      </c>
      <c r="AT67" s="11" t="s">
        <v>577</v>
      </c>
      <c r="AU67" s="6" t="s">
        <v>323</v>
      </c>
      <c r="AW67" s="1" t="s">
        <v>250</v>
      </c>
      <c r="AX67" s="11" t="s">
        <v>577</v>
      </c>
      <c r="AY67" s="6" t="s">
        <v>257</v>
      </c>
      <c r="BA67" s="1" t="s">
        <v>274</v>
      </c>
      <c r="BB67" s="2" t="s">
        <v>487</v>
      </c>
      <c r="BC67" s="6" t="s">
        <v>257</v>
      </c>
      <c r="BE67" s="1" t="s">
        <v>275</v>
      </c>
      <c r="BF67" s="2" t="s">
        <v>487</v>
      </c>
      <c r="BG67" s="14" t="s">
        <v>403</v>
      </c>
      <c r="BI67" s="1" t="s">
        <v>295</v>
      </c>
      <c r="BJ67" s="2" t="s">
        <v>487</v>
      </c>
      <c r="BK67" s="6" t="s">
        <v>629</v>
      </c>
      <c r="BM67" s="1" t="s">
        <v>313</v>
      </c>
      <c r="BN67" s="11" t="s">
        <v>577</v>
      </c>
      <c r="BO67" s="6" t="s">
        <v>450</v>
      </c>
      <c r="BQ67" s="1" t="s">
        <v>29</v>
      </c>
      <c r="BR67" s="11" t="s">
        <v>577</v>
      </c>
      <c r="BS67" s="6" t="s">
        <v>632</v>
      </c>
      <c r="BU67" s="1" t="s">
        <v>30</v>
      </c>
      <c r="BV67" s="2" t="s">
        <v>487</v>
      </c>
      <c r="BW67" s="6" t="s">
        <v>321</v>
      </c>
      <c r="CG67" s="15" t="s">
        <v>573</v>
      </c>
      <c r="CH67" s="15">
        <v>45</v>
      </c>
      <c r="CI67" s="21">
        <v>0.71</v>
      </c>
      <c r="CS67" s="1" t="s">
        <v>79</v>
      </c>
      <c r="CT67" s="2" t="s">
        <v>487</v>
      </c>
      <c r="CU67" s="6" t="s">
        <v>539</v>
      </c>
      <c r="CW67" s="1" t="s">
        <v>86</v>
      </c>
      <c r="CX67" s="2" t="s">
        <v>487</v>
      </c>
      <c r="CY67" s="6" t="s">
        <v>333</v>
      </c>
      <c r="DA67" s="1" t="s">
        <v>93</v>
      </c>
      <c r="DB67" s="11" t="s">
        <v>577</v>
      </c>
      <c r="DC67" s="6" t="s">
        <v>608</v>
      </c>
      <c r="DE67" s="18" t="s">
        <v>123</v>
      </c>
      <c r="DF67" s="26" t="s">
        <v>487</v>
      </c>
      <c r="DG67" s="29" t="s">
        <v>124</v>
      </c>
      <c r="DI67" s="16" t="s">
        <v>572</v>
      </c>
      <c r="DJ67" s="16">
        <v>18</v>
      </c>
      <c r="DK67" s="19">
        <f>DJ67/DJ69</f>
        <v>0.28125</v>
      </c>
      <c r="DL67" s="30"/>
      <c r="DM67" s="1" t="s">
        <v>118</v>
      </c>
      <c r="DN67" s="2" t="s">
        <v>487</v>
      </c>
      <c r="DO67" s="6" t="s">
        <v>521</v>
      </c>
      <c r="DQ67" s="1" t="s">
        <v>125</v>
      </c>
      <c r="DR67" s="11" t="s">
        <v>577</v>
      </c>
      <c r="DS67" s="6" t="s">
        <v>40</v>
      </c>
      <c r="DU67" s="1" t="s">
        <v>132</v>
      </c>
      <c r="DV67" s="11" t="s">
        <v>577</v>
      </c>
      <c r="DW67" s="6" t="s">
        <v>455</v>
      </c>
      <c r="DY67" s="1" t="s">
        <v>139</v>
      </c>
      <c r="DZ67" s="11" t="s">
        <v>577</v>
      </c>
      <c r="EA67" s="6" t="s">
        <v>141</v>
      </c>
      <c r="EC67" s="1" t="s">
        <v>142</v>
      </c>
      <c r="ED67" s="11" t="s">
        <v>577</v>
      </c>
      <c r="EE67" s="6" t="s">
        <v>257</v>
      </c>
      <c r="EG67" s="1" t="s">
        <v>143</v>
      </c>
      <c r="EH67" s="2" t="s">
        <v>487</v>
      </c>
      <c r="EI67" s="6" t="s">
        <v>520</v>
      </c>
      <c r="EK67" s="1" t="s">
        <v>150</v>
      </c>
      <c r="EL67" s="2" t="s">
        <v>487</v>
      </c>
      <c r="EM67" s="6" t="s">
        <v>240</v>
      </c>
      <c r="EO67" s="1" t="s">
        <v>152</v>
      </c>
      <c r="EP67" s="2" t="s">
        <v>487</v>
      </c>
      <c r="EQ67" s="6" t="s">
        <v>623</v>
      </c>
      <c r="EW67" s="1" t="s">
        <v>159</v>
      </c>
      <c r="EX67" s="2" t="s">
        <v>487</v>
      </c>
      <c r="EY67" s="6" t="s">
        <v>437</v>
      </c>
      <c r="FA67" s="1" t="s">
        <v>1</v>
      </c>
      <c r="FB67" s="11" t="s">
        <v>577</v>
      </c>
      <c r="FC67" s="6" t="s">
        <v>520</v>
      </c>
      <c r="FE67" s="1" t="s">
        <v>4</v>
      </c>
      <c r="FF67" s="11" t="s">
        <v>577</v>
      </c>
      <c r="FG67" s="6" t="s">
        <v>520</v>
      </c>
      <c r="FI67" s="1" t="s">
        <v>6</v>
      </c>
      <c r="FJ67" s="11" t="s">
        <v>577</v>
      </c>
      <c r="FK67" s="6" t="s">
        <v>520</v>
      </c>
      <c r="FM67" s="1" t="s">
        <v>7</v>
      </c>
      <c r="FN67" s="11" t="s">
        <v>577</v>
      </c>
      <c r="FO67" s="6" t="s">
        <v>450</v>
      </c>
      <c r="FQ67" s="1" t="s">
        <v>1</v>
      </c>
      <c r="FR67" s="11" t="s">
        <v>577</v>
      </c>
      <c r="FS67" s="6" t="s">
        <v>520</v>
      </c>
      <c r="FU67" s="1" t="s">
        <v>8</v>
      </c>
      <c r="FV67" s="11" t="s">
        <v>577</v>
      </c>
      <c r="FW67" s="6" t="s">
        <v>395</v>
      </c>
      <c r="FY67" s="1" t="s">
        <v>1</v>
      </c>
      <c r="FZ67" s="2" t="s">
        <v>487</v>
      </c>
      <c r="GA67" s="6" t="s">
        <v>520</v>
      </c>
    </row>
    <row r="68" spans="1:183" ht="15.75">
      <c r="A68" s="1" t="s">
        <v>486</v>
      </c>
      <c r="B68" s="2" t="s">
        <v>487</v>
      </c>
      <c r="C68" s="5" t="s">
        <v>554</v>
      </c>
      <c r="D68" s="3"/>
      <c r="E68" s="1" t="s">
        <v>575</v>
      </c>
      <c r="F68" s="2" t="s">
        <v>487</v>
      </c>
      <c r="G68" s="5" t="s">
        <v>554</v>
      </c>
      <c r="I68" s="1" t="s">
        <v>576</v>
      </c>
      <c r="J68" s="11" t="s">
        <v>577</v>
      </c>
      <c r="K68" s="5" t="s">
        <v>554</v>
      </c>
      <c r="M68" s="1" t="s">
        <v>579</v>
      </c>
      <c r="N68" s="2" t="s">
        <v>487</v>
      </c>
      <c r="O68" s="5" t="s">
        <v>554</v>
      </c>
      <c r="Q68" s="1" t="s">
        <v>578</v>
      </c>
      <c r="R68" s="2" t="s">
        <v>487</v>
      </c>
      <c r="S68" s="5" t="s">
        <v>554</v>
      </c>
      <c r="U68" s="1" t="s">
        <v>580</v>
      </c>
      <c r="V68" s="2" t="s">
        <v>487</v>
      </c>
      <c r="W68" s="5" t="s">
        <v>554</v>
      </c>
      <c r="X68" s="12"/>
      <c r="Y68" s="1" t="s">
        <v>581</v>
      </c>
      <c r="Z68" s="11" t="s">
        <v>577</v>
      </c>
      <c r="AA68" s="6" t="s">
        <v>633</v>
      </c>
      <c r="AC68" s="1" t="s">
        <v>376</v>
      </c>
      <c r="AD68" s="2" t="s">
        <v>487</v>
      </c>
      <c r="AE68" s="5" t="s">
        <v>355</v>
      </c>
      <c r="AG68" s="1" t="s">
        <v>416</v>
      </c>
      <c r="AH68" s="11" t="s">
        <v>577</v>
      </c>
      <c r="AI68" s="6" t="s">
        <v>449</v>
      </c>
      <c r="AK68" s="1" t="s">
        <v>188</v>
      </c>
      <c r="AL68" s="11" t="s">
        <v>577</v>
      </c>
      <c r="AM68" s="6" t="s">
        <v>204</v>
      </c>
      <c r="AO68" s="1" t="s">
        <v>226</v>
      </c>
      <c r="AP68" s="11" t="s">
        <v>577</v>
      </c>
      <c r="AQ68" s="6" t="s">
        <v>324</v>
      </c>
      <c r="AS68" s="1" t="s">
        <v>249</v>
      </c>
      <c r="AT68" s="11" t="s">
        <v>577</v>
      </c>
      <c r="AU68" s="6" t="s">
        <v>324</v>
      </c>
      <c r="AW68" s="1" t="s">
        <v>250</v>
      </c>
      <c r="AX68" s="11" t="s">
        <v>577</v>
      </c>
      <c r="AY68" s="6" t="s">
        <v>524</v>
      </c>
      <c r="BA68" s="1" t="s">
        <v>274</v>
      </c>
      <c r="BB68" s="2" t="s">
        <v>487</v>
      </c>
      <c r="BC68" s="6" t="s">
        <v>524</v>
      </c>
      <c r="BE68" s="1" t="s">
        <v>275</v>
      </c>
      <c r="BF68" s="2" t="s">
        <v>487</v>
      </c>
      <c r="BG68" s="14" t="s">
        <v>337</v>
      </c>
      <c r="BI68" s="1" t="s">
        <v>295</v>
      </c>
      <c r="BJ68" s="2" t="s">
        <v>487</v>
      </c>
      <c r="BK68" s="6" t="s">
        <v>527</v>
      </c>
      <c r="BM68" s="1" t="s">
        <v>313</v>
      </c>
      <c r="BN68" s="11" t="s">
        <v>577</v>
      </c>
      <c r="BO68" s="6" t="s">
        <v>511</v>
      </c>
      <c r="BQ68" s="1" t="s">
        <v>29</v>
      </c>
      <c r="BR68" s="11" t="s">
        <v>577</v>
      </c>
      <c r="BS68" s="6" t="s">
        <v>204</v>
      </c>
      <c r="BU68" s="1" t="s">
        <v>30</v>
      </c>
      <c r="BV68" s="2" t="s">
        <v>487</v>
      </c>
      <c r="BW68" s="6" t="s">
        <v>444</v>
      </c>
      <c r="CG68" t="s">
        <v>574</v>
      </c>
      <c r="CH68">
        <v>63</v>
      </c>
      <c r="CS68" s="1" t="s">
        <v>79</v>
      </c>
      <c r="CT68" s="2" t="s">
        <v>487</v>
      </c>
      <c r="CU68" s="6" t="s">
        <v>540</v>
      </c>
      <c r="CW68" s="1" t="s">
        <v>86</v>
      </c>
      <c r="CX68" s="2" t="s">
        <v>487</v>
      </c>
      <c r="CY68" s="6" t="s">
        <v>335</v>
      </c>
      <c r="DA68" s="1" t="s">
        <v>93</v>
      </c>
      <c r="DB68" s="11" t="s">
        <v>577</v>
      </c>
      <c r="DC68" s="6" t="s">
        <v>508</v>
      </c>
      <c r="DE68" s="18" t="s">
        <v>123</v>
      </c>
      <c r="DF68" s="26" t="s">
        <v>487</v>
      </c>
      <c r="DG68" s="29" t="s">
        <v>244</v>
      </c>
      <c r="DI68" s="15" t="s">
        <v>573</v>
      </c>
      <c r="DJ68" s="15">
        <v>46</v>
      </c>
      <c r="DK68" s="21">
        <v>0.72</v>
      </c>
      <c r="DL68" s="30"/>
      <c r="DM68" s="1" t="s">
        <v>118</v>
      </c>
      <c r="DN68" s="2" t="s">
        <v>487</v>
      </c>
      <c r="DO68" s="6" t="s">
        <v>625</v>
      </c>
      <c r="DQ68" s="1" t="s">
        <v>125</v>
      </c>
      <c r="DR68" s="11" t="s">
        <v>577</v>
      </c>
      <c r="DS68" s="6" t="s">
        <v>524</v>
      </c>
      <c r="DU68" s="1" t="s">
        <v>132</v>
      </c>
      <c r="DV68" s="11" t="s">
        <v>577</v>
      </c>
      <c r="DW68" s="6" t="s">
        <v>618</v>
      </c>
      <c r="DY68" s="1" t="s">
        <v>139</v>
      </c>
      <c r="DZ68" s="11" t="s">
        <v>577</v>
      </c>
      <c r="EA68" s="22" t="s">
        <v>408</v>
      </c>
      <c r="EC68" s="1" t="s">
        <v>142</v>
      </c>
      <c r="ED68" s="11" t="s">
        <v>577</v>
      </c>
      <c r="EE68" s="6" t="s">
        <v>524</v>
      </c>
      <c r="EG68" s="1" t="s">
        <v>143</v>
      </c>
      <c r="EH68" s="2" t="s">
        <v>487</v>
      </c>
      <c r="EI68" s="6" t="s">
        <v>521</v>
      </c>
      <c r="EK68" s="1" t="s">
        <v>150</v>
      </c>
      <c r="EL68" s="2" t="s">
        <v>487</v>
      </c>
      <c r="EM68" s="6" t="s">
        <v>643</v>
      </c>
      <c r="EO68" s="1" t="s">
        <v>152</v>
      </c>
      <c r="EP68" s="2" t="s">
        <v>487</v>
      </c>
      <c r="EQ68" s="6" t="s">
        <v>517</v>
      </c>
      <c r="EW68" s="1" t="s">
        <v>159</v>
      </c>
      <c r="EX68" s="2" t="s">
        <v>487</v>
      </c>
      <c r="EY68" s="6" t="s">
        <v>605</v>
      </c>
      <c r="FA68" s="1" t="s">
        <v>1</v>
      </c>
      <c r="FB68" s="11" t="s">
        <v>577</v>
      </c>
      <c r="FC68" s="6" t="s">
        <v>521</v>
      </c>
      <c r="FE68" s="1" t="s">
        <v>4</v>
      </c>
      <c r="FF68" s="11" t="s">
        <v>577</v>
      </c>
      <c r="FG68" s="6" t="s">
        <v>521</v>
      </c>
      <c r="FI68" s="1" t="s">
        <v>6</v>
      </c>
      <c r="FJ68" s="11" t="s">
        <v>577</v>
      </c>
      <c r="FK68" s="6" t="s">
        <v>521</v>
      </c>
      <c r="FM68" s="1" t="s">
        <v>7</v>
      </c>
      <c r="FN68" s="11" t="s">
        <v>577</v>
      </c>
      <c r="FO68" s="6" t="s">
        <v>511</v>
      </c>
      <c r="FQ68" s="1" t="s">
        <v>1</v>
      </c>
      <c r="FR68" s="11" t="s">
        <v>577</v>
      </c>
      <c r="FS68" s="6" t="s">
        <v>521</v>
      </c>
      <c r="FU68" s="1" t="s">
        <v>8</v>
      </c>
      <c r="FV68" s="11" t="s">
        <v>577</v>
      </c>
      <c r="FW68" s="6" t="s">
        <v>239</v>
      </c>
      <c r="FY68" s="1" t="s">
        <v>1</v>
      </c>
      <c r="FZ68" s="2" t="s">
        <v>487</v>
      </c>
      <c r="GA68" s="6" t="s">
        <v>521</v>
      </c>
    </row>
    <row r="69" spans="1:183" ht="15.75">
      <c r="A69" s="1" t="s">
        <v>486</v>
      </c>
      <c r="B69" s="2" t="s">
        <v>487</v>
      </c>
      <c r="C69" s="5" t="s">
        <v>555</v>
      </c>
      <c r="D69" s="3"/>
      <c r="E69" s="1" t="s">
        <v>575</v>
      </c>
      <c r="F69" s="2" t="s">
        <v>487</v>
      </c>
      <c r="G69" s="5" t="s">
        <v>555</v>
      </c>
      <c r="I69" s="1" t="s">
        <v>576</v>
      </c>
      <c r="J69" s="11" t="s">
        <v>577</v>
      </c>
      <c r="K69" s="5" t="s">
        <v>555</v>
      </c>
      <c r="M69" s="1" t="s">
        <v>579</v>
      </c>
      <c r="N69" s="2" t="s">
        <v>487</v>
      </c>
      <c r="O69" s="5" t="s">
        <v>555</v>
      </c>
      <c r="Q69" s="1" t="s">
        <v>578</v>
      </c>
      <c r="R69" s="2" t="s">
        <v>487</v>
      </c>
      <c r="S69" s="5" t="s">
        <v>555</v>
      </c>
      <c r="U69" s="1" t="s">
        <v>580</v>
      </c>
      <c r="V69" s="2" t="s">
        <v>487</v>
      </c>
      <c r="W69" s="5" t="s">
        <v>555</v>
      </c>
      <c r="X69" s="12"/>
      <c r="Y69" s="1" t="s">
        <v>581</v>
      </c>
      <c r="Z69" s="11" t="s">
        <v>577</v>
      </c>
      <c r="AA69" s="6" t="s">
        <v>634</v>
      </c>
      <c r="AC69" s="1" t="s">
        <v>376</v>
      </c>
      <c r="AD69" s="2" t="s">
        <v>487</v>
      </c>
      <c r="AE69" s="5" t="s">
        <v>411</v>
      </c>
      <c r="AG69" s="1" t="s">
        <v>416</v>
      </c>
      <c r="AH69" s="11" t="s">
        <v>577</v>
      </c>
      <c r="AI69" s="6" t="s">
        <v>450</v>
      </c>
      <c r="AK69" s="1" t="s">
        <v>188</v>
      </c>
      <c r="AL69" s="11" t="s">
        <v>577</v>
      </c>
      <c r="AM69" s="6" t="s">
        <v>463</v>
      </c>
      <c r="AO69" s="1" t="s">
        <v>226</v>
      </c>
      <c r="AP69" s="11" t="s">
        <v>577</v>
      </c>
      <c r="AQ69" s="6" t="s">
        <v>400</v>
      </c>
      <c r="AS69" s="1" t="s">
        <v>249</v>
      </c>
      <c r="AT69" s="11" t="s">
        <v>577</v>
      </c>
      <c r="AU69" s="6" t="s">
        <v>400</v>
      </c>
      <c r="AW69" s="1" t="s">
        <v>250</v>
      </c>
      <c r="AX69" s="11" t="s">
        <v>577</v>
      </c>
      <c r="AY69" s="6" t="s">
        <v>525</v>
      </c>
      <c r="BA69" s="1" t="s">
        <v>274</v>
      </c>
      <c r="BB69" s="2" t="s">
        <v>487</v>
      </c>
      <c r="BC69" s="6" t="s">
        <v>525</v>
      </c>
      <c r="BE69" s="1" t="s">
        <v>275</v>
      </c>
      <c r="BF69" s="2" t="s">
        <v>487</v>
      </c>
      <c r="BG69" s="14" t="s">
        <v>338</v>
      </c>
      <c r="BI69" s="1" t="s">
        <v>295</v>
      </c>
      <c r="BJ69" s="2" t="s">
        <v>487</v>
      </c>
      <c r="BK69" s="6" t="s">
        <v>460</v>
      </c>
      <c r="BM69" s="1" t="s">
        <v>313</v>
      </c>
      <c r="BN69" s="11" t="s">
        <v>577</v>
      </c>
      <c r="BO69" s="6" t="s">
        <v>197</v>
      </c>
      <c r="BQ69" s="1" t="s">
        <v>29</v>
      </c>
      <c r="BR69" s="11" t="s">
        <v>577</v>
      </c>
      <c r="BS69" s="6" t="s">
        <v>463</v>
      </c>
      <c r="BU69" s="1" t="s">
        <v>30</v>
      </c>
      <c r="BV69" s="2" t="s">
        <v>487</v>
      </c>
      <c r="BW69" s="6" t="s">
        <v>613</v>
      </c>
      <c r="CS69" s="1" t="s">
        <v>79</v>
      </c>
      <c r="CT69" s="2" t="s">
        <v>487</v>
      </c>
      <c r="CU69" s="6" t="s">
        <v>541</v>
      </c>
      <c r="CW69" s="1" t="s">
        <v>86</v>
      </c>
      <c r="CX69" s="2" t="s">
        <v>487</v>
      </c>
      <c r="CY69" s="6" t="s">
        <v>12</v>
      </c>
      <c r="DA69" s="1" t="s">
        <v>93</v>
      </c>
      <c r="DB69" s="11" t="s">
        <v>577</v>
      </c>
      <c r="DC69" s="6" t="s">
        <v>441</v>
      </c>
      <c r="DE69" s="18" t="s">
        <v>123</v>
      </c>
      <c r="DF69" s="26" t="s">
        <v>487</v>
      </c>
      <c r="DG69" s="29" t="s">
        <v>59</v>
      </c>
      <c r="DJ69">
        <v>64</v>
      </c>
      <c r="DM69" s="1" t="s">
        <v>118</v>
      </c>
      <c r="DN69" s="2" t="s">
        <v>487</v>
      </c>
      <c r="DO69" s="6" t="s">
        <v>203</v>
      </c>
      <c r="DQ69" s="1" t="s">
        <v>125</v>
      </c>
      <c r="DR69" s="11" t="s">
        <v>577</v>
      </c>
      <c r="DS69" s="6" t="s">
        <v>525</v>
      </c>
      <c r="DU69" s="1" t="s">
        <v>132</v>
      </c>
      <c r="DV69" s="11" t="s">
        <v>577</v>
      </c>
      <c r="DW69" s="6" t="s">
        <v>119</v>
      </c>
      <c r="DY69" s="1" t="s">
        <v>139</v>
      </c>
      <c r="DZ69" s="11" t="s">
        <v>577</v>
      </c>
      <c r="EA69" s="6" t="s">
        <v>475</v>
      </c>
      <c r="EC69" s="1" t="s">
        <v>142</v>
      </c>
      <c r="ED69" s="11" t="s">
        <v>577</v>
      </c>
      <c r="EE69" s="6" t="s">
        <v>525</v>
      </c>
      <c r="EG69" s="1" t="s">
        <v>143</v>
      </c>
      <c r="EH69" s="2" t="s">
        <v>487</v>
      </c>
      <c r="EI69" s="6" t="s">
        <v>625</v>
      </c>
      <c r="EK69" s="1" t="s">
        <v>150</v>
      </c>
      <c r="EL69" s="2" t="s">
        <v>487</v>
      </c>
      <c r="EM69" s="6" t="s">
        <v>536</v>
      </c>
      <c r="EO69" s="1" t="s">
        <v>152</v>
      </c>
      <c r="EP69" s="2" t="s">
        <v>487</v>
      </c>
      <c r="EQ69" s="6" t="s">
        <v>10</v>
      </c>
      <c r="EW69" s="1" t="s">
        <v>159</v>
      </c>
      <c r="EX69" s="2" t="s">
        <v>487</v>
      </c>
      <c r="EY69" s="6" t="s">
        <v>505</v>
      </c>
      <c r="FA69" s="1" t="s">
        <v>1</v>
      </c>
      <c r="FB69" s="11" t="s">
        <v>577</v>
      </c>
      <c r="FC69" s="6" t="s">
        <v>626</v>
      </c>
      <c r="FE69" s="1" t="s">
        <v>4</v>
      </c>
      <c r="FF69" s="11" t="s">
        <v>577</v>
      </c>
      <c r="FG69" s="6" t="s">
        <v>625</v>
      </c>
      <c r="FI69" s="1" t="s">
        <v>6</v>
      </c>
      <c r="FJ69" s="11" t="s">
        <v>577</v>
      </c>
      <c r="FK69" s="6" t="s">
        <v>625</v>
      </c>
      <c r="FM69" s="1" t="s">
        <v>7</v>
      </c>
      <c r="FN69" s="11" t="s">
        <v>577</v>
      </c>
      <c r="FO69" s="6" t="s">
        <v>197</v>
      </c>
      <c r="FQ69" s="1" t="s">
        <v>1</v>
      </c>
      <c r="FR69" s="11" t="s">
        <v>577</v>
      </c>
      <c r="FS69" s="6" t="s">
        <v>626</v>
      </c>
      <c r="FU69" s="1" t="s">
        <v>8</v>
      </c>
      <c r="FV69" s="11" t="s">
        <v>577</v>
      </c>
      <c r="FW69" s="6" t="s">
        <v>637</v>
      </c>
      <c r="FY69" s="1" t="s">
        <v>1</v>
      </c>
      <c r="FZ69" s="2" t="s">
        <v>487</v>
      </c>
      <c r="GA69" s="6" t="s">
        <v>626</v>
      </c>
    </row>
    <row r="70" spans="1:183" ht="15.75">
      <c r="A70" s="1" t="s">
        <v>486</v>
      </c>
      <c r="B70" s="2" t="s">
        <v>487</v>
      </c>
      <c r="C70" s="5" t="s">
        <v>556</v>
      </c>
      <c r="D70" s="3"/>
      <c r="E70" s="1" t="s">
        <v>575</v>
      </c>
      <c r="F70" s="2" t="s">
        <v>487</v>
      </c>
      <c r="G70" s="5" t="s">
        <v>556</v>
      </c>
      <c r="I70" s="1" t="s">
        <v>576</v>
      </c>
      <c r="J70" s="11" t="s">
        <v>577</v>
      </c>
      <c r="K70" s="5" t="s">
        <v>556</v>
      </c>
      <c r="M70" s="1" t="s">
        <v>579</v>
      </c>
      <c r="N70" s="2" t="s">
        <v>487</v>
      </c>
      <c r="O70" s="5" t="s">
        <v>556</v>
      </c>
      <c r="Q70" s="1" t="s">
        <v>578</v>
      </c>
      <c r="R70" s="2" t="s">
        <v>487</v>
      </c>
      <c r="S70" s="5" t="s">
        <v>556</v>
      </c>
      <c r="U70" s="1" t="s">
        <v>580</v>
      </c>
      <c r="V70" s="2" t="s">
        <v>487</v>
      </c>
      <c r="W70" s="5" t="s">
        <v>556</v>
      </c>
      <c r="X70" s="12"/>
      <c r="Y70" s="1" t="s">
        <v>581</v>
      </c>
      <c r="Z70" s="11" t="s">
        <v>577</v>
      </c>
      <c r="AA70" s="6" t="s">
        <v>530</v>
      </c>
      <c r="AC70" s="1" t="s">
        <v>376</v>
      </c>
      <c r="AD70" s="2" t="s">
        <v>487</v>
      </c>
      <c r="AE70" s="5" t="s">
        <v>412</v>
      </c>
      <c r="AG70" s="1" t="s">
        <v>416</v>
      </c>
      <c r="AH70" s="11" t="s">
        <v>577</v>
      </c>
      <c r="AI70" s="6" t="s">
        <v>511</v>
      </c>
      <c r="AK70" s="1" t="s">
        <v>188</v>
      </c>
      <c r="AL70" s="11" t="s">
        <v>577</v>
      </c>
      <c r="AM70" s="6" t="s">
        <v>636</v>
      </c>
      <c r="AO70" s="1" t="s">
        <v>226</v>
      </c>
      <c r="AP70" s="11" t="s">
        <v>577</v>
      </c>
      <c r="AQ70" s="6" t="s">
        <v>331</v>
      </c>
      <c r="AS70" s="1" t="s">
        <v>249</v>
      </c>
      <c r="AT70" s="11" t="s">
        <v>577</v>
      </c>
      <c r="AU70" s="6" t="s">
        <v>331</v>
      </c>
      <c r="AW70" s="1" t="s">
        <v>250</v>
      </c>
      <c r="AX70" s="11" t="s">
        <v>577</v>
      </c>
      <c r="AY70" s="6" t="s">
        <v>629</v>
      </c>
      <c r="BA70" s="1" t="s">
        <v>274</v>
      </c>
      <c r="BB70" s="2" t="s">
        <v>487</v>
      </c>
      <c r="BC70" s="6" t="s">
        <v>629</v>
      </c>
      <c r="BE70" s="1" t="s">
        <v>275</v>
      </c>
      <c r="BF70" s="2" t="s">
        <v>487</v>
      </c>
      <c r="BG70" s="14" t="s">
        <v>342</v>
      </c>
      <c r="BI70" s="1" t="s">
        <v>295</v>
      </c>
      <c r="BJ70" s="2" t="s">
        <v>487</v>
      </c>
      <c r="BK70" s="6" t="s">
        <v>528</v>
      </c>
      <c r="BM70" s="1" t="s">
        <v>313</v>
      </c>
      <c r="BN70" s="11" t="s">
        <v>577</v>
      </c>
      <c r="BO70" s="6" t="s">
        <v>452</v>
      </c>
      <c r="BQ70" s="1" t="s">
        <v>29</v>
      </c>
      <c r="BR70" s="11" t="s">
        <v>577</v>
      </c>
      <c r="BS70" s="6" t="s">
        <v>636</v>
      </c>
      <c r="BU70" s="1" t="s">
        <v>30</v>
      </c>
      <c r="BV70" s="2" t="s">
        <v>487</v>
      </c>
      <c r="BW70" s="6" t="s">
        <v>445</v>
      </c>
      <c r="CS70" s="1" t="s">
        <v>79</v>
      </c>
      <c r="CT70" s="2" t="s">
        <v>487</v>
      </c>
      <c r="CU70" s="6" t="s">
        <v>400</v>
      </c>
      <c r="CW70" s="1" t="s">
        <v>86</v>
      </c>
      <c r="CX70" s="2" t="s">
        <v>487</v>
      </c>
      <c r="CY70" s="6" t="s">
        <v>207</v>
      </c>
      <c r="DA70" s="1" t="s">
        <v>93</v>
      </c>
      <c r="DB70" s="11" t="s">
        <v>577</v>
      </c>
      <c r="DC70" s="6" t="s">
        <v>442</v>
      </c>
      <c r="DE70" s="18" t="s">
        <v>123</v>
      </c>
      <c r="DF70" s="26" t="s">
        <v>487</v>
      </c>
      <c r="DG70" s="29" t="s">
        <v>561</v>
      </c>
      <c r="DM70" s="1" t="s">
        <v>118</v>
      </c>
      <c r="DN70" s="2" t="s">
        <v>487</v>
      </c>
      <c r="DO70" s="6" t="s">
        <v>257</v>
      </c>
      <c r="DQ70" s="1" t="s">
        <v>125</v>
      </c>
      <c r="DR70" s="11" t="s">
        <v>577</v>
      </c>
      <c r="DS70" s="6" t="s">
        <v>527</v>
      </c>
      <c r="DU70" s="1" t="s">
        <v>132</v>
      </c>
      <c r="DV70" s="11" t="s">
        <v>577</v>
      </c>
      <c r="DW70" s="6" t="s">
        <v>456</v>
      </c>
      <c r="DY70" s="1" t="s">
        <v>139</v>
      </c>
      <c r="DZ70" s="11" t="s">
        <v>577</v>
      </c>
      <c r="EA70" s="6" t="s">
        <v>51</v>
      </c>
      <c r="EC70" s="1" t="s">
        <v>142</v>
      </c>
      <c r="ED70" s="11" t="s">
        <v>577</v>
      </c>
      <c r="EE70" s="6" t="s">
        <v>629</v>
      </c>
      <c r="EG70" s="1" t="s">
        <v>143</v>
      </c>
      <c r="EH70" s="2" t="s">
        <v>487</v>
      </c>
      <c r="EI70" s="6" t="s">
        <v>203</v>
      </c>
      <c r="EK70" s="1" t="s">
        <v>150</v>
      </c>
      <c r="EL70" s="2" t="s">
        <v>487</v>
      </c>
      <c r="EM70" s="6" t="s">
        <v>398</v>
      </c>
      <c r="EO70" s="1" t="s">
        <v>152</v>
      </c>
      <c r="EP70" s="2" t="s">
        <v>487</v>
      </c>
      <c r="EQ70" s="6" t="s">
        <v>203</v>
      </c>
      <c r="EW70" s="1" t="s">
        <v>159</v>
      </c>
      <c r="EX70" s="2" t="s">
        <v>487</v>
      </c>
      <c r="EY70" s="6" t="s">
        <v>36</v>
      </c>
      <c r="FA70" s="1" t="s">
        <v>1</v>
      </c>
      <c r="FB70" s="11" t="s">
        <v>577</v>
      </c>
      <c r="FC70" s="6" t="s">
        <v>523</v>
      </c>
      <c r="FE70" s="1" t="s">
        <v>4</v>
      </c>
      <c r="FF70" s="11" t="s">
        <v>577</v>
      </c>
      <c r="FG70" s="6" t="s">
        <v>203</v>
      </c>
      <c r="FI70" s="1" t="s">
        <v>6</v>
      </c>
      <c r="FJ70" s="11" t="s">
        <v>577</v>
      </c>
      <c r="FK70" s="6" t="s">
        <v>203</v>
      </c>
      <c r="FM70" s="1" t="s">
        <v>7</v>
      </c>
      <c r="FN70" s="11" t="s">
        <v>577</v>
      </c>
      <c r="FO70" s="6" t="s">
        <v>452</v>
      </c>
      <c r="FQ70" s="1" t="s">
        <v>1</v>
      </c>
      <c r="FR70" s="11" t="s">
        <v>577</v>
      </c>
      <c r="FS70" s="6" t="s">
        <v>523</v>
      </c>
      <c r="FU70" s="1" t="s">
        <v>8</v>
      </c>
      <c r="FV70" s="11" t="s">
        <v>577</v>
      </c>
      <c r="FW70" s="6" t="s">
        <v>638</v>
      </c>
      <c r="FY70" s="1" t="s">
        <v>1</v>
      </c>
      <c r="FZ70" s="2" t="s">
        <v>487</v>
      </c>
      <c r="GA70" s="6" t="s">
        <v>523</v>
      </c>
    </row>
    <row r="71" spans="1:183" ht="15.75">
      <c r="A71" s="1" t="s">
        <v>486</v>
      </c>
      <c r="B71" s="2" t="s">
        <v>487</v>
      </c>
      <c r="C71" s="5" t="s">
        <v>557</v>
      </c>
      <c r="D71" s="3"/>
      <c r="E71" s="1" t="s">
        <v>575</v>
      </c>
      <c r="F71" s="2" t="s">
        <v>487</v>
      </c>
      <c r="G71" s="5" t="s">
        <v>557</v>
      </c>
      <c r="I71" s="1" t="s">
        <v>576</v>
      </c>
      <c r="J71" s="11" t="s">
        <v>577</v>
      </c>
      <c r="K71" s="5" t="s">
        <v>557</v>
      </c>
      <c r="M71" s="1" t="s">
        <v>579</v>
      </c>
      <c r="N71" s="2" t="s">
        <v>487</v>
      </c>
      <c r="O71" s="5" t="s">
        <v>557</v>
      </c>
      <c r="Q71" s="1" t="s">
        <v>578</v>
      </c>
      <c r="R71" s="2" t="s">
        <v>487</v>
      </c>
      <c r="S71" s="5" t="s">
        <v>557</v>
      </c>
      <c r="U71" s="1" t="s">
        <v>580</v>
      </c>
      <c r="V71" s="2" t="s">
        <v>487</v>
      </c>
      <c r="W71" s="5" t="s">
        <v>557</v>
      </c>
      <c r="X71" s="12"/>
      <c r="Y71" s="1" t="s">
        <v>581</v>
      </c>
      <c r="Z71" s="11" t="s">
        <v>577</v>
      </c>
      <c r="AA71" s="6" t="s">
        <v>635</v>
      </c>
      <c r="AC71" s="1" t="s">
        <v>376</v>
      </c>
      <c r="AD71" s="2" t="s">
        <v>487</v>
      </c>
      <c r="AE71" s="5" t="s">
        <v>556</v>
      </c>
      <c r="AG71" s="1" t="s">
        <v>416</v>
      </c>
      <c r="AH71" s="11" t="s">
        <v>577</v>
      </c>
      <c r="AI71" s="6" t="s">
        <v>451</v>
      </c>
      <c r="AK71" s="1" t="s">
        <v>188</v>
      </c>
      <c r="AL71" s="11" t="s">
        <v>577</v>
      </c>
      <c r="AM71" s="6" t="s">
        <v>205</v>
      </c>
      <c r="AO71" s="1" t="s">
        <v>226</v>
      </c>
      <c r="AP71" s="11" t="s">
        <v>577</v>
      </c>
      <c r="AQ71" s="6" t="s">
        <v>332</v>
      </c>
      <c r="AS71" s="1" t="s">
        <v>249</v>
      </c>
      <c r="AT71" s="11" t="s">
        <v>577</v>
      </c>
      <c r="AU71" s="6" t="s">
        <v>332</v>
      </c>
      <c r="AW71" s="1" t="s">
        <v>250</v>
      </c>
      <c r="AX71" s="11" t="s">
        <v>577</v>
      </c>
      <c r="AY71" s="6" t="s">
        <v>461</v>
      </c>
      <c r="BA71" s="1" t="s">
        <v>274</v>
      </c>
      <c r="BB71" s="2" t="s">
        <v>487</v>
      </c>
      <c r="BC71" s="6" t="s">
        <v>461</v>
      </c>
      <c r="BE71" s="1" t="s">
        <v>275</v>
      </c>
      <c r="BF71" s="2" t="s">
        <v>487</v>
      </c>
      <c r="BG71" s="14" t="s">
        <v>343</v>
      </c>
      <c r="BI71" s="1" t="s">
        <v>295</v>
      </c>
      <c r="BJ71" s="2" t="s">
        <v>487</v>
      </c>
      <c r="BK71" s="6" t="s">
        <v>633</v>
      </c>
      <c r="BM71" s="1" t="s">
        <v>313</v>
      </c>
      <c r="BN71" s="11" t="s">
        <v>577</v>
      </c>
      <c r="BO71" s="6" t="s">
        <v>199</v>
      </c>
      <c r="BQ71" s="1" t="s">
        <v>29</v>
      </c>
      <c r="BR71" s="11" t="s">
        <v>577</v>
      </c>
      <c r="BS71" s="6" t="s">
        <v>205</v>
      </c>
      <c r="BU71" s="1" t="s">
        <v>30</v>
      </c>
      <c r="BV71" s="2" t="s">
        <v>487</v>
      </c>
      <c r="BW71" s="6" t="s">
        <v>614</v>
      </c>
      <c r="CS71" s="1" t="s">
        <v>79</v>
      </c>
      <c r="CT71" s="2" t="s">
        <v>487</v>
      </c>
      <c r="CU71" s="6" t="s">
        <v>328</v>
      </c>
      <c r="CW71" s="1" t="s">
        <v>86</v>
      </c>
      <c r="CX71" s="2" t="s">
        <v>487</v>
      </c>
      <c r="CY71" s="6" t="s">
        <v>403</v>
      </c>
      <c r="DA71" s="1" t="s">
        <v>93</v>
      </c>
      <c r="DB71" s="11" t="s">
        <v>577</v>
      </c>
      <c r="DC71" s="6" t="s">
        <v>612</v>
      </c>
      <c r="DE71" s="18" t="s">
        <v>123</v>
      </c>
      <c r="DF71" s="26" t="s">
        <v>487</v>
      </c>
      <c r="DG71" s="29" t="s">
        <v>175</v>
      </c>
      <c r="DM71" s="1" t="s">
        <v>118</v>
      </c>
      <c r="DN71" s="2" t="s">
        <v>487</v>
      </c>
      <c r="DO71" s="6" t="s">
        <v>524</v>
      </c>
      <c r="DQ71" s="1" t="s">
        <v>125</v>
      </c>
      <c r="DR71" s="11" t="s">
        <v>577</v>
      </c>
      <c r="DS71" s="6" t="s">
        <v>460</v>
      </c>
      <c r="DU71" s="1" t="s">
        <v>132</v>
      </c>
      <c r="DV71" s="11" t="s">
        <v>577</v>
      </c>
      <c r="DW71" s="6" t="s">
        <v>513</v>
      </c>
      <c r="DY71" s="1" t="s">
        <v>139</v>
      </c>
      <c r="DZ71" s="11" t="s">
        <v>577</v>
      </c>
      <c r="EA71" s="6" t="s">
        <v>476</v>
      </c>
      <c r="EC71" s="1" t="s">
        <v>142</v>
      </c>
      <c r="ED71" s="11" t="s">
        <v>577</v>
      </c>
      <c r="EE71" s="6" t="s">
        <v>461</v>
      </c>
      <c r="EG71" s="1" t="s">
        <v>143</v>
      </c>
      <c r="EH71" s="2" t="s">
        <v>487</v>
      </c>
      <c r="EI71" s="6" t="s">
        <v>100</v>
      </c>
      <c r="EK71" s="1" t="s">
        <v>150</v>
      </c>
      <c r="EL71" s="2" t="s">
        <v>487</v>
      </c>
      <c r="EM71" s="6" t="s">
        <v>540</v>
      </c>
      <c r="EO71" s="1" t="s">
        <v>152</v>
      </c>
      <c r="EP71" s="2" t="s">
        <v>487</v>
      </c>
      <c r="EQ71" s="6" t="s">
        <v>522</v>
      </c>
      <c r="EW71" s="1" t="s">
        <v>159</v>
      </c>
      <c r="EX71" s="2" t="s">
        <v>487</v>
      </c>
      <c r="EY71" s="6" t="s">
        <v>317</v>
      </c>
      <c r="FA71" s="1" t="s">
        <v>1</v>
      </c>
      <c r="FB71" s="11" t="s">
        <v>577</v>
      </c>
      <c r="FC71" s="6" t="s">
        <v>628</v>
      </c>
      <c r="FE71" s="1" t="s">
        <v>4</v>
      </c>
      <c r="FF71" s="11" t="s">
        <v>577</v>
      </c>
      <c r="FG71" s="6" t="s">
        <v>100</v>
      </c>
      <c r="FI71" s="1" t="s">
        <v>6</v>
      </c>
      <c r="FJ71" s="11" t="s">
        <v>577</v>
      </c>
      <c r="FK71" s="6" t="s">
        <v>100</v>
      </c>
      <c r="FM71" s="1" t="s">
        <v>7</v>
      </c>
      <c r="FN71" s="11" t="s">
        <v>577</v>
      </c>
      <c r="FO71" s="6" t="s">
        <v>199</v>
      </c>
      <c r="FQ71" s="1" t="s">
        <v>1</v>
      </c>
      <c r="FR71" s="11" t="s">
        <v>577</v>
      </c>
      <c r="FS71" s="6" t="s">
        <v>628</v>
      </c>
      <c r="FU71" s="1" t="s">
        <v>8</v>
      </c>
      <c r="FV71" s="11" t="s">
        <v>577</v>
      </c>
      <c r="FW71" s="6" t="s">
        <v>259</v>
      </c>
      <c r="FY71" s="1" t="s">
        <v>1</v>
      </c>
      <c r="FZ71" s="2" t="s">
        <v>487</v>
      </c>
      <c r="GA71" s="6" t="s">
        <v>628</v>
      </c>
    </row>
    <row r="72" spans="1:183" ht="15.75">
      <c r="A72" s="1" t="s">
        <v>486</v>
      </c>
      <c r="B72" s="2" t="s">
        <v>487</v>
      </c>
      <c r="C72" s="5" t="s">
        <v>558</v>
      </c>
      <c r="D72" s="3"/>
      <c r="E72" s="1" t="s">
        <v>575</v>
      </c>
      <c r="F72" s="2" t="s">
        <v>487</v>
      </c>
      <c r="G72" s="5" t="s">
        <v>558</v>
      </c>
      <c r="I72" s="1" t="s">
        <v>576</v>
      </c>
      <c r="J72" s="11" t="s">
        <v>577</v>
      </c>
      <c r="K72" s="5" t="s">
        <v>558</v>
      </c>
      <c r="M72" s="1" t="s">
        <v>579</v>
      </c>
      <c r="N72" s="2" t="s">
        <v>487</v>
      </c>
      <c r="O72" s="5" t="s">
        <v>558</v>
      </c>
      <c r="Q72" s="1" t="s">
        <v>578</v>
      </c>
      <c r="R72" s="2" t="s">
        <v>487</v>
      </c>
      <c r="S72" s="5" t="s">
        <v>558</v>
      </c>
      <c r="U72" s="1" t="s">
        <v>580</v>
      </c>
      <c r="V72" s="2" t="s">
        <v>487</v>
      </c>
      <c r="W72" s="5" t="s">
        <v>558</v>
      </c>
      <c r="X72" s="12"/>
      <c r="Y72" s="1" t="s">
        <v>581</v>
      </c>
      <c r="Z72" s="11" t="s">
        <v>577</v>
      </c>
      <c r="AA72" s="6" t="s">
        <v>636</v>
      </c>
      <c r="AC72" s="1" t="s">
        <v>376</v>
      </c>
      <c r="AD72" s="2" t="s">
        <v>487</v>
      </c>
      <c r="AE72" s="5" t="s">
        <v>360</v>
      </c>
      <c r="AG72" s="1" t="s">
        <v>416</v>
      </c>
      <c r="AH72" s="11" t="s">
        <v>577</v>
      </c>
      <c r="AI72" s="6" t="s">
        <v>512</v>
      </c>
      <c r="AK72" s="1" t="s">
        <v>188</v>
      </c>
      <c r="AL72" s="11" t="s">
        <v>577</v>
      </c>
      <c r="AM72" s="6" t="s">
        <v>637</v>
      </c>
      <c r="AO72" s="1" t="s">
        <v>226</v>
      </c>
      <c r="AP72" s="11" t="s">
        <v>577</v>
      </c>
      <c r="AQ72" s="6" t="s">
        <v>546</v>
      </c>
      <c r="AS72" s="1" t="s">
        <v>249</v>
      </c>
      <c r="AT72" s="11" t="s">
        <v>577</v>
      </c>
      <c r="AU72" s="6" t="s">
        <v>546</v>
      </c>
      <c r="AW72" s="1" t="s">
        <v>250</v>
      </c>
      <c r="AX72" s="11" t="s">
        <v>577</v>
      </c>
      <c r="AY72" s="6" t="s">
        <v>462</v>
      </c>
      <c r="BA72" s="1" t="s">
        <v>274</v>
      </c>
      <c r="BB72" s="2" t="s">
        <v>487</v>
      </c>
      <c r="BC72" s="6" t="s">
        <v>462</v>
      </c>
      <c r="BE72" s="1" t="s">
        <v>275</v>
      </c>
      <c r="BF72" s="2" t="s">
        <v>487</v>
      </c>
      <c r="BG72" s="14" t="s">
        <v>549</v>
      </c>
      <c r="BI72" s="1" t="s">
        <v>295</v>
      </c>
      <c r="BJ72" s="2" t="s">
        <v>487</v>
      </c>
      <c r="BK72" s="6" t="s">
        <v>394</v>
      </c>
      <c r="BM72" s="1" t="s">
        <v>313</v>
      </c>
      <c r="BN72" s="11" t="s">
        <v>577</v>
      </c>
      <c r="BO72" s="6" t="s">
        <v>282</v>
      </c>
      <c r="BQ72" s="1" t="s">
        <v>29</v>
      </c>
      <c r="BR72" s="11" t="s">
        <v>577</v>
      </c>
      <c r="BS72" s="6" t="s">
        <v>637</v>
      </c>
      <c r="BU72" s="1" t="s">
        <v>30</v>
      </c>
      <c r="BV72" s="2" t="s">
        <v>487</v>
      </c>
      <c r="BW72" s="22" t="s">
        <v>38</v>
      </c>
      <c r="CS72" s="1" t="s">
        <v>79</v>
      </c>
      <c r="CT72" s="2" t="s">
        <v>487</v>
      </c>
      <c r="CU72" s="6" t="s">
        <v>543</v>
      </c>
      <c r="CW72" s="1" t="s">
        <v>86</v>
      </c>
      <c r="CX72" s="2" t="s">
        <v>487</v>
      </c>
      <c r="CY72" s="6" t="s">
        <v>336</v>
      </c>
      <c r="DA72" s="1" t="s">
        <v>93</v>
      </c>
      <c r="DB72" s="11" t="s">
        <v>577</v>
      </c>
      <c r="DC72" s="6" t="s">
        <v>321</v>
      </c>
      <c r="DE72" s="18" t="s">
        <v>123</v>
      </c>
      <c r="DF72" s="26" t="s">
        <v>487</v>
      </c>
      <c r="DG72" s="29" t="s">
        <v>178</v>
      </c>
      <c r="DM72" s="1" t="s">
        <v>118</v>
      </c>
      <c r="DN72" s="2" t="s">
        <v>487</v>
      </c>
      <c r="DO72" s="6" t="s">
        <v>525</v>
      </c>
      <c r="DQ72" s="1" t="s">
        <v>125</v>
      </c>
      <c r="DR72" s="11" t="s">
        <v>577</v>
      </c>
      <c r="DS72" s="6" t="s">
        <v>77</v>
      </c>
      <c r="DU72" s="1" t="s">
        <v>132</v>
      </c>
      <c r="DV72" s="11" t="s">
        <v>577</v>
      </c>
      <c r="DW72" s="6" t="s">
        <v>457</v>
      </c>
      <c r="DY72" s="1" t="s">
        <v>139</v>
      </c>
      <c r="DZ72" s="11" t="s">
        <v>577</v>
      </c>
      <c r="EA72" s="6" t="s">
        <v>552</v>
      </c>
      <c r="EC72" s="1" t="s">
        <v>142</v>
      </c>
      <c r="ED72" s="11" t="s">
        <v>577</v>
      </c>
      <c r="EE72" s="6" t="s">
        <v>462</v>
      </c>
      <c r="EG72" s="1" t="s">
        <v>143</v>
      </c>
      <c r="EH72" s="2" t="s">
        <v>487</v>
      </c>
      <c r="EI72" s="6" t="s">
        <v>391</v>
      </c>
      <c r="EK72" s="1" t="s">
        <v>150</v>
      </c>
      <c r="EL72" s="2" t="s">
        <v>487</v>
      </c>
      <c r="EM72" s="6" t="s">
        <v>324</v>
      </c>
      <c r="EO72" s="1" t="s">
        <v>152</v>
      </c>
      <c r="EP72" s="2" t="s">
        <v>487</v>
      </c>
      <c r="EQ72" s="6" t="s">
        <v>523</v>
      </c>
      <c r="EW72" s="1" t="s">
        <v>159</v>
      </c>
      <c r="EX72" s="2" t="s">
        <v>487</v>
      </c>
      <c r="EY72" s="6" t="s">
        <v>606</v>
      </c>
      <c r="FA72" s="1" t="s">
        <v>1</v>
      </c>
      <c r="FB72" s="11" t="s">
        <v>577</v>
      </c>
      <c r="FC72" s="6" t="s">
        <v>257</v>
      </c>
      <c r="FE72" s="1" t="s">
        <v>4</v>
      </c>
      <c r="FF72" s="11" t="s">
        <v>577</v>
      </c>
      <c r="FG72" s="6" t="s">
        <v>391</v>
      </c>
      <c r="FI72" s="1" t="s">
        <v>6</v>
      </c>
      <c r="FJ72" s="11" t="s">
        <v>577</v>
      </c>
      <c r="FK72" s="6" t="s">
        <v>391</v>
      </c>
      <c r="FM72" s="1" t="s">
        <v>7</v>
      </c>
      <c r="FN72" s="11" t="s">
        <v>577</v>
      </c>
      <c r="FO72" s="6" t="s">
        <v>282</v>
      </c>
      <c r="FQ72" s="1" t="s">
        <v>1</v>
      </c>
      <c r="FR72" s="11" t="s">
        <v>577</v>
      </c>
      <c r="FS72" s="6" t="s">
        <v>257</v>
      </c>
      <c r="FU72" s="1" t="s">
        <v>8</v>
      </c>
      <c r="FV72" s="11" t="s">
        <v>577</v>
      </c>
      <c r="FW72" s="6" t="s">
        <v>206</v>
      </c>
      <c r="FY72" s="1" t="s">
        <v>1</v>
      </c>
      <c r="FZ72" s="2" t="s">
        <v>487</v>
      </c>
      <c r="GA72" s="6" t="s">
        <v>257</v>
      </c>
    </row>
    <row r="73" spans="1:183" ht="15.75">
      <c r="A73" s="1" t="s">
        <v>486</v>
      </c>
      <c r="B73" s="2" t="s">
        <v>487</v>
      </c>
      <c r="C73" s="5" t="s">
        <v>559</v>
      </c>
      <c r="D73" s="3"/>
      <c r="E73" s="1" t="s">
        <v>575</v>
      </c>
      <c r="F73" s="2" t="s">
        <v>487</v>
      </c>
      <c r="G73" s="5" t="s">
        <v>559</v>
      </c>
      <c r="I73" s="1" t="s">
        <v>576</v>
      </c>
      <c r="J73" s="11" t="s">
        <v>577</v>
      </c>
      <c r="K73" s="5" t="s">
        <v>559</v>
      </c>
      <c r="M73" s="1" t="s">
        <v>579</v>
      </c>
      <c r="N73" s="2" t="s">
        <v>487</v>
      </c>
      <c r="O73" s="5" t="s">
        <v>559</v>
      </c>
      <c r="Q73" s="1" t="s">
        <v>578</v>
      </c>
      <c r="R73" s="2" t="s">
        <v>487</v>
      </c>
      <c r="S73" s="5" t="s">
        <v>559</v>
      </c>
      <c r="U73" s="1" t="s">
        <v>580</v>
      </c>
      <c r="V73" s="2" t="s">
        <v>487</v>
      </c>
      <c r="W73" s="5" t="s">
        <v>559</v>
      </c>
      <c r="X73" s="12"/>
      <c r="Y73" s="1" t="s">
        <v>581</v>
      </c>
      <c r="Z73" s="11" t="s">
        <v>577</v>
      </c>
      <c r="AA73" s="6" t="s">
        <v>532</v>
      </c>
      <c r="AC73" s="1" t="s">
        <v>376</v>
      </c>
      <c r="AD73" s="2" t="s">
        <v>487</v>
      </c>
      <c r="AE73" s="5" t="s">
        <v>413</v>
      </c>
      <c r="AG73" s="1" t="s">
        <v>416</v>
      </c>
      <c r="AH73" s="11" t="s">
        <v>577</v>
      </c>
      <c r="AI73" s="6" t="s">
        <v>452</v>
      </c>
      <c r="AK73" s="1" t="s">
        <v>188</v>
      </c>
      <c r="AL73" s="11" t="s">
        <v>577</v>
      </c>
      <c r="AM73" s="6" t="s">
        <v>206</v>
      </c>
      <c r="AO73" s="1" t="s">
        <v>226</v>
      </c>
      <c r="AP73" s="11" t="s">
        <v>577</v>
      </c>
      <c r="AQ73" s="6" t="s">
        <v>334</v>
      </c>
      <c r="AS73" s="1" t="s">
        <v>249</v>
      </c>
      <c r="AT73" s="11" t="s">
        <v>577</v>
      </c>
      <c r="AU73" s="6" t="s">
        <v>334</v>
      </c>
      <c r="AW73" s="1" t="s">
        <v>250</v>
      </c>
      <c r="AX73" s="11" t="s">
        <v>577</v>
      </c>
      <c r="AY73" s="6" t="s">
        <v>204</v>
      </c>
      <c r="BA73" s="1" t="s">
        <v>274</v>
      </c>
      <c r="BB73" s="2" t="s">
        <v>487</v>
      </c>
      <c r="BC73" s="6" t="s">
        <v>204</v>
      </c>
      <c r="BE73" s="1" t="s">
        <v>275</v>
      </c>
      <c r="BF73" s="2" t="s">
        <v>487</v>
      </c>
      <c r="BG73" s="14" t="s">
        <v>346</v>
      </c>
      <c r="BI73" s="1" t="s">
        <v>295</v>
      </c>
      <c r="BJ73" s="2" t="s">
        <v>487</v>
      </c>
      <c r="BK73" s="6" t="s">
        <v>638</v>
      </c>
      <c r="BM73" s="1" t="s">
        <v>313</v>
      </c>
      <c r="BN73" s="11" t="s">
        <v>577</v>
      </c>
      <c r="BO73" s="6" t="s">
        <v>453</v>
      </c>
      <c r="BQ73" s="1" t="s">
        <v>29</v>
      </c>
      <c r="BR73" s="11" t="s">
        <v>577</v>
      </c>
      <c r="BS73" s="6" t="s">
        <v>206</v>
      </c>
      <c r="BU73" s="1" t="s">
        <v>30</v>
      </c>
      <c r="BV73" s="2" t="s">
        <v>487</v>
      </c>
      <c r="BW73" s="6" t="s">
        <v>448</v>
      </c>
      <c r="CS73" s="1" t="s">
        <v>79</v>
      </c>
      <c r="CT73" s="2" t="s">
        <v>487</v>
      </c>
      <c r="CU73" s="6" t="s">
        <v>545</v>
      </c>
      <c r="CW73" s="1" t="s">
        <v>86</v>
      </c>
      <c r="CX73" s="2" t="s">
        <v>487</v>
      </c>
      <c r="CY73" s="6" t="s">
        <v>404</v>
      </c>
      <c r="DA73" s="1" t="s">
        <v>93</v>
      </c>
      <c r="DB73" s="11" t="s">
        <v>577</v>
      </c>
      <c r="DC73" s="6" t="s">
        <v>280</v>
      </c>
      <c r="DE73" s="18" t="s">
        <v>123</v>
      </c>
      <c r="DF73" s="26" t="s">
        <v>487</v>
      </c>
      <c r="DG73" s="29" t="s">
        <v>180</v>
      </c>
      <c r="DM73" s="1" t="s">
        <v>118</v>
      </c>
      <c r="DN73" s="2" t="s">
        <v>487</v>
      </c>
      <c r="DO73" s="6" t="s">
        <v>527</v>
      </c>
      <c r="DQ73" s="1" t="s">
        <v>125</v>
      </c>
      <c r="DR73" s="11" t="s">
        <v>577</v>
      </c>
      <c r="DS73" s="6" t="s">
        <v>528</v>
      </c>
      <c r="DU73" s="1" t="s">
        <v>132</v>
      </c>
      <c r="DV73" s="11" t="s">
        <v>577</v>
      </c>
      <c r="DW73" s="6" t="s">
        <v>459</v>
      </c>
      <c r="DY73" s="1" t="s">
        <v>139</v>
      </c>
      <c r="DZ73" s="11" t="s">
        <v>577</v>
      </c>
      <c r="EA73" s="5" t="s">
        <v>210</v>
      </c>
      <c r="EC73" s="1" t="s">
        <v>142</v>
      </c>
      <c r="ED73" s="11" t="s">
        <v>577</v>
      </c>
      <c r="EE73" s="6" t="s">
        <v>204</v>
      </c>
      <c r="EG73" s="1" t="s">
        <v>143</v>
      </c>
      <c r="EH73" s="2" t="s">
        <v>487</v>
      </c>
      <c r="EI73" s="6" t="s">
        <v>628</v>
      </c>
      <c r="EK73" s="1" t="s">
        <v>150</v>
      </c>
      <c r="EL73" s="2" t="s">
        <v>487</v>
      </c>
      <c r="EM73" s="6" t="s">
        <v>541</v>
      </c>
      <c r="EO73" s="1" t="s">
        <v>152</v>
      </c>
      <c r="EP73" s="2" t="s">
        <v>487</v>
      </c>
      <c r="EQ73" s="6" t="s">
        <v>391</v>
      </c>
      <c r="EW73" s="1" t="s">
        <v>159</v>
      </c>
      <c r="EX73" s="2" t="s">
        <v>487</v>
      </c>
      <c r="EY73" s="6" t="s">
        <v>318</v>
      </c>
      <c r="FA73" s="1" t="s">
        <v>1</v>
      </c>
      <c r="FB73" s="11" t="s">
        <v>577</v>
      </c>
      <c r="FC73" s="6" t="s">
        <v>525</v>
      </c>
      <c r="FE73" s="1" t="s">
        <v>4</v>
      </c>
      <c r="FF73" s="11" t="s">
        <v>577</v>
      </c>
      <c r="FG73" s="6" t="s">
        <v>628</v>
      </c>
      <c r="FI73" s="1" t="s">
        <v>6</v>
      </c>
      <c r="FJ73" s="11" t="s">
        <v>577</v>
      </c>
      <c r="FK73" s="6" t="s">
        <v>628</v>
      </c>
      <c r="FM73" s="1" t="s">
        <v>7</v>
      </c>
      <c r="FN73" s="11" t="s">
        <v>577</v>
      </c>
      <c r="FO73" s="6" t="s">
        <v>453</v>
      </c>
      <c r="FQ73" s="1" t="s">
        <v>1</v>
      </c>
      <c r="FR73" s="11" t="s">
        <v>577</v>
      </c>
      <c r="FS73" s="6" t="s">
        <v>525</v>
      </c>
      <c r="FU73" s="1" t="s">
        <v>8</v>
      </c>
      <c r="FV73" s="11" t="s">
        <v>577</v>
      </c>
      <c r="FW73" s="6" t="s">
        <v>641</v>
      </c>
      <c r="FY73" s="1" t="s">
        <v>1</v>
      </c>
      <c r="FZ73" s="2" t="s">
        <v>487</v>
      </c>
      <c r="GA73" s="6" t="s">
        <v>525</v>
      </c>
    </row>
    <row r="74" spans="1:183" ht="15.75">
      <c r="A74" s="1" t="s">
        <v>486</v>
      </c>
      <c r="B74" s="2" t="s">
        <v>487</v>
      </c>
      <c r="C74" s="5" t="s">
        <v>560</v>
      </c>
      <c r="D74" s="3"/>
      <c r="E74" s="1" t="s">
        <v>575</v>
      </c>
      <c r="F74" s="2" t="s">
        <v>487</v>
      </c>
      <c r="G74" s="5" t="s">
        <v>560</v>
      </c>
      <c r="I74" s="1" t="s">
        <v>576</v>
      </c>
      <c r="J74" s="11" t="s">
        <v>577</v>
      </c>
      <c r="K74" s="5" t="s">
        <v>560</v>
      </c>
      <c r="M74" s="1" t="s">
        <v>579</v>
      </c>
      <c r="N74" s="2" t="s">
        <v>487</v>
      </c>
      <c r="O74" s="5" t="s">
        <v>560</v>
      </c>
      <c r="Q74" s="1" t="s">
        <v>578</v>
      </c>
      <c r="R74" s="2" t="s">
        <v>487</v>
      </c>
      <c r="S74" s="5" t="s">
        <v>560</v>
      </c>
      <c r="U74" s="1" t="s">
        <v>580</v>
      </c>
      <c r="V74" s="2" t="s">
        <v>487</v>
      </c>
      <c r="W74" s="5" t="s">
        <v>560</v>
      </c>
      <c r="X74" s="12"/>
      <c r="Y74" s="1" t="s">
        <v>581</v>
      </c>
      <c r="Z74" s="11" t="s">
        <v>577</v>
      </c>
      <c r="AA74" s="6" t="s">
        <v>637</v>
      </c>
      <c r="AC74" s="1" t="s">
        <v>376</v>
      </c>
      <c r="AD74" s="2" t="s">
        <v>487</v>
      </c>
      <c r="AE74" s="5" t="s">
        <v>559</v>
      </c>
      <c r="AG74" s="1" t="s">
        <v>416</v>
      </c>
      <c r="AH74" s="11" t="s">
        <v>577</v>
      </c>
      <c r="AI74" s="6" t="s">
        <v>615</v>
      </c>
      <c r="AK74" s="1" t="s">
        <v>188</v>
      </c>
      <c r="AL74" s="11" t="s">
        <v>577</v>
      </c>
      <c r="AM74" s="6" t="s">
        <v>642</v>
      </c>
      <c r="AO74" s="1" t="s">
        <v>226</v>
      </c>
      <c r="AP74" s="11" t="s">
        <v>577</v>
      </c>
      <c r="AQ74" s="6" t="s">
        <v>335</v>
      </c>
      <c r="AS74" s="1" t="s">
        <v>249</v>
      </c>
      <c r="AT74" s="11" t="s">
        <v>577</v>
      </c>
      <c r="AU74" s="6" t="s">
        <v>335</v>
      </c>
      <c r="AW74" s="1" t="s">
        <v>250</v>
      </c>
      <c r="AX74" s="11" t="s">
        <v>577</v>
      </c>
      <c r="AY74" s="6" t="s">
        <v>634</v>
      </c>
      <c r="BA74" s="1" t="s">
        <v>274</v>
      </c>
      <c r="BB74" s="2" t="s">
        <v>487</v>
      </c>
      <c r="BC74" s="6" t="s">
        <v>634</v>
      </c>
      <c r="BE74" s="1" t="s">
        <v>275</v>
      </c>
      <c r="BF74" s="2" t="s">
        <v>487</v>
      </c>
      <c r="BG74" s="14" t="s">
        <v>287</v>
      </c>
      <c r="BI74" s="1" t="s">
        <v>295</v>
      </c>
      <c r="BJ74" s="2" t="s">
        <v>487</v>
      </c>
      <c r="BK74" s="6" t="s">
        <v>259</v>
      </c>
      <c r="BM74" s="1" t="s">
        <v>313</v>
      </c>
      <c r="BN74" s="11" t="s">
        <v>577</v>
      </c>
      <c r="BO74" s="6" t="s">
        <v>389</v>
      </c>
      <c r="BQ74" s="1" t="s">
        <v>29</v>
      </c>
      <c r="BR74" s="11" t="s">
        <v>577</v>
      </c>
      <c r="BS74" s="6" t="s">
        <v>642</v>
      </c>
      <c r="BU74" s="1" t="s">
        <v>30</v>
      </c>
      <c r="BV74" s="2" t="s">
        <v>487</v>
      </c>
      <c r="BW74" s="6" t="s">
        <v>388</v>
      </c>
      <c r="CS74" s="1" t="s">
        <v>79</v>
      </c>
      <c r="CT74" s="2" t="s">
        <v>487</v>
      </c>
      <c r="CU74" s="6" t="s">
        <v>332</v>
      </c>
      <c r="CW74" s="1" t="s">
        <v>86</v>
      </c>
      <c r="CX74" s="2" t="s">
        <v>487</v>
      </c>
      <c r="CY74" s="6" t="s">
        <v>305</v>
      </c>
      <c r="DA74" s="1" t="s">
        <v>93</v>
      </c>
      <c r="DB74" s="11" t="s">
        <v>577</v>
      </c>
      <c r="DC74" s="6" t="s">
        <v>445</v>
      </c>
      <c r="DE74" s="18" t="s">
        <v>123</v>
      </c>
      <c r="DF74" s="26" t="s">
        <v>487</v>
      </c>
      <c r="DG74" s="29" t="s">
        <v>181</v>
      </c>
      <c r="DM74" s="1" t="s">
        <v>118</v>
      </c>
      <c r="DN74" s="2" t="s">
        <v>487</v>
      </c>
      <c r="DO74" s="6" t="s">
        <v>460</v>
      </c>
      <c r="DQ74" s="1" t="s">
        <v>125</v>
      </c>
      <c r="DR74" s="11" t="s">
        <v>577</v>
      </c>
      <c r="DS74" s="6" t="s">
        <v>531</v>
      </c>
      <c r="DU74" s="1" t="s">
        <v>132</v>
      </c>
      <c r="DV74" s="11" t="s">
        <v>577</v>
      </c>
      <c r="DW74" s="6" t="s">
        <v>66</v>
      </c>
      <c r="DY74" s="1" t="s">
        <v>139</v>
      </c>
      <c r="DZ74" s="11" t="s">
        <v>577</v>
      </c>
      <c r="EA74" s="5" t="s">
        <v>553</v>
      </c>
      <c r="EC74" s="1" t="s">
        <v>142</v>
      </c>
      <c r="ED74" s="11" t="s">
        <v>577</v>
      </c>
      <c r="EE74" s="6" t="s">
        <v>634</v>
      </c>
      <c r="EG74" s="1" t="s">
        <v>143</v>
      </c>
      <c r="EH74" s="2" t="s">
        <v>487</v>
      </c>
      <c r="EI74" s="6" t="s">
        <v>257</v>
      </c>
      <c r="EK74" s="1" t="s">
        <v>150</v>
      </c>
      <c r="EL74" s="2" t="s">
        <v>487</v>
      </c>
      <c r="EM74" s="6" t="s">
        <v>400</v>
      </c>
      <c r="EO74" s="1" t="s">
        <v>152</v>
      </c>
      <c r="EP74" s="2" t="s">
        <v>487</v>
      </c>
      <c r="EQ74" s="6" t="s">
        <v>284</v>
      </c>
      <c r="EW74" s="1" t="s">
        <v>159</v>
      </c>
      <c r="EX74" s="2" t="s">
        <v>487</v>
      </c>
      <c r="EY74" s="6" t="s">
        <v>440</v>
      </c>
      <c r="FA74" s="1" t="s">
        <v>1</v>
      </c>
      <c r="FB74" s="11" t="s">
        <v>577</v>
      </c>
      <c r="FC74" s="6" t="s">
        <v>629</v>
      </c>
      <c r="FE74" s="1" t="s">
        <v>4</v>
      </c>
      <c r="FF74" s="11" t="s">
        <v>577</v>
      </c>
      <c r="FG74" s="6" t="s">
        <v>257</v>
      </c>
      <c r="FI74" s="1" t="s">
        <v>6</v>
      </c>
      <c r="FJ74" s="11" t="s">
        <v>577</v>
      </c>
      <c r="FK74" s="6" t="s">
        <v>257</v>
      </c>
      <c r="FM74" s="1" t="s">
        <v>7</v>
      </c>
      <c r="FN74" s="11" t="s">
        <v>577</v>
      </c>
      <c r="FO74" s="6" t="s">
        <v>389</v>
      </c>
      <c r="FQ74" s="1" t="s">
        <v>1</v>
      </c>
      <c r="FR74" s="11" t="s">
        <v>577</v>
      </c>
      <c r="FS74" s="6" t="s">
        <v>629</v>
      </c>
      <c r="FU74" s="1" t="s">
        <v>8</v>
      </c>
      <c r="FV74" s="11" t="s">
        <v>577</v>
      </c>
      <c r="FW74" s="6" t="s">
        <v>642</v>
      </c>
      <c r="FY74" s="1" t="s">
        <v>1</v>
      </c>
      <c r="FZ74" s="2" t="s">
        <v>487</v>
      </c>
      <c r="GA74" s="6" t="s">
        <v>629</v>
      </c>
    </row>
    <row r="75" spans="1:183" ht="15.75">
      <c r="A75" s="1" t="s">
        <v>486</v>
      </c>
      <c r="B75" s="2" t="s">
        <v>487</v>
      </c>
      <c r="C75" s="5" t="s">
        <v>561</v>
      </c>
      <c r="D75" s="3"/>
      <c r="E75" s="1" t="s">
        <v>575</v>
      </c>
      <c r="F75" s="2" t="s">
        <v>487</v>
      </c>
      <c r="G75" s="5" t="s">
        <v>561</v>
      </c>
      <c r="I75" s="1" t="s">
        <v>576</v>
      </c>
      <c r="J75" s="11" t="s">
        <v>577</v>
      </c>
      <c r="K75" s="5" t="s">
        <v>561</v>
      </c>
      <c r="M75" s="1" t="s">
        <v>579</v>
      </c>
      <c r="N75" s="2" t="s">
        <v>487</v>
      </c>
      <c r="O75" s="5" t="s">
        <v>561</v>
      </c>
      <c r="Q75" s="1" t="s">
        <v>578</v>
      </c>
      <c r="R75" s="2" t="s">
        <v>487</v>
      </c>
      <c r="S75" s="5" t="s">
        <v>561</v>
      </c>
      <c r="U75" s="1" t="s">
        <v>580</v>
      </c>
      <c r="V75" s="2" t="s">
        <v>487</v>
      </c>
      <c r="W75" s="5" t="s">
        <v>561</v>
      </c>
      <c r="X75" s="12"/>
      <c r="Y75" s="1" t="s">
        <v>581</v>
      </c>
      <c r="Z75" s="11" t="s">
        <v>577</v>
      </c>
      <c r="AA75" s="6" t="s">
        <v>638</v>
      </c>
      <c r="AC75" s="1" t="s">
        <v>376</v>
      </c>
      <c r="AD75" s="2" t="s">
        <v>487</v>
      </c>
      <c r="AE75" s="5" t="s">
        <v>414</v>
      </c>
      <c r="AG75" s="1" t="s">
        <v>416</v>
      </c>
      <c r="AH75" s="11" t="s">
        <v>577</v>
      </c>
      <c r="AI75" s="6" t="s">
        <v>453</v>
      </c>
      <c r="AK75" s="1" t="s">
        <v>188</v>
      </c>
      <c r="AL75" s="11" t="s">
        <v>577</v>
      </c>
      <c r="AM75" s="6" t="s">
        <v>644</v>
      </c>
      <c r="AO75" s="1" t="s">
        <v>226</v>
      </c>
      <c r="AP75" s="11" t="s">
        <v>577</v>
      </c>
      <c r="AQ75" s="6" t="s">
        <v>207</v>
      </c>
      <c r="AS75" s="1" t="s">
        <v>249</v>
      </c>
      <c r="AT75" s="11" t="s">
        <v>577</v>
      </c>
      <c r="AU75" s="6" t="s">
        <v>207</v>
      </c>
      <c r="AW75" s="1" t="s">
        <v>250</v>
      </c>
      <c r="AX75" s="11" t="s">
        <v>577</v>
      </c>
      <c r="AY75" s="6" t="s">
        <v>532</v>
      </c>
      <c r="BA75" s="1" t="s">
        <v>274</v>
      </c>
      <c r="BB75" s="2" t="s">
        <v>487</v>
      </c>
      <c r="BC75" s="6" t="s">
        <v>532</v>
      </c>
      <c r="BE75" s="1" t="s">
        <v>275</v>
      </c>
      <c r="BF75" s="2" t="s">
        <v>487</v>
      </c>
      <c r="BG75" s="14" t="s">
        <v>288</v>
      </c>
      <c r="BI75" s="1" t="s">
        <v>295</v>
      </c>
      <c r="BJ75" s="2" t="s">
        <v>487</v>
      </c>
      <c r="BK75" s="6" t="s">
        <v>642</v>
      </c>
      <c r="BM75" s="1" t="s">
        <v>313</v>
      </c>
      <c r="BN75" s="11" t="s">
        <v>577</v>
      </c>
      <c r="BO75" s="6" t="s">
        <v>255</v>
      </c>
      <c r="BQ75" s="1" t="s">
        <v>29</v>
      </c>
      <c r="BR75" s="11" t="s">
        <v>577</v>
      </c>
      <c r="BS75" s="6" t="s">
        <v>644</v>
      </c>
      <c r="BU75" s="1" t="s">
        <v>30</v>
      </c>
      <c r="BV75" s="2" t="s">
        <v>487</v>
      </c>
      <c r="BW75" s="6" t="s">
        <v>509</v>
      </c>
      <c r="CS75" s="1" t="s">
        <v>79</v>
      </c>
      <c r="CT75" s="2" t="s">
        <v>487</v>
      </c>
      <c r="CU75" s="6" t="s">
        <v>335</v>
      </c>
      <c r="CW75" s="1" t="s">
        <v>86</v>
      </c>
      <c r="CX75" s="2" t="s">
        <v>487</v>
      </c>
      <c r="CY75" s="6" t="s">
        <v>338</v>
      </c>
      <c r="DA75" s="1" t="s">
        <v>93</v>
      </c>
      <c r="DB75" s="11" t="s">
        <v>577</v>
      </c>
      <c r="DC75" s="6" t="s">
        <v>322</v>
      </c>
      <c r="DE75" s="18" t="s">
        <v>123</v>
      </c>
      <c r="DF75" s="26" t="s">
        <v>487</v>
      </c>
      <c r="DG75" s="29" t="s">
        <v>566</v>
      </c>
      <c r="DM75" s="1" t="s">
        <v>118</v>
      </c>
      <c r="DN75" s="2" t="s">
        <v>487</v>
      </c>
      <c r="DO75" s="6" t="s">
        <v>393</v>
      </c>
      <c r="DQ75" s="1" t="s">
        <v>125</v>
      </c>
      <c r="DR75" s="11" t="s">
        <v>577</v>
      </c>
      <c r="DS75" s="6" t="s">
        <v>636</v>
      </c>
      <c r="DU75" s="1" t="s">
        <v>132</v>
      </c>
      <c r="DV75" s="11" t="s">
        <v>577</v>
      </c>
      <c r="DW75" s="6" t="s">
        <v>518</v>
      </c>
      <c r="DY75" s="1" t="s">
        <v>139</v>
      </c>
      <c r="DZ75" s="11" t="s">
        <v>577</v>
      </c>
      <c r="EA75" s="5" t="s">
        <v>481</v>
      </c>
      <c r="EC75" s="1" t="s">
        <v>142</v>
      </c>
      <c r="ED75" s="11" t="s">
        <v>577</v>
      </c>
      <c r="EE75" s="5" t="s">
        <v>351</v>
      </c>
      <c r="EG75" s="1" t="s">
        <v>143</v>
      </c>
      <c r="EH75" s="2" t="s">
        <v>487</v>
      </c>
      <c r="EI75" s="6" t="s">
        <v>525</v>
      </c>
      <c r="EK75" s="1" t="s">
        <v>150</v>
      </c>
      <c r="EL75" s="2" t="s">
        <v>487</v>
      </c>
      <c r="EM75" s="6" t="s">
        <v>327</v>
      </c>
      <c r="EO75" s="1" t="s">
        <v>152</v>
      </c>
      <c r="EP75" s="2" t="s">
        <v>487</v>
      </c>
      <c r="EQ75" s="6" t="s">
        <v>628</v>
      </c>
      <c r="EW75" s="1" t="s">
        <v>159</v>
      </c>
      <c r="EX75" s="2" t="s">
        <v>487</v>
      </c>
      <c r="EY75" s="6" t="s">
        <v>506</v>
      </c>
      <c r="FA75" s="1" t="s">
        <v>1</v>
      </c>
      <c r="FB75" s="11" t="s">
        <v>577</v>
      </c>
      <c r="FC75" s="6" t="s">
        <v>393</v>
      </c>
      <c r="FE75" s="1" t="s">
        <v>4</v>
      </c>
      <c r="FF75" s="11" t="s">
        <v>577</v>
      </c>
      <c r="FG75" s="6" t="s">
        <v>525</v>
      </c>
      <c r="FI75" s="1" t="s">
        <v>6</v>
      </c>
      <c r="FJ75" s="11" t="s">
        <v>577</v>
      </c>
      <c r="FK75" s="6" t="s">
        <v>525</v>
      </c>
      <c r="FM75" s="1" t="s">
        <v>7</v>
      </c>
      <c r="FN75" s="11" t="s">
        <v>577</v>
      </c>
      <c r="FO75" s="6" t="s">
        <v>255</v>
      </c>
      <c r="FQ75" s="1" t="s">
        <v>1</v>
      </c>
      <c r="FR75" s="11" t="s">
        <v>577</v>
      </c>
      <c r="FS75" s="6" t="s">
        <v>393</v>
      </c>
      <c r="FU75" s="1" t="s">
        <v>8</v>
      </c>
      <c r="FV75" s="11" t="s">
        <v>577</v>
      </c>
      <c r="FW75" s="6" t="s">
        <v>240</v>
      </c>
      <c r="FY75" s="1" t="s">
        <v>1</v>
      </c>
      <c r="FZ75" s="2" t="s">
        <v>487</v>
      </c>
      <c r="GA75" s="6" t="s">
        <v>393</v>
      </c>
    </row>
    <row r="76" spans="1:183" ht="15.75">
      <c r="A76" s="1" t="s">
        <v>486</v>
      </c>
      <c r="B76" s="2" t="s">
        <v>487</v>
      </c>
      <c r="C76" s="5" t="s">
        <v>562</v>
      </c>
      <c r="D76" s="3"/>
      <c r="E76" s="1" t="s">
        <v>575</v>
      </c>
      <c r="F76" s="2" t="s">
        <v>487</v>
      </c>
      <c r="G76" s="5" t="s">
        <v>562</v>
      </c>
      <c r="I76" s="1" t="s">
        <v>576</v>
      </c>
      <c r="J76" s="11" t="s">
        <v>577</v>
      </c>
      <c r="K76" s="5" t="s">
        <v>562</v>
      </c>
      <c r="M76" s="1" t="s">
        <v>579</v>
      </c>
      <c r="N76" s="2" t="s">
        <v>487</v>
      </c>
      <c r="O76" s="5" t="s">
        <v>562</v>
      </c>
      <c r="Q76" s="1" t="s">
        <v>578</v>
      </c>
      <c r="R76" s="2" t="s">
        <v>487</v>
      </c>
      <c r="S76" s="5" t="s">
        <v>562</v>
      </c>
      <c r="U76" s="1" t="s">
        <v>580</v>
      </c>
      <c r="V76" s="2" t="s">
        <v>487</v>
      </c>
      <c r="W76" s="5" t="s">
        <v>562</v>
      </c>
      <c r="X76" s="12"/>
      <c r="Y76" s="1" t="s">
        <v>581</v>
      </c>
      <c r="Z76" s="11" t="s">
        <v>577</v>
      </c>
      <c r="AA76" s="6" t="s">
        <v>639</v>
      </c>
      <c r="AC76" s="1" t="s">
        <v>376</v>
      </c>
      <c r="AD76" s="2" t="s">
        <v>487</v>
      </c>
      <c r="AE76" s="5" t="s">
        <v>365</v>
      </c>
      <c r="AG76" s="1" t="s">
        <v>416</v>
      </c>
      <c r="AH76" s="11" t="s">
        <v>577</v>
      </c>
      <c r="AI76" s="6" t="s">
        <v>454</v>
      </c>
      <c r="AK76" s="1" t="s">
        <v>188</v>
      </c>
      <c r="AL76" s="11" t="s">
        <v>577</v>
      </c>
      <c r="AM76" s="6" t="s">
        <v>540</v>
      </c>
      <c r="AO76" s="1" t="s">
        <v>226</v>
      </c>
      <c r="AP76" s="11" t="s">
        <v>577</v>
      </c>
      <c r="AQ76" s="6" t="s">
        <v>339</v>
      </c>
      <c r="AS76" s="1" t="s">
        <v>249</v>
      </c>
      <c r="AT76" s="11" t="s">
        <v>577</v>
      </c>
      <c r="AU76" s="6" t="s">
        <v>339</v>
      </c>
      <c r="AW76" s="1" t="s">
        <v>250</v>
      </c>
      <c r="AX76" s="11" t="s">
        <v>577</v>
      </c>
      <c r="AY76" s="6" t="s">
        <v>239</v>
      </c>
      <c r="BA76" s="1" t="s">
        <v>274</v>
      </c>
      <c r="BB76" s="2" t="s">
        <v>487</v>
      </c>
      <c r="BC76" s="6" t="s">
        <v>239</v>
      </c>
      <c r="BE76" s="1" t="s">
        <v>275</v>
      </c>
      <c r="BF76" s="2" t="s">
        <v>487</v>
      </c>
      <c r="BG76" s="5" t="s">
        <v>289</v>
      </c>
      <c r="BI76" s="1" t="s">
        <v>295</v>
      </c>
      <c r="BJ76" s="2" t="s">
        <v>487</v>
      </c>
      <c r="BK76" s="6" t="s">
        <v>468</v>
      </c>
      <c r="BM76" s="1" t="s">
        <v>313</v>
      </c>
      <c r="BN76" s="11" t="s">
        <v>577</v>
      </c>
      <c r="BO76" s="6" t="s">
        <v>236</v>
      </c>
      <c r="BQ76" s="1" t="s">
        <v>29</v>
      </c>
      <c r="BR76" s="11" t="s">
        <v>577</v>
      </c>
      <c r="BS76" s="6" t="s">
        <v>540</v>
      </c>
      <c r="BU76" s="1" t="s">
        <v>30</v>
      </c>
      <c r="BV76" s="2" t="s">
        <v>487</v>
      </c>
      <c r="BW76" s="6" t="s">
        <v>510</v>
      </c>
      <c r="CS76" s="1" t="s">
        <v>79</v>
      </c>
      <c r="CT76" s="2" t="s">
        <v>487</v>
      </c>
      <c r="CU76" s="6" t="s">
        <v>286</v>
      </c>
      <c r="CW76" s="1" t="s">
        <v>86</v>
      </c>
      <c r="CX76" s="2" t="s">
        <v>487</v>
      </c>
      <c r="CY76" s="6" t="s">
        <v>549</v>
      </c>
      <c r="DA76" s="1" t="s">
        <v>93</v>
      </c>
      <c r="DB76" s="11" t="s">
        <v>577</v>
      </c>
      <c r="DC76" s="6" t="s">
        <v>509</v>
      </c>
      <c r="DE76" s="18" t="s">
        <v>123</v>
      </c>
      <c r="DF76" s="26" t="s">
        <v>487</v>
      </c>
      <c r="DG76" s="29" t="s">
        <v>567</v>
      </c>
      <c r="DM76" s="1" t="s">
        <v>118</v>
      </c>
      <c r="DN76" s="2" t="s">
        <v>487</v>
      </c>
      <c r="DO76" s="6" t="s">
        <v>528</v>
      </c>
      <c r="DQ76" s="1" t="s">
        <v>125</v>
      </c>
      <c r="DR76" s="11" t="s">
        <v>577</v>
      </c>
      <c r="DS76" s="6" t="s">
        <v>237</v>
      </c>
      <c r="DU76" s="1" t="s">
        <v>132</v>
      </c>
      <c r="DV76" s="11" t="s">
        <v>577</v>
      </c>
      <c r="DW76" s="6" t="s">
        <v>519</v>
      </c>
      <c r="DY76" s="1" t="s">
        <v>139</v>
      </c>
      <c r="DZ76" s="11" t="s">
        <v>577</v>
      </c>
      <c r="EA76" s="5" t="s">
        <v>556</v>
      </c>
      <c r="EC76" s="1" t="s">
        <v>142</v>
      </c>
      <c r="ED76" s="11" t="s">
        <v>577</v>
      </c>
      <c r="EE76" s="5" t="s">
        <v>352</v>
      </c>
      <c r="EG76" s="1" t="s">
        <v>143</v>
      </c>
      <c r="EH76" s="2" t="s">
        <v>487</v>
      </c>
      <c r="EI76" s="6" t="s">
        <v>629</v>
      </c>
      <c r="EK76" s="1" t="s">
        <v>150</v>
      </c>
      <c r="EL76" s="2" t="s">
        <v>487</v>
      </c>
      <c r="EM76" s="6" t="s">
        <v>544</v>
      </c>
      <c r="EO76" s="1" t="s">
        <v>152</v>
      </c>
      <c r="EP76" s="2" t="s">
        <v>487</v>
      </c>
      <c r="EQ76" s="6" t="s">
        <v>257</v>
      </c>
      <c r="EW76" s="1" t="s">
        <v>159</v>
      </c>
      <c r="EX76" s="2" t="s">
        <v>487</v>
      </c>
      <c r="EY76" s="6" t="s">
        <v>507</v>
      </c>
      <c r="FA76" s="1" t="s">
        <v>1</v>
      </c>
      <c r="FB76" s="11" t="s">
        <v>577</v>
      </c>
      <c r="FC76" s="6" t="s">
        <v>528</v>
      </c>
      <c r="FE76" s="1" t="s">
        <v>4</v>
      </c>
      <c r="FF76" s="11" t="s">
        <v>577</v>
      </c>
      <c r="FG76" s="6" t="s">
        <v>629</v>
      </c>
      <c r="FI76" s="1" t="s">
        <v>6</v>
      </c>
      <c r="FJ76" s="11" t="s">
        <v>577</v>
      </c>
      <c r="FK76" s="6" t="s">
        <v>629</v>
      </c>
      <c r="FM76" s="1" t="s">
        <v>7</v>
      </c>
      <c r="FN76" s="11" t="s">
        <v>577</v>
      </c>
      <c r="FO76" s="6" t="s">
        <v>236</v>
      </c>
      <c r="FQ76" s="1" t="s">
        <v>1</v>
      </c>
      <c r="FR76" s="11" t="s">
        <v>577</v>
      </c>
      <c r="FS76" s="6" t="s">
        <v>528</v>
      </c>
      <c r="FU76" s="1" t="s">
        <v>8</v>
      </c>
      <c r="FV76" s="11" t="s">
        <v>577</v>
      </c>
      <c r="FW76" s="6" t="s">
        <v>643</v>
      </c>
      <c r="FY76" s="1" t="s">
        <v>1</v>
      </c>
      <c r="FZ76" s="2" t="s">
        <v>487</v>
      </c>
      <c r="GA76" s="6" t="s">
        <v>528</v>
      </c>
    </row>
    <row r="77" spans="1:183" ht="15.75">
      <c r="A77" s="1" t="s">
        <v>486</v>
      </c>
      <c r="B77" s="2" t="s">
        <v>487</v>
      </c>
      <c r="C77" s="5" t="s">
        <v>563</v>
      </c>
      <c r="D77" s="3"/>
      <c r="E77" s="1" t="s">
        <v>575</v>
      </c>
      <c r="F77" s="2" t="s">
        <v>487</v>
      </c>
      <c r="G77" s="5" t="s">
        <v>563</v>
      </c>
      <c r="I77" s="1" t="s">
        <v>576</v>
      </c>
      <c r="J77" s="11" t="s">
        <v>577</v>
      </c>
      <c r="K77" s="5" t="s">
        <v>563</v>
      </c>
      <c r="M77" s="1" t="s">
        <v>579</v>
      </c>
      <c r="N77" s="2" t="s">
        <v>487</v>
      </c>
      <c r="O77" s="5" t="s">
        <v>563</v>
      </c>
      <c r="Q77" s="1" t="s">
        <v>578</v>
      </c>
      <c r="R77" s="2" t="s">
        <v>487</v>
      </c>
      <c r="S77" s="5" t="s">
        <v>563</v>
      </c>
      <c r="U77" s="1" t="s">
        <v>580</v>
      </c>
      <c r="V77" s="2" t="s">
        <v>487</v>
      </c>
      <c r="W77" s="5" t="s">
        <v>563</v>
      </c>
      <c r="X77" s="12"/>
      <c r="Y77" s="1" t="s">
        <v>581</v>
      </c>
      <c r="Z77" s="11" t="s">
        <v>577</v>
      </c>
      <c r="AA77" s="6" t="s">
        <v>640</v>
      </c>
      <c r="AC77" s="1" t="s">
        <v>376</v>
      </c>
      <c r="AD77" s="2" t="s">
        <v>487</v>
      </c>
      <c r="AE77" s="5" t="s">
        <v>415</v>
      </c>
      <c r="AG77" s="1" t="s">
        <v>416</v>
      </c>
      <c r="AH77" s="11" t="s">
        <v>577</v>
      </c>
      <c r="AI77" s="6" t="s">
        <v>616</v>
      </c>
      <c r="AK77" s="1" t="s">
        <v>188</v>
      </c>
      <c r="AL77" s="11" t="s">
        <v>577</v>
      </c>
      <c r="AM77" s="6" t="s">
        <v>541</v>
      </c>
      <c r="AO77" s="1" t="s">
        <v>226</v>
      </c>
      <c r="AP77" s="11" t="s">
        <v>577</v>
      </c>
      <c r="AQ77" s="6" t="s">
        <v>342</v>
      </c>
      <c r="AS77" s="1" t="s">
        <v>249</v>
      </c>
      <c r="AT77" s="11" t="s">
        <v>577</v>
      </c>
      <c r="AU77" s="6" t="s">
        <v>342</v>
      </c>
      <c r="AW77" s="1" t="s">
        <v>250</v>
      </c>
      <c r="AX77" s="11" t="s">
        <v>577</v>
      </c>
      <c r="AY77" s="6" t="s">
        <v>258</v>
      </c>
      <c r="BA77" s="1" t="s">
        <v>274</v>
      </c>
      <c r="BB77" s="2" t="s">
        <v>487</v>
      </c>
      <c r="BC77" s="6" t="s">
        <v>258</v>
      </c>
      <c r="BE77" s="1" t="s">
        <v>275</v>
      </c>
      <c r="BF77" s="2" t="s">
        <v>487</v>
      </c>
      <c r="BG77" s="5" t="s">
        <v>409</v>
      </c>
      <c r="BI77" s="1" t="s">
        <v>295</v>
      </c>
      <c r="BJ77" s="2" t="s">
        <v>487</v>
      </c>
      <c r="BK77" s="6" t="s">
        <v>398</v>
      </c>
      <c r="BM77" s="1" t="s">
        <v>313</v>
      </c>
      <c r="BN77" s="11" t="s">
        <v>577</v>
      </c>
      <c r="BO77" s="6" t="s">
        <v>616</v>
      </c>
      <c r="BQ77" s="1" t="s">
        <v>29</v>
      </c>
      <c r="BR77" s="11" t="s">
        <v>577</v>
      </c>
      <c r="BS77" s="6" t="s">
        <v>541</v>
      </c>
      <c r="BU77" s="1" t="s">
        <v>30</v>
      </c>
      <c r="BV77" s="2" t="s">
        <v>487</v>
      </c>
      <c r="BW77" s="6" t="s">
        <v>450</v>
      </c>
      <c r="CS77" s="1" t="s">
        <v>79</v>
      </c>
      <c r="CT77" s="2" t="s">
        <v>487</v>
      </c>
      <c r="CU77" s="6" t="s">
        <v>207</v>
      </c>
      <c r="CW77" s="1" t="s">
        <v>86</v>
      </c>
      <c r="CX77" s="2" t="s">
        <v>487</v>
      </c>
      <c r="CY77" s="6" t="s">
        <v>407</v>
      </c>
      <c r="DA77" s="1" t="s">
        <v>93</v>
      </c>
      <c r="DB77" s="11" t="s">
        <v>577</v>
      </c>
      <c r="DC77" s="6" t="s">
        <v>510</v>
      </c>
      <c r="DE77" s="18" t="s">
        <v>123</v>
      </c>
      <c r="DF77" s="26" t="s">
        <v>487</v>
      </c>
      <c r="DG77" s="29" t="s">
        <v>373</v>
      </c>
      <c r="DM77" s="1" t="s">
        <v>118</v>
      </c>
      <c r="DN77" s="2" t="s">
        <v>487</v>
      </c>
      <c r="DO77" s="6" t="s">
        <v>120</v>
      </c>
      <c r="DQ77" s="1" t="s">
        <v>125</v>
      </c>
      <c r="DR77" s="11" t="s">
        <v>577</v>
      </c>
      <c r="DS77" s="6" t="s">
        <v>239</v>
      </c>
      <c r="DU77" s="1" t="s">
        <v>132</v>
      </c>
      <c r="DV77" s="11" t="s">
        <v>577</v>
      </c>
      <c r="DW77" s="6" t="s">
        <v>521</v>
      </c>
      <c r="DY77" s="1" t="s">
        <v>139</v>
      </c>
      <c r="DZ77" s="11" t="s">
        <v>577</v>
      </c>
      <c r="EA77" s="5" t="s">
        <v>74</v>
      </c>
      <c r="EC77" s="1" t="s">
        <v>142</v>
      </c>
      <c r="ED77" s="11" t="s">
        <v>577</v>
      </c>
      <c r="EE77" s="5" t="s">
        <v>354</v>
      </c>
      <c r="EG77" s="1" t="s">
        <v>143</v>
      </c>
      <c r="EH77" s="2" t="s">
        <v>487</v>
      </c>
      <c r="EI77" s="6" t="s">
        <v>527</v>
      </c>
      <c r="EK77" s="1" t="s">
        <v>150</v>
      </c>
      <c r="EL77" s="2" t="s">
        <v>487</v>
      </c>
      <c r="EM77" s="6" t="s">
        <v>331</v>
      </c>
      <c r="EO77" s="1" t="s">
        <v>152</v>
      </c>
      <c r="EP77" s="2" t="s">
        <v>487</v>
      </c>
      <c r="EQ77" s="6" t="s">
        <v>524</v>
      </c>
      <c r="EW77" s="1" t="s">
        <v>159</v>
      </c>
      <c r="EX77" s="2" t="s">
        <v>487</v>
      </c>
      <c r="EY77" s="6" t="s">
        <v>608</v>
      </c>
      <c r="FA77" s="1" t="s">
        <v>1</v>
      </c>
      <c r="FB77" s="11" t="s">
        <v>577</v>
      </c>
      <c r="FC77" s="6" t="s">
        <v>633</v>
      </c>
      <c r="FE77" s="1" t="s">
        <v>4</v>
      </c>
      <c r="FF77" s="11" t="s">
        <v>577</v>
      </c>
      <c r="FG77" s="6" t="s">
        <v>527</v>
      </c>
      <c r="FI77" s="1" t="s">
        <v>6</v>
      </c>
      <c r="FJ77" s="11" t="s">
        <v>577</v>
      </c>
      <c r="FK77" s="6" t="s">
        <v>527</v>
      </c>
      <c r="FM77" s="1" t="s">
        <v>7</v>
      </c>
      <c r="FN77" s="11" t="s">
        <v>577</v>
      </c>
      <c r="FO77" s="6" t="s">
        <v>616</v>
      </c>
      <c r="FQ77" s="1" t="s">
        <v>1</v>
      </c>
      <c r="FR77" s="11" t="s">
        <v>577</v>
      </c>
      <c r="FS77" s="6" t="s">
        <v>633</v>
      </c>
      <c r="FU77" s="1" t="s">
        <v>8</v>
      </c>
      <c r="FV77" s="11" t="s">
        <v>577</v>
      </c>
      <c r="FW77" s="6" t="s">
        <v>537</v>
      </c>
      <c r="FY77" s="1" t="s">
        <v>1</v>
      </c>
      <c r="FZ77" s="2" t="s">
        <v>487</v>
      </c>
      <c r="GA77" s="6" t="s">
        <v>633</v>
      </c>
    </row>
    <row r="78" spans="1:183" ht="15.75">
      <c r="A78" s="1" t="s">
        <v>486</v>
      </c>
      <c r="B78" s="2" t="s">
        <v>487</v>
      </c>
      <c r="C78" s="5" t="s">
        <v>564</v>
      </c>
      <c r="D78" s="3"/>
      <c r="E78" s="1" t="s">
        <v>575</v>
      </c>
      <c r="F78" s="2" t="s">
        <v>487</v>
      </c>
      <c r="G78" s="5" t="s">
        <v>564</v>
      </c>
      <c r="I78" s="1" t="s">
        <v>576</v>
      </c>
      <c r="J78" s="11" t="s">
        <v>577</v>
      </c>
      <c r="K78" s="5" t="s">
        <v>564</v>
      </c>
      <c r="M78" s="1" t="s">
        <v>579</v>
      </c>
      <c r="N78" s="2" t="s">
        <v>487</v>
      </c>
      <c r="O78" s="5" t="s">
        <v>564</v>
      </c>
      <c r="Q78" s="1" t="s">
        <v>578</v>
      </c>
      <c r="R78" s="2" t="s">
        <v>487</v>
      </c>
      <c r="S78" s="5" t="s">
        <v>564</v>
      </c>
      <c r="U78" s="1" t="s">
        <v>580</v>
      </c>
      <c r="V78" s="2" t="s">
        <v>487</v>
      </c>
      <c r="W78" s="5" t="s">
        <v>564</v>
      </c>
      <c r="X78" s="12"/>
      <c r="Y78" s="1" t="s">
        <v>581</v>
      </c>
      <c r="Z78" s="11" t="s">
        <v>577</v>
      </c>
      <c r="AA78" s="6" t="s">
        <v>641</v>
      </c>
      <c r="AC78" s="1" t="s">
        <v>376</v>
      </c>
      <c r="AD78" s="2" t="s">
        <v>487</v>
      </c>
      <c r="AE78" s="5" t="s">
        <v>374</v>
      </c>
      <c r="AG78" s="1" t="s">
        <v>416</v>
      </c>
      <c r="AH78" s="11" t="s">
        <v>577</v>
      </c>
      <c r="AI78" s="6" t="s">
        <v>617</v>
      </c>
      <c r="AK78" s="1" t="s">
        <v>188</v>
      </c>
      <c r="AL78" s="11" t="s">
        <v>577</v>
      </c>
      <c r="AM78" s="6" t="s">
        <v>400</v>
      </c>
      <c r="AO78" s="1" t="s">
        <v>226</v>
      </c>
      <c r="AP78" s="11" t="s">
        <v>577</v>
      </c>
      <c r="AQ78" s="6" t="s">
        <v>549</v>
      </c>
      <c r="AS78" s="1" t="s">
        <v>249</v>
      </c>
      <c r="AT78" s="11" t="s">
        <v>577</v>
      </c>
      <c r="AU78" s="6" t="s">
        <v>549</v>
      </c>
      <c r="AW78" s="1" t="s">
        <v>250</v>
      </c>
      <c r="AX78" s="11" t="s">
        <v>577</v>
      </c>
      <c r="AY78" s="6" t="s">
        <v>638</v>
      </c>
      <c r="BA78" s="1" t="s">
        <v>274</v>
      </c>
      <c r="BB78" s="2" t="s">
        <v>487</v>
      </c>
      <c r="BC78" s="6" t="s">
        <v>638</v>
      </c>
      <c r="BE78" s="1" t="s">
        <v>275</v>
      </c>
      <c r="BF78" s="2" t="s">
        <v>487</v>
      </c>
      <c r="BG78" s="5" t="s">
        <v>290</v>
      </c>
      <c r="BI78" s="1" t="s">
        <v>295</v>
      </c>
      <c r="BJ78" s="2" t="s">
        <v>487</v>
      </c>
      <c r="BK78" s="6" t="s">
        <v>323</v>
      </c>
      <c r="BM78" s="1" t="s">
        <v>313</v>
      </c>
      <c r="BN78" s="11" t="s">
        <v>577</v>
      </c>
      <c r="BO78" s="6" t="s">
        <v>455</v>
      </c>
      <c r="BQ78" s="1" t="s">
        <v>29</v>
      </c>
      <c r="BR78" s="11" t="s">
        <v>577</v>
      </c>
      <c r="BS78" s="6" t="s">
        <v>400</v>
      </c>
      <c r="BU78" s="1" t="s">
        <v>30</v>
      </c>
      <c r="BV78" s="2" t="s">
        <v>487</v>
      </c>
      <c r="BW78" s="6" t="s">
        <v>511</v>
      </c>
      <c r="CS78" s="1" t="s">
        <v>79</v>
      </c>
      <c r="CT78" s="2" t="s">
        <v>487</v>
      </c>
      <c r="CU78" s="6" t="s">
        <v>338</v>
      </c>
      <c r="CW78" s="1" t="s">
        <v>86</v>
      </c>
      <c r="CX78" s="2" t="s">
        <v>487</v>
      </c>
      <c r="CY78" s="6" t="s">
        <v>472</v>
      </c>
      <c r="DA78" s="1" t="s">
        <v>93</v>
      </c>
      <c r="DB78" s="11" t="s">
        <v>577</v>
      </c>
      <c r="DC78" s="6" t="s">
        <v>450</v>
      </c>
      <c r="DE78" s="18" t="s">
        <v>123</v>
      </c>
      <c r="DF78" s="26" t="s">
        <v>487</v>
      </c>
      <c r="DG78" s="29" t="s">
        <v>186</v>
      </c>
      <c r="DJ78" s="1"/>
      <c r="DK78" s="1"/>
      <c r="DL78" s="1"/>
      <c r="DM78" s="1" t="s">
        <v>118</v>
      </c>
      <c r="DN78" s="2" t="s">
        <v>487</v>
      </c>
      <c r="DO78" s="6" t="s">
        <v>237</v>
      </c>
      <c r="DQ78" s="1" t="s">
        <v>125</v>
      </c>
      <c r="DR78" s="11" t="s">
        <v>577</v>
      </c>
      <c r="DS78" s="6" t="s">
        <v>533</v>
      </c>
      <c r="DU78" s="1" t="s">
        <v>132</v>
      </c>
      <c r="DV78" s="11" t="s">
        <v>577</v>
      </c>
      <c r="DW78" s="6" t="s">
        <v>625</v>
      </c>
      <c r="DY78" s="1" t="s">
        <v>139</v>
      </c>
      <c r="DZ78" s="11" t="s">
        <v>577</v>
      </c>
      <c r="EA78" s="5" t="s">
        <v>485</v>
      </c>
      <c r="EC78" s="1" t="s">
        <v>142</v>
      </c>
      <c r="ED78" s="11" t="s">
        <v>577</v>
      </c>
      <c r="EE78" s="5" t="s">
        <v>410</v>
      </c>
      <c r="EG78" s="1" t="s">
        <v>143</v>
      </c>
      <c r="EH78" s="2" t="s">
        <v>487</v>
      </c>
      <c r="EI78" s="6" t="s">
        <v>41</v>
      </c>
      <c r="EK78" s="1" t="s">
        <v>150</v>
      </c>
      <c r="EL78" s="2" t="s">
        <v>487</v>
      </c>
      <c r="EM78" s="6" t="s">
        <v>546</v>
      </c>
      <c r="EO78" s="1" t="s">
        <v>152</v>
      </c>
      <c r="EP78" s="2" t="s">
        <v>487</v>
      </c>
      <c r="EQ78" s="6" t="s">
        <v>525</v>
      </c>
      <c r="EW78" s="1" t="s">
        <v>159</v>
      </c>
      <c r="EX78" s="2" t="s">
        <v>487</v>
      </c>
      <c r="EY78" s="6" t="s">
        <v>609</v>
      </c>
      <c r="FA78" s="1" t="s">
        <v>1</v>
      </c>
      <c r="FB78" s="11" t="s">
        <v>577</v>
      </c>
      <c r="FC78" s="6" t="s">
        <v>529</v>
      </c>
      <c r="FE78" s="1" t="s">
        <v>4</v>
      </c>
      <c r="FF78" s="11" t="s">
        <v>577</v>
      </c>
      <c r="FG78" s="6" t="s">
        <v>41</v>
      </c>
      <c r="FI78" s="1" t="s">
        <v>6</v>
      </c>
      <c r="FJ78" s="11" t="s">
        <v>577</v>
      </c>
      <c r="FK78" s="6" t="s">
        <v>41</v>
      </c>
      <c r="FM78" s="1" t="s">
        <v>7</v>
      </c>
      <c r="FN78" s="11" t="s">
        <v>577</v>
      </c>
      <c r="FO78" s="6" t="s">
        <v>455</v>
      </c>
      <c r="FQ78" s="1" t="s">
        <v>1</v>
      </c>
      <c r="FR78" s="11" t="s">
        <v>577</v>
      </c>
      <c r="FS78" s="6" t="s">
        <v>529</v>
      </c>
      <c r="FU78" s="1" t="s">
        <v>8</v>
      </c>
      <c r="FV78" s="11" t="s">
        <v>577</v>
      </c>
      <c r="FW78" s="6" t="s">
        <v>538</v>
      </c>
      <c r="FY78" s="1" t="s">
        <v>1</v>
      </c>
      <c r="FZ78" s="2" t="s">
        <v>487</v>
      </c>
      <c r="GA78" s="6" t="s">
        <v>529</v>
      </c>
    </row>
    <row r="79" spans="1:183" ht="15.75">
      <c r="A79" s="1" t="s">
        <v>486</v>
      </c>
      <c r="B79" s="2" t="s">
        <v>487</v>
      </c>
      <c r="C79" s="5" t="s">
        <v>565</v>
      </c>
      <c r="D79" s="3"/>
      <c r="E79" s="1" t="s">
        <v>575</v>
      </c>
      <c r="F79" s="2" t="s">
        <v>487</v>
      </c>
      <c r="G79" s="5" t="s">
        <v>565</v>
      </c>
      <c r="I79" s="1" t="s">
        <v>576</v>
      </c>
      <c r="J79" s="11" t="s">
        <v>577</v>
      </c>
      <c r="K79" s="5" t="s">
        <v>565</v>
      </c>
      <c r="M79" s="1" t="s">
        <v>579</v>
      </c>
      <c r="N79" s="2" t="s">
        <v>487</v>
      </c>
      <c r="O79" s="5" t="s">
        <v>565</v>
      </c>
      <c r="Q79" s="1" t="s">
        <v>578</v>
      </c>
      <c r="R79" s="2" t="s">
        <v>487</v>
      </c>
      <c r="S79" s="5" t="s">
        <v>565</v>
      </c>
      <c r="U79" s="1" t="s">
        <v>580</v>
      </c>
      <c r="V79" s="2" t="s">
        <v>487</v>
      </c>
      <c r="W79" s="5" t="s">
        <v>565</v>
      </c>
      <c r="X79" s="12"/>
      <c r="Y79" s="1" t="s">
        <v>581</v>
      </c>
      <c r="Z79" s="11" t="s">
        <v>577</v>
      </c>
      <c r="AA79" s="6" t="s">
        <v>642</v>
      </c>
      <c r="AG79" s="1" t="s">
        <v>416</v>
      </c>
      <c r="AH79" s="11" t="s">
        <v>577</v>
      </c>
      <c r="AI79" s="6" t="s">
        <v>455</v>
      </c>
      <c r="AK79" s="1" t="s">
        <v>188</v>
      </c>
      <c r="AL79" s="11" t="s">
        <v>577</v>
      </c>
      <c r="AM79" s="6" t="s">
        <v>327</v>
      </c>
      <c r="AO79" s="1" t="s">
        <v>226</v>
      </c>
      <c r="AP79" s="11" t="s">
        <v>577</v>
      </c>
      <c r="AQ79" s="6" t="s">
        <v>407</v>
      </c>
      <c r="AS79" s="1" t="s">
        <v>249</v>
      </c>
      <c r="AT79" s="11" t="s">
        <v>577</v>
      </c>
      <c r="AU79" s="6" t="s">
        <v>407</v>
      </c>
      <c r="AW79" s="1" t="s">
        <v>250</v>
      </c>
      <c r="AX79" s="11" t="s">
        <v>577</v>
      </c>
      <c r="AY79" s="6" t="s">
        <v>259</v>
      </c>
      <c r="BA79" s="1" t="s">
        <v>274</v>
      </c>
      <c r="BB79" s="2" t="s">
        <v>487</v>
      </c>
      <c r="BC79" s="6" t="s">
        <v>259</v>
      </c>
      <c r="BE79" s="1" t="s">
        <v>275</v>
      </c>
      <c r="BF79" s="2" t="s">
        <v>487</v>
      </c>
      <c r="BG79" s="5" t="s">
        <v>214</v>
      </c>
      <c r="BI79" s="1" t="s">
        <v>295</v>
      </c>
      <c r="BJ79" s="2" t="s">
        <v>487</v>
      </c>
      <c r="BK79" s="6" t="s">
        <v>324</v>
      </c>
      <c r="BM79" s="1" t="s">
        <v>313</v>
      </c>
      <c r="BN79" s="11" t="s">
        <v>577</v>
      </c>
      <c r="BO79" s="6" t="s">
        <v>618</v>
      </c>
      <c r="BQ79" s="1" t="s">
        <v>29</v>
      </c>
      <c r="BR79" s="11" t="s">
        <v>577</v>
      </c>
      <c r="BS79" s="6" t="s">
        <v>327</v>
      </c>
      <c r="BU79" s="1" t="s">
        <v>30</v>
      </c>
      <c r="BV79" s="2" t="s">
        <v>487</v>
      </c>
      <c r="BW79" s="6" t="s">
        <v>39</v>
      </c>
      <c r="CS79" s="1" t="s">
        <v>79</v>
      </c>
      <c r="CT79" s="2" t="s">
        <v>487</v>
      </c>
      <c r="CU79" s="6" t="s">
        <v>342</v>
      </c>
      <c r="CW79" s="1" t="s">
        <v>86</v>
      </c>
      <c r="CX79" s="2" t="s">
        <v>487</v>
      </c>
      <c r="CY79" s="6" t="s">
        <v>550</v>
      </c>
      <c r="DA79" s="1" t="s">
        <v>93</v>
      </c>
      <c r="DB79" s="11" t="s">
        <v>577</v>
      </c>
      <c r="DC79" s="6" t="s">
        <v>281</v>
      </c>
      <c r="DJ79" s="1"/>
      <c r="DK79" s="1"/>
      <c r="DL79" s="1"/>
      <c r="DM79" s="1" t="s">
        <v>118</v>
      </c>
      <c r="DN79" s="2" t="s">
        <v>487</v>
      </c>
      <c r="DO79" s="6" t="s">
        <v>102</v>
      </c>
      <c r="DQ79" s="1" t="s">
        <v>125</v>
      </c>
      <c r="DR79" s="11" t="s">
        <v>577</v>
      </c>
      <c r="DS79" s="6" t="s">
        <v>206</v>
      </c>
      <c r="DU79" s="1" t="s">
        <v>132</v>
      </c>
      <c r="DV79" s="11" t="s">
        <v>577</v>
      </c>
      <c r="DW79" s="6" t="s">
        <v>126</v>
      </c>
      <c r="DY79" s="1" t="s">
        <v>139</v>
      </c>
      <c r="DZ79" s="11" t="s">
        <v>577</v>
      </c>
      <c r="EA79" s="5" t="s">
        <v>164</v>
      </c>
      <c r="EC79" s="1" t="s">
        <v>142</v>
      </c>
      <c r="ED79" s="11" t="s">
        <v>577</v>
      </c>
      <c r="EE79" s="5" t="s">
        <v>265</v>
      </c>
      <c r="EG79" s="1" t="s">
        <v>143</v>
      </c>
      <c r="EH79" s="2" t="s">
        <v>487</v>
      </c>
      <c r="EI79" s="6" t="s">
        <v>528</v>
      </c>
      <c r="EK79" s="1" t="s">
        <v>150</v>
      </c>
      <c r="EL79" s="2" t="s">
        <v>487</v>
      </c>
      <c r="EM79" s="6" t="s">
        <v>334</v>
      </c>
      <c r="EO79" s="1" t="s">
        <v>152</v>
      </c>
      <c r="EP79" s="2" t="s">
        <v>487</v>
      </c>
      <c r="EQ79" s="6" t="s">
        <v>526</v>
      </c>
      <c r="EW79" s="1" t="s">
        <v>159</v>
      </c>
      <c r="EX79" s="2" t="s">
        <v>487</v>
      </c>
      <c r="EY79" s="6" t="s">
        <v>508</v>
      </c>
      <c r="FA79" s="1" t="s">
        <v>1</v>
      </c>
      <c r="FB79" s="11" t="s">
        <v>577</v>
      </c>
      <c r="FC79" s="6" t="s">
        <v>204</v>
      </c>
      <c r="FE79" s="1" t="s">
        <v>4</v>
      </c>
      <c r="FF79" s="11" t="s">
        <v>577</v>
      </c>
      <c r="FG79" s="6" t="s">
        <v>528</v>
      </c>
      <c r="FI79" s="1" t="s">
        <v>6</v>
      </c>
      <c r="FJ79" s="11" t="s">
        <v>577</v>
      </c>
      <c r="FK79" s="6" t="s">
        <v>528</v>
      </c>
      <c r="FM79" s="1" t="s">
        <v>7</v>
      </c>
      <c r="FN79" s="11" t="s">
        <v>577</v>
      </c>
      <c r="FO79" s="6" t="s">
        <v>618</v>
      </c>
      <c r="FQ79" s="1" t="s">
        <v>1</v>
      </c>
      <c r="FR79" s="11" t="s">
        <v>577</v>
      </c>
      <c r="FS79" s="6" t="s">
        <v>204</v>
      </c>
      <c r="FU79" s="1" t="s">
        <v>8</v>
      </c>
      <c r="FV79" s="11" t="s">
        <v>577</v>
      </c>
      <c r="FW79" s="6" t="s">
        <v>539</v>
      </c>
      <c r="FY79" s="1" t="s">
        <v>1</v>
      </c>
      <c r="FZ79" s="2" t="s">
        <v>487</v>
      </c>
      <c r="GA79" s="6" t="s">
        <v>204</v>
      </c>
    </row>
    <row r="80" spans="1:183" ht="15.75">
      <c r="A80" s="1" t="s">
        <v>486</v>
      </c>
      <c r="B80" s="2" t="s">
        <v>487</v>
      </c>
      <c r="C80" s="5" t="s">
        <v>566</v>
      </c>
      <c r="D80" s="3"/>
      <c r="E80" s="1" t="s">
        <v>575</v>
      </c>
      <c r="F80" s="2" t="s">
        <v>487</v>
      </c>
      <c r="G80" s="5" t="s">
        <v>566</v>
      </c>
      <c r="I80" s="1" t="s">
        <v>576</v>
      </c>
      <c r="J80" s="11" t="s">
        <v>577</v>
      </c>
      <c r="K80" s="5" t="s">
        <v>566</v>
      </c>
      <c r="M80" s="1" t="s">
        <v>579</v>
      </c>
      <c r="N80" s="2" t="s">
        <v>487</v>
      </c>
      <c r="O80" s="5" t="s">
        <v>566</v>
      </c>
      <c r="Q80" s="1" t="s">
        <v>578</v>
      </c>
      <c r="R80" s="2" t="s">
        <v>487</v>
      </c>
      <c r="S80" s="5" t="s">
        <v>566</v>
      </c>
      <c r="U80" s="1" t="s">
        <v>580</v>
      </c>
      <c r="V80" s="2" t="s">
        <v>487</v>
      </c>
      <c r="W80" s="5" t="s">
        <v>566</v>
      </c>
      <c r="X80" s="12"/>
      <c r="Y80" s="1" t="s">
        <v>581</v>
      </c>
      <c r="Z80" s="11" t="s">
        <v>577</v>
      </c>
      <c r="AA80" s="6" t="s">
        <v>643</v>
      </c>
      <c r="AC80" s="16" t="s">
        <v>572</v>
      </c>
      <c r="AD80" s="16">
        <v>14</v>
      </c>
      <c r="AE80" s="19">
        <f>AD80/AD82</f>
        <v>0.18181818181818182</v>
      </c>
      <c r="AG80" s="1" t="s">
        <v>416</v>
      </c>
      <c r="AH80" s="11" t="s">
        <v>577</v>
      </c>
      <c r="AI80" s="6" t="s">
        <v>619</v>
      </c>
      <c r="AK80" s="1" t="s">
        <v>188</v>
      </c>
      <c r="AL80" s="11" t="s">
        <v>577</v>
      </c>
      <c r="AM80" s="6" t="s">
        <v>544</v>
      </c>
      <c r="AO80" s="1" t="s">
        <v>226</v>
      </c>
      <c r="AP80" s="11" t="s">
        <v>577</v>
      </c>
      <c r="AQ80" s="6" t="s">
        <v>346</v>
      </c>
      <c r="AS80" s="1" t="s">
        <v>249</v>
      </c>
      <c r="AT80" s="11" t="s">
        <v>577</v>
      </c>
      <c r="AU80" s="6" t="s">
        <v>346</v>
      </c>
      <c r="AW80" s="1" t="s">
        <v>250</v>
      </c>
      <c r="AX80" s="11" t="s">
        <v>577</v>
      </c>
      <c r="AY80" s="6" t="s">
        <v>639</v>
      </c>
      <c r="BA80" s="1" t="s">
        <v>274</v>
      </c>
      <c r="BB80" s="2" t="s">
        <v>487</v>
      </c>
      <c r="BC80" s="6" t="s">
        <v>639</v>
      </c>
      <c r="BE80" s="1" t="s">
        <v>275</v>
      </c>
      <c r="BF80" s="2" t="s">
        <v>487</v>
      </c>
      <c r="BG80" s="5" t="s">
        <v>291</v>
      </c>
      <c r="BI80" s="1" t="s">
        <v>295</v>
      </c>
      <c r="BJ80" s="2" t="s">
        <v>487</v>
      </c>
      <c r="BK80" s="6" t="s">
        <v>399</v>
      </c>
      <c r="BM80" s="1" t="s">
        <v>313</v>
      </c>
      <c r="BN80" s="11" t="s">
        <v>577</v>
      </c>
      <c r="BO80" s="6" t="s">
        <v>456</v>
      </c>
      <c r="BQ80" s="1" t="s">
        <v>29</v>
      </c>
      <c r="BR80" s="11" t="s">
        <v>577</v>
      </c>
      <c r="BS80" s="6" t="s">
        <v>544</v>
      </c>
      <c r="BU80" s="1" t="s">
        <v>30</v>
      </c>
      <c r="BV80" s="2" t="s">
        <v>487</v>
      </c>
      <c r="BW80" s="6" t="s">
        <v>512</v>
      </c>
      <c r="CS80" s="1" t="s">
        <v>79</v>
      </c>
      <c r="CT80" s="2" t="s">
        <v>487</v>
      </c>
      <c r="CU80" s="6" t="s">
        <v>50</v>
      </c>
      <c r="CW80" s="1" t="s">
        <v>86</v>
      </c>
      <c r="CX80" s="2" t="s">
        <v>487</v>
      </c>
      <c r="CY80" s="22" t="s">
        <v>408</v>
      </c>
      <c r="DA80" s="1" t="s">
        <v>93</v>
      </c>
      <c r="DB80" s="11" t="s">
        <v>577</v>
      </c>
      <c r="DC80" s="6" t="s">
        <v>235</v>
      </c>
      <c r="DE80" s="16" t="s">
        <v>572</v>
      </c>
      <c r="DF80" s="16">
        <v>23</v>
      </c>
      <c r="DG80" s="19">
        <f>23/77</f>
        <v>0.29870129870129869</v>
      </c>
      <c r="DJ80" s="1"/>
      <c r="DK80" s="1"/>
      <c r="DL80" s="1"/>
      <c r="DM80" s="1" t="s">
        <v>118</v>
      </c>
      <c r="DN80" s="2" t="s">
        <v>487</v>
      </c>
      <c r="DO80" s="6" t="s">
        <v>205</v>
      </c>
      <c r="DQ80" s="1" t="s">
        <v>125</v>
      </c>
      <c r="DR80" s="11" t="s">
        <v>577</v>
      </c>
      <c r="DS80" s="6" t="s">
        <v>127</v>
      </c>
      <c r="DU80" s="1" t="s">
        <v>132</v>
      </c>
      <c r="DV80" s="11" t="s">
        <v>577</v>
      </c>
      <c r="DW80" s="6" t="s">
        <v>626</v>
      </c>
      <c r="DY80" s="1" t="s">
        <v>139</v>
      </c>
      <c r="DZ80" s="11" t="s">
        <v>577</v>
      </c>
      <c r="EA80" s="5" t="s">
        <v>22</v>
      </c>
      <c r="EC80" s="1" t="s">
        <v>142</v>
      </c>
      <c r="ED80" s="11" t="s">
        <v>577</v>
      </c>
      <c r="EE80" s="5" t="s">
        <v>213</v>
      </c>
      <c r="EG80" s="1" t="s">
        <v>143</v>
      </c>
      <c r="EH80" s="2" t="s">
        <v>487</v>
      </c>
      <c r="EI80" s="6" t="s">
        <v>461</v>
      </c>
      <c r="EK80" s="1" t="s">
        <v>150</v>
      </c>
      <c r="EL80" s="2" t="s">
        <v>487</v>
      </c>
      <c r="EM80" s="6" t="s">
        <v>285</v>
      </c>
      <c r="EO80" s="1" t="s">
        <v>152</v>
      </c>
      <c r="EP80" s="2" t="s">
        <v>487</v>
      </c>
      <c r="EQ80" s="6" t="s">
        <v>629</v>
      </c>
      <c r="EW80" s="1" t="s">
        <v>159</v>
      </c>
      <c r="EX80" s="2" t="s">
        <v>487</v>
      </c>
      <c r="EY80" s="6" t="s">
        <v>610</v>
      </c>
      <c r="FA80" s="1" t="s">
        <v>1</v>
      </c>
      <c r="FB80" s="11" t="s">
        <v>577</v>
      </c>
      <c r="FC80" s="6" t="s">
        <v>2</v>
      </c>
      <c r="FE80" s="1" t="s">
        <v>4</v>
      </c>
      <c r="FF80" s="11" t="s">
        <v>577</v>
      </c>
      <c r="FG80" s="6" t="s">
        <v>461</v>
      </c>
      <c r="FI80" s="1" t="s">
        <v>6</v>
      </c>
      <c r="FJ80" s="11" t="s">
        <v>577</v>
      </c>
      <c r="FK80" s="6" t="s">
        <v>461</v>
      </c>
      <c r="FM80" s="1" t="s">
        <v>7</v>
      </c>
      <c r="FN80" s="11" t="s">
        <v>577</v>
      </c>
      <c r="FO80" s="6" t="s">
        <v>456</v>
      </c>
      <c r="FQ80" s="1" t="s">
        <v>1</v>
      </c>
      <c r="FR80" s="11" t="s">
        <v>577</v>
      </c>
      <c r="FS80" s="6" t="s">
        <v>2</v>
      </c>
      <c r="FU80" s="1" t="s">
        <v>8</v>
      </c>
      <c r="FV80" s="11" t="s">
        <v>577</v>
      </c>
      <c r="FW80" s="6" t="s">
        <v>324</v>
      </c>
      <c r="FY80" s="1" t="s">
        <v>1</v>
      </c>
      <c r="FZ80" s="2" t="s">
        <v>487</v>
      </c>
      <c r="GA80" s="6" t="s">
        <v>2</v>
      </c>
    </row>
    <row r="81" spans="1:183" ht="15.75">
      <c r="A81" s="1" t="s">
        <v>486</v>
      </c>
      <c r="B81" s="2" t="s">
        <v>487</v>
      </c>
      <c r="C81" s="5" t="s">
        <v>567</v>
      </c>
      <c r="D81" s="3"/>
      <c r="E81" s="1" t="s">
        <v>575</v>
      </c>
      <c r="F81" s="2" t="s">
        <v>487</v>
      </c>
      <c r="G81" s="5" t="s">
        <v>567</v>
      </c>
      <c r="I81" s="1" t="s">
        <v>576</v>
      </c>
      <c r="J81" s="11" t="s">
        <v>577</v>
      </c>
      <c r="K81" s="5" t="s">
        <v>567</v>
      </c>
      <c r="M81" s="1" t="s">
        <v>579</v>
      </c>
      <c r="N81" s="2" t="s">
        <v>487</v>
      </c>
      <c r="O81" s="5" t="s">
        <v>567</v>
      </c>
      <c r="Q81" s="1" t="s">
        <v>578</v>
      </c>
      <c r="R81" s="2" t="s">
        <v>487</v>
      </c>
      <c r="S81" s="5" t="s">
        <v>567</v>
      </c>
      <c r="U81" s="1" t="s">
        <v>580</v>
      </c>
      <c r="V81" s="2" t="s">
        <v>487</v>
      </c>
      <c r="W81" s="5" t="s">
        <v>567</v>
      </c>
      <c r="X81" s="12"/>
      <c r="Y81" s="1" t="s">
        <v>581</v>
      </c>
      <c r="Z81" s="11" t="s">
        <v>577</v>
      </c>
      <c r="AA81" s="6" t="s">
        <v>644</v>
      </c>
      <c r="AC81" s="15" t="s">
        <v>573</v>
      </c>
      <c r="AD81" s="15">
        <v>63</v>
      </c>
      <c r="AE81" s="21">
        <f>AD81/AD82</f>
        <v>0.81818181818181823</v>
      </c>
      <c r="AG81" s="1" t="s">
        <v>416</v>
      </c>
      <c r="AH81" s="11" t="s">
        <v>577</v>
      </c>
      <c r="AI81" s="6" t="s">
        <v>456</v>
      </c>
      <c r="AK81" s="1" t="s">
        <v>188</v>
      </c>
      <c r="AL81" s="11" t="s">
        <v>577</v>
      </c>
      <c r="AM81" s="6" t="s">
        <v>332</v>
      </c>
      <c r="AO81" s="1" t="s">
        <v>226</v>
      </c>
      <c r="AP81" s="11" t="s">
        <v>577</v>
      </c>
      <c r="AQ81" s="6" t="s">
        <v>476</v>
      </c>
      <c r="AS81" s="1" t="s">
        <v>249</v>
      </c>
      <c r="AT81" s="11" t="s">
        <v>577</v>
      </c>
      <c r="AU81" s="6" t="s">
        <v>476</v>
      </c>
      <c r="AW81" s="1" t="s">
        <v>250</v>
      </c>
      <c r="AX81" s="11" t="s">
        <v>577</v>
      </c>
      <c r="AY81" s="6" t="s">
        <v>396</v>
      </c>
      <c r="BA81" s="1" t="s">
        <v>274</v>
      </c>
      <c r="BB81" s="2" t="s">
        <v>487</v>
      </c>
      <c r="BC81" s="6" t="s">
        <v>396</v>
      </c>
      <c r="BE81" s="1" t="s">
        <v>275</v>
      </c>
      <c r="BF81" s="2" t="s">
        <v>487</v>
      </c>
      <c r="BG81" s="5" t="s">
        <v>292</v>
      </c>
      <c r="BI81" s="1" t="s">
        <v>295</v>
      </c>
      <c r="BJ81" s="2" t="s">
        <v>487</v>
      </c>
      <c r="BK81" s="6" t="s">
        <v>334</v>
      </c>
      <c r="BM81" s="1" t="s">
        <v>313</v>
      </c>
      <c r="BN81" s="11" t="s">
        <v>577</v>
      </c>
      <c r="BO81" s="6" t="s">
        <v>457</v>
      </c>
      <c r="BQ81" s="1" t="s">
        <v>29</v>
      </c>
      <c r="BR81" s="11" t="s">
        <v>577</v>
      </c>
      <c r="BS81" s="6" t="s">
        <v>332</v>
      </c>
      <c r="BU81" s="1" t="s">
        <v>30</v>
      </c>
      <c r="BV81" s="2" t="s">
        <v>487</v>
      </c>
      <c r="BW81" s="6" t="s">
        <v>235</v>
      </c>
      <c r="CS81" s="1" t="s">
        <v>79</v>
      </c>
      <c r="CT81" s="2" t="s">
        <v>487</v>
      </c>
      <c r="CU81" s="6" t="s">
        <v>549</v>
      </c>
      <c r="CW81" s="1" t="s">
        <v>86</v>
      </c>
      <c r="CX81" s="2" t="s">
        <v>487</v>
      </c>
      <c r="CY81" s="6" t="s">
        <v>551</v>
      </c>
      <c r="DA81" s="1" t="s">
        <v>93</v>
      </c>
      <c r="DB81" s="11" t="s">
        <v>577</v>
      </c>
      <c r="DC81" s="6" t="s">
        <v>452</v>
      </c>
      <c r="DE81" s="15" t="s">
        <v>573</v>
      </c>
      <c r="DF81" s="15">
        <v>54</v>
      </c>
      <c r="DG81" s="21">
        <v>0.7</v>
      </c>
      <c r="DJ81" s="1"/>
      <c r="DK81" s="1"/>
      <c r="DL81" s="1"/>
      <c r="DM81" s="1" t="s">
        <v>118</v>
      </c>
      <c r="DN81" s="2" t="s">
        <v>487</v>
      </c>
      <c r="DO81" s="6" t="s">
        <v>239</v>
      </c>
      <c r="DQ81" s="1" t="s">
        <v>125</v>
      </c>
      <c r="DR81" s="11" t="s">
        <v>577</v>
      </c>
      <c r="DS81" s="6" t="s">
        <v>639</v>
      </c>
      <c r="DU81" s="1" t="s">
        <v>132</v>
      </c>
      <c r="DV81" s="11" t="s">
        <v>577</v>
      </c>
      <c r="DW81" s="6" t="s">
        <v>100</v>
      </c>
      <c r="DY81" s="1" t="s">
        <v>139</v>
      </c>
      <c r="DZ81" s="11" t="s">
        <v>577</v>
      </c>
      <c r="EA81" s="5" t="s">
        <v>413</v>
      </c>
      <c r="EC81" s="1" t="s">
        <v>142</v>
      </c>
      <c r="ED81" s="11" t="s">
        <v>577</v>
      </c>
      <c r="EE81" s="5" t="s">
        <v>266</v>
      </c>
      <c r="EG81" s="1" t="s">
        <v>143</v>
      </c>
      <c r="EH81" s="2" t="s">
        <v>487</v>
      </c>
      <c r="EI81" s="6" t="s">
        <v>529</v>
      </c>
      <c r="EK81" s="1" t="s">
        <v>150</v>
      </c>
      <c r="EL81" s="2" t="s">
        <v>487</v>
      </c>
      <c r="EM81" s="6" t="s">
        <v>128</v>
      </c>
      <c r="EO81" s="1" t="s">
        <v>152</v>
      </c>
      <c r="EP81" s="2" t="s">
        <v>487</v>
      </c>
      <c r="EQ81" s="6" t="s">
        <v>527</v>
      </c>
      <c r="EW81" s="1" t="s">
        <v>159</v>
      </c>
      <c r="EX81" s="2" t="s">
        <v>487</v>
      </c>
      <c r="EY81" s="6" t="s">
        <v>611</v>
      </c>
      <c r="FA81" s="1" t="s">
        <v>1</v>
      </c>
      <c r="FB81" s="11" t="s">
        <v>577</v>
      </c>
      <c r="FC81" s="6" t="s">
        <v>636</v>
      </c>
      <c r="FE81" s="1" t="s">
        <v>4</v>
      </c>
      <c r="FF81" s="11" t="s">
        <v>577</v>
      </c>
      <c r="FG81" s="6" t="s">
        <v>529</v>
      </c>
      <c r="FI81" s="1" t="s">
        <v>6</v>
      </c>
      <c r="FJ81" s="11" t="s">
        <v>577</v>
      </c>
      <c r="FK81" s="6" t="s">
        <v>529</v>
      </c>
      <c r="FM81" s="1" t="s">
        <v>7</v>
      </c>
      <c r="FN81" s="11" t="s">
        <v>577</v>
      </c>
      <c r="FO81" s="6" t="s">
        <v>457</v>
      </c>
      <c r="FQ81" s="1" t="s">
        <v>1</v>
      </c>
      <c r="FR81" s="11" t="s">
        <v>577</v>
      </c>
      <c r="FS81" s="6" t="s">
        <v>636</v>
      </c>
      <c r="FU81" s="1" t="s">
        <v>8</v>
      </c>
      <c r="FV81" s="11" t="s">
        <v>577</v>
      </c>
      <c r="FW81" s="6" t="s">
        <v>399</v>
      </c>
      <c r="FY81" s="1" t="s">
        <v>1</v>
      </c>
      <c r="FZ81" s="2" t="s">
        <v>487</v>
      </c>
      <c r="GA81" s="6" t="s">
        <v>636</v>
      </c>
    </row>
    <row r="82" spans="1:183" ht="15.75">
      <c r="A82" s="1" t="s">
        <v>486</v>
      </c>
      <c r="B82" s="2" t="s">
        <v>487</v>
      </c>
      <c r="C82" s="5" t="s">
        <v>568</v>
      </c>
      <c r="D82" s="3"/>
      <c r="E82" s="1" t="s">
        <v>575</v>
      </c>
      <c r="F82" s="2" t="s">
        <v>487</v>
      </c>
      <c r="G82" s="5" t="s">
        <v>568</v>
      </c>
      <c r="I82" s="1" t="s">
        <v>576</v>
      </c>
      <c r="J82" s="11" t="s">
        <v>577</v>
      </c>
      <c r="K82" s="5" t="s">
        <v>568</v>
      </c>
      <c r="M82" s="1" t="s">
        <v>579</v>
      </c>
      <c r="N82" s="2" t="s">
        <v>487</v>
      </c>
      <c r="O82" s="5" t="s">
        <v>568</v>
      </c>
      <c r="Q82" s="1" t="s">
        <v>578</v>
      </c>
      <c r="R82" s="2" t="s">
        <v>487</v>
      </c>
      <c r="S82" s="5" t="s">
        <v>568</v>
      </c>
      <c r="U82" s="1" t="s">
        <v>580</v>
      </c>
      <c r="V82" s="2" t="s">
        <v>487</v>
      </c>
      <c r="W82" s="5" t="s">
        <v>568</v>
      </c>
      <c r="X82" s="12"/>
      <c r="Y82" s="1" t="s">
        <v>581</v>
      </c>
      <c r="Z82" s="11" t="s">
        <v>577</v>
      </c>
      <c r="AA82" s="6" t="s">
        <v>323</v>
      </c>
      <c r="AC82" t="s">
        <v>574</v>
      </c>
      <c r="AD82">
        <f>SUM(AD80:AD81)</f>
        <v>77</v>
      </c>
      <c r="AG82" s="1" t="s">
        <v>416</v>
      </c>
      <c r="AH82" s="11" t="s">
        <v>577</v>
      </c>
      <c r="AI82" s="6" t="s">
        <v>621</v>
      </c>
      <c r="AK82" s="1" t="s">
        <v>188</v>
      </c>
      <c r="AL82" s="11" t="s">
        <v>577</v>
      </c>
      <c r="AM82" s="6" t="s">
        <v>546</v>
      </c>
      <c r="AO82" s="1" t="s">
        <v>226</v>
      </c>
      <c r="AP82" s="11" t="s">
        <v>577</v>
      </c>
      <c r="AQ82" s="6" t="s">
        <v>241</v>
      </c>
      <c r="AS82" s="1" t="s">
        <v>249</v>
      </c>
      <c r="AT82" s="11" t="s">
        <v>577</v>
      </c>
      <c r="AU82" s="6" t="s">
        <v>241</v>
      </c>
      <c r="AW82" s="1" t="s">
        <v>250</v>
      </c>
      <c r="AX82" s="11" t="s">
        <v>577</v>
      </c>
      <c r="AY82" s="6" t="s">
        <v>642</v>
      </c>
      <c r="BA82" s="1" t="s">
        <v>274</v>
      </c>
      <c r="BB82" s="2" t="s">
        <v>487</v>
      </c>
      <c r="BC82" s="6" t="s">
        <v>642</v>
      </c>
      <c r="BE82" s="1" t="s">
        <v>275</v>
      </c>
      <c r="BF82" s="2" t="s">
        <v>487</v>
      </c>
      <c r="BG82" s="5" t="s">
        <v>485</v>
      </c>
      <c r="BI82" s="1" t="s">
        <v>295</v>
      </c>
      <c r="BJ82" s="2" t="s">
        <v>487</v>
      </c>
      <c r="BK82" s="6" t="s">
        <v>335</v>
      </c>
      <c r="BM82" s="1" t="s">
        <v>313</v>
      </c>
      <c r="BN82" s="11" t="s">
        <v>577</v>
      </c>
      <c r="BO82" s="6" t="s">
        <v>514</v>
      </c>
      <c r="BQ82" s="1" t="s">
        <v>29</v>
      </c>
      <c r="BR82" s="11" t="s">
        <v>577</v>
      </c>
      <c r="BS82" s="6" t="s">
        <v>546</v>
      </c>
      <c r="BU82" s="1" t="s">
        <v>30</v>
      </c>
      <c r="BV82" s="2" t="s">
        <v>487</v>
      </c>
      <c r="BW82" s="6" t="s">
        <v>452</v>
      </c>
      <c r="CS82" s="1" t="s">
        <v>79</v>
      </c>
      <c r="CT82" s="2" t="s">
        <v>487</v>
      </c>
      <c r="CU82" s="6" t="s">
        <v>407</v>
      </c>
      <c r="CW82" s="1" t="s">
        <v>86</v>
      </c>
      <c r="CX82" s="2" t="s">
        <v>487</v>
      </c>
      <c r="CY82" s="6" t="s">
        <v>475</v>
      </c>
      <c r="DA82" s="1" t="s">
        <v>93</v>
      </c>
      <c r="DB82" s="11" t="s">
        <v>577</v>
      </c>
      <c r="DC82" s="6" t="s">
        <v>282</v>
      </c>
      <c r="DF82">
        <v>77</v>
      </c>
      <c r="DJ82" s="1"/>
      <c r="DK82" s="1"/>
      <c r="DL82" s="1"/>
      <c r="DM82" s="1" t="s">
        <v>118</v>
      </c>
      <c r="DN82" s="2" t="s">
        <v>487</v>
      </c>
      <c r="DO82" s="6" t="s">
        <v>637</v>
      </c>
      <c r="DQ82" s="1" t="s">
        <v>125</v>
      </c>
      <c r="DR82" s="11" t="s">
        <v>577</v>
      </c>
      <c r="DS82" s="6" t="s">
        <v>641</v>
      </c>
      <c r="DU82" s="1" t="s">
        <v>132</v>
      </c>
      <c r="DV82" s="11" t="s">
        <v>577</v>
      </c>
      <c r="DW82" s="6" t="s">
        <v>627</v>
      </c>
      <c r="DY82" s="1" t="s">
        <v>139</v>
      </c>
      <c r="DZ82" s="11" t="s">
        <v>577</v>
      </c>
      <c r="EA82" s="5" t="s">
        <v>559</v>
      </c>
      <c r="EC82" s="1" t="s">
        <v>142</v>
      </c>
      <c r="ED82" s="11" t="s">
        <v>577</v>
      </c>
      <c r="EE82" s="5" t="s">
        <v>554</v>
      </c>
      <c r="EG82" s="1" t="s">
        <v>143</v>
      </c>
      <c r="EH82" s="2" t="s">
        <v>487</v>
      </c>
      <c r="EI82" s="6" t="s">
        <v>204</v>
      </c>
      <c r="EK82" s="1" t="s">
        <v>150</v>
      </c>
      <c r="EL82" s="2" t="s">
        <v>487</v>
      </c>
      <c r="EM82" s="6" t="s">
        <v>338</v>
      </c>
      <c r="EO82" s="1" t="s">
        <v>152</v>
      </c>
      <c r="EP82" s="2" t="s">
        <v>487</v>
      </c>
      <c r="EQ82" s="6" t="s">
        <v>528</v>
      </c>
      <c r="EW82" s="1" t="s">
        <v>159</v>
      </c>
      <c r="EX82" s="2" t="s">
        <v>487</v>
      </c>
      <c r="EY82" s="6" t="s">
        <v>442</v>
      </c>
      <c r="FA82" s="1" t="s">
        <v>1</v>
      </c>
      <c r="FB82" s="11" t="s">
        <v>577</v>
      </c>
      <c r="FC82" s="6" t="s">
        <v>237</v>
      </c>
      <c r="FE82" s="1" t="s">
        <v>4</v>
      </c>
      <c r="FF82" s="11" t="s">
        <v>577</v>
      </c>
      <c r="FG82" s="6" t="s">
        <v>204</v>
      </c>
      <c r="FI82" s="1" t="s">
        <v>6</v>
      </c>
      <c r="FJ82" s="11" t="s">
        <v>577</v>
      </c>
      <c r="FK82" s="6" t="s">
        <v>204</v>
      </c>
      <c r="FM82" s="1" t="s">
        <v>7</v>
      </c>
      <c r="FN82" s="11" t="s">
        <v>577</v>
      </c>
      <c r="FO82" s="6" t="s">
        <v>514</v>
      </c>
      <c r="FQ82" s="1" t="s">
        <v>1</v>
      </c>
      <c r="FR82" s="11" t="s">
        <v>577</v>
      </c>
      <c r="FS82" s="6" t="s">
        <v>237</v>
      </c>
      <c r="FU82" s="1" t="s">
        <v>8</v>
      </c>
      <c r="FV82" s="11" t="s">
        <v>577</v>
      </c>
      <c r="FW82" s="6" t="s">
        <v>400</v>
      </c>
      <c r="FY82" s="1" t="s">
        <v>1</v>
      </c>
      <c r="FZ82" s="2" t="s">
        <v>487</v>
      </c>
      <c r="GA82" s="6" t="s">
        <v>237</v>
      </c>
    </row>
    <row r="83" spans="1:183" ht="15.75">
      <c r="A83" s="1"/>
      <c r="B83" s="4"/>
      <c r="C83" s="1"/>
      <c r="D83" s="3"/>
      <c r="I83" s="1"/>
      <c r="J83" s="4"/>
      <c r="K83" s="1"/>
      <c r="Y83" s="1" t="s">
        <v>581</v>
      </c>
      <c r="Z83" s="11" t="s">
        <v>577</v>
      </c>
      <c r="AA83" s="6" t="s">
        <v>324</v>
      </c>
      <c r="AG83" s="1" t="s">
        <v>416</v>
      </c>
      <c r="AH83" s="11" t="s">
        <v>577</v>
      </c>
      <c r="AI83" s="6" t="s">
        <v>457</v>
      </c>
      <c r="AK83" s="1" t="s">
        <v>188</v>
      </c>
      <c r="AL83" s="11" t="s">
        <v>577</v>
      </c>
      <c r="AM83" s="6" t="s">
        <v>334</v>
      </c>
      <c r="AO83" s="1" t="s">
        <v>226</v>
      </c>
      <c r="AP83" s="11" t="s">
        <v>577</v>
      </c>
      <c r="AQ83" s="5" t="s">
        <v>242</v>
      </c>
      <c r="AS83" s="1" t="s">
        <v>249</v>
      </c>
      <c r="AT83" s="11" t="s">
        <v>577</v>
      </c>
      <c r="AU83" s="5" t="s">
        <v>242</v>
      </c>
      <c r="AW83" s="1" t="s">
        <v>250</v>
      </c>
      <c r="AX83" s="11" t="s">
        <v>577</v>
      </c>
      <c r="AY83" s="6" t="s">
        <v>468</v>
      </c>
      <c r="BA83" s="1" t="s">
        <v>274</v>
      </c>
      <c r="BB83" s="2" t="s">
        <v>487</v>
      </c>
      <c r="BC83" s="6" t="s">
        <v>468</v>
      </c>
      <c r="BE83" s="1" t="s">
        <v>275</v>
      </c>
      <c r="BF83" s="2" t="s">
        <v>487</v>
      </c>
      <c r="BG83" s="5" t="s">
        <v>166</v>
      </c>
      <c r="BI83" s="1" t="s">
        <v>295</v>
      </c>
      <c r="BJ83" s="2" t="s">
        <v>487</v>
      </c>
      <c r="BK83" s="6" t="s">
        <v>207</v>
      </c>
      <c r="BM83" s="1" t="s">
        <v>313</v>
      </c>
      <c r="BN83" s="11" t="s">
        <v>577</v>
      </c>
      <c r="BO83" s="6" t="s">
        <v>622</v>
      </c>
      <c r="BQ83" s="1" t="s">
        <v>29</v>
      </c>
      <c r="BR83" s="11" t="s">
        <v>577</v>
      </c>
      <c r="BS83" s="6" t="s">
        <v>334</v>
      </c>
      <c r="BU83" s="1" t="s">
        <v>30</v>
      </c>
      <c r="BV83" s="2" t="s">
        <v>487</v>
      </c>
      <c r="BW83" s="6" t="s">
        <v>282</v>
      </c>
      <c r="CS83" s="1" t="s">
        <v>79</v>
      </c>
      <c r="CT83" s="2" t="s">
        <v>487</v>
      </c>
      <c r="CU83" s="6" t="s">
        <v>345</v>
      </c>
      <c r="CW83" s="1" t="s">
        <v>86</v>
      </c>
      <c r="CX83" s="2" t="s">
        <v>487</v>
      </c>
      <c r="CY83" s="6" t="s">
        <v>14</v>
      </c>
      <c r="DA83" s="1" t="s">
        <v>93</v>
      </c>
      <c r="DB83" s="11" t="s">
        <v>577</v>
      </c>
      <c r="DC83" s="6" t="s">
        <v>615</v>
      </c>
      <c r="DJ83" s="1"/>
      <c r="DK83" s="1"/>
      <c r="DL83" s="1"/>
      <c r="DM83" s="1" t="s">
        <v>118</v>
      </c>
      <c r="DN83" s="2" t="s">
        <v>487</v>
      </c>
      <c r="DO83" s="6" t="s">
        <v>103</v>
      </c>
      <c r="DQ83" s="1" t="s">
        <v>125</v>
      </c>
      <c r="DR83" s="11" t="s">
        <v>577</v>
      </c>
      <c r="DS83" s="6" t="s">
        <v>642</v>
      </c>
      <c r="DU83" s="1" t="s">
        <v>132</v>
      </c>
      <c r="DV83" s="11" t="s">
        <v>577</v>
      </c>
      <c r="DW83" s="6" t="s">
        <v>628</v>
      </c>
      <c r="DY83" s="1" t="s">
        <v>139</v>
      </c>
      <c r="DZ83" s="11" t="s">
        <v>577</v>
      </c>
      <c r="EA83" s="5" t="s">
        <v>245</v>
      </c>
      <c r="EC83" s="1" t="s">
        <v>142</v>
      </c>
      <c r="ED83" s="11" t="s">
        <v>577</v>
      </c>
      <c r="EE83" s="5" t="s">
        <v>481</v>
      </c>
      <c r="EG83" s="1" t="s">
        <v>143</v>
      </c>
      <c r="EH83" s="2" t="s">
        <v>487</v>
      </c>
      <c r="EI83" s="6" t="s">
        <v>634</v>
      </c>
      <c r="EK83" s="1" t="s">
        <v>150</v>
      </c>
      <c r="EL83" s="2" t="s">
        <v>487</v>
      </c>
      <c r="EM83" s="6" t="s">
        <v>342</v>
      </c>
      <c r="EO83" s="1" t="s">
        <v>152</v>
      </c>
      <c r="EP83" s="2" t="s">
        <v>487</v>
      </c>
      <c r="EQ83" s="6" t="s">
        <v>632</v>
      </c>
      <c r="EW83" s="1" t="s">
        <v>159</v>
      </c>
      <c r="EX83" s="2" t="s">
        <v>487</v>
      </c>
      <c r="EY83" s="6" t="s">
        <v>321</v>
      </c>
      <c r="FA83" s="1" t="s">
        <v>1</v>
      </c>
      <c r="FB83" s="11" t="s">
        <v>577</v>
      </c>
      <c r="FC83" s="6" t="s">
        <v>259</v>
      </c>
      <c r="FE83" s="1" t="s">
        <v>4</v>
      </c>
      <c r="FF83" s="11" t="s">
        <v>577</v>
      </c>
      <c r="FG83" s="6" t="s">
        <v>634</v>
      </c>
      <c r="FI83" s="1" t="s">
        <v>6</v>
      </c>
      <c r="FJ83" s="11" t="s">
        <v>577</v>
      </c>
      <c r="FK83" s="6" t="s">
        <v>634</v>
      </c>
      <c r="FM83" s="1" t="s">
        <v>7</v>
      </c>
      <c r="FN83" s="11" t="s">
        <v>577</v>
      </c>
      <c r="FO83" s="6" t="s">
        <v>622</v>
      </c>
      <c r="FQ83" s="1" t="s">
        <v>1</v>
      </c>
      <c r="FR83" s="11" t="s">
        <v>577</v>
      </c>
      <c r="FS83" s="6" t="s">
        <v>259</v>
      </c>
      <c r="FU83" s="1" t="s">
        <v>8</v>
      </c>
      <c r="FV83" s="11" t="s">
        <v>577</v>
      </c>
      <c r="FW83" s="6" t="s">
        <v>325</v>
      </c>
      <c r="FY83" s="1" t="s">
        <v>1</v>
      </c>
      <c r="FZ83" s="2" t="s">
        <v>487</v>
      </c>
      <c r="GA83" s="6" t="s">
        <v>259</v>
      </c>
    </row>
    <row r="84" spans="1:183" ht="15.75">
      <c r="A84" s="7" t="s">
        <v>572</v>
      </c>
      <c r="B84" s="5">
        <v>16</v>
      </c>
      <c r="C84" s="8">
        <f>B84/B86</f>
        <v>0.19753086419753085</v>
      </c>
      <c r="E84" s="16" t="s">
        <v>572</v>
      </c>
      <c r="F84" s="16">
        <v>16</v>
      </c>
      <c r="G84" s="16">
        <v>0.19753086419753085</v>
      </c>
      <c r="I84" s="16" t="s">
        <v>572</v>
      </c>
      <c r="J84" s="16">
        <v>16</v>
      </c>
      <c r="K84" s="16">
        <v>0.19753086419753085</v>
      </c>
      <c r="M84" s="16" t="s">
        <v>572</v>
      </c>
      <c r="N84" s="16">
        <v>16</v>
      </c>
      <c r="O84" s="16">
        <v>0.19753086419753085</v>
      </c>
      <c r="Q84" s="16" t="s">
        <v>572</v>
      </c>
      <c r="R84" s="16">
        <v>16</v>
      </c>
      <c r="S84" s="16">
        <v>0.19753086419753085</v>
      </c>
      <c r="U84" s="16" t="s">
        <v>572</v>
      </c>
      <c r="V84" s="16">
        <v>16</v>
      </c>
      <c r="W84" s="16">
        <v>0.19753086419753085</v>
      </c>
      <c r="Y84" s="1" t="s">
        <v>581</v>
      </c>
      <c r="Z84" s="11" t="s">
        <v>577</v>
      </c>
      <c r="AA84" s="6" t="s">
        <v>325</v>
      </c>
      <c r="AG84" s="1" t="s">
        <v>416</v>
      </c>
      <c r="AH84" s="11" t="s">
        <v>577</v>
      </c>
      <c r="AI84" s="6" t="s">
        <v>622</v>
      </c>
      <c r="AK84" s="1" t="s">
        <v>188</v>
      </c>
      <c r="AL84" s="11" t="s">
        <v>577</v>
      </c>
      <c r="AM84" s="6" t="s">
        <v>335</v>
      </c>
      <c r="AO84" s="1" t="s">
        <v>226</v>
      </c>
      <c r="AP84" s="11" t="s">
        <v>577</v>
      </c>
      <c r="AQ84" s="5" t="s">
        <v>351</v>
      </c>
      <c r="AS84" s="1" t="s">
        <v>249</v>
      </c>
      <c r="AT84" s="11" t="s">
        <v>577</v>
      </c>
      <c r="AU84" s="5" t="s">
        <v>351</v>
      </c>
      <c r="AW84" s="1" t="s">
        <v>250</v>
      </c>
      <c r="AX84" s="11" t="s">
        <v>577</v>
      </c>
      <c r="AY84" s="6" t="s">
        <v>538</v>
      </c>
      <c r="BA84" s="1" t="s">
        <v>274</v>
      </c>
      <c r="BB84" s="2" t="s">
        <v>487</v>
      </c>
      <c r="BC84" s="6" t="s">
        <v>538</v>
      </c>
      <c r="BE84" s="1" t="s">
        <v>275</v>
      </c>
      <c r="BF84" s="2" t="s">
        <v>487</v>
      </c>
      <c r="BG84" s="5" t="s">
        <v>293</v>
      </c>
      <c r="BI84" s="1" t="s">
        <v>295</v>
      </c>
      <c r="BJ84" s="2" t="s">
        <v>487</v>
      </c>
      <c r="BK84" s="6" t="s">
        <v>304</v>
      </c>
      <c r="BM84" s="1" t="s">
        <v>313</v>
      </c>
      <c r="BN84" s="11" t="s">
        <v>577</v>
      </c>
      <c r="BO84" s="6" t="s">
        <v>459</v>
      </c>
      <c r="BQ84" s="1" t="s">
        <v>29</v>
      </c>
      <c r="BR84" s="11" t="s">
        <v>577</v>
      </c>
      <c r="BS84" s="6" t="s">
        <v>335</v>
      </c>
      <c r="BU84" s="1" t="s">
        <v>30</v>
      </c>
      <c r="BV84" s="2" t="s">
        <v>487</v>
      </c>
      <c r="BW84" s="6" t="s">
        <v>453</v>
      </c>
      <c r="CS84" s="1" t="s">
        <v>79</v>
      </c>
      <c r="CT84" s="2" t="s">
        <v>487</v>
      </c>
      <c r="CU84" s="6" t="s">
        <v>472</v>
      </c>
      <c r="CW84" s="1" t="s">
        <v>86</v>
      </c>
      <c r="CX84" s="2" t="s">
        <v>487</v>
      </c>
      <c r="CY84" s="6" t="s">
        <v>476</v>
      </c>
      <c r="DA84" s="1" t="s">
        <v>93</v>
      </c>
      <c r="DB84" s="11" t="s">
        <v>577</v>
      </c>
      <c r="DC84" s="6" t="s">
        <v>389</v>
      </c>
      <c r="DJ84" s="1"/>
      <c r="DK84" s="1"/>
      <c r="DL84" s="1"/>
      <c r="DM84" s="1" t="s">
        <v>118</v>
      </c>
      <c r="DN84" s="2" t="s">
        <v>487</v>
      </c>
      <c r="DO84" s="6" t="s">
        <v>639</v>
      </c>
      <c r="DQ84" s="1" t="s">
        <v>125</v>
      </c>
      <c r="DR84" s="11" t="s">
        <v>577</v>
      </c>
      <c r="DS84" s="6" t="s">
        <v>643</v>
      </c>
      <c r="DU84" s="1" t="s">
        <v>132</v>
      </c>
      <c r="DV84" s="11" t="s">
        <v>577</v>
      </c>
      <c r="DW84" s="6" t="s">
        <v>257</v>
      </c>
      <c r="DY84" s="1" t="s">
        <v>139</v>
      </c>
      <c r="DZ84" s="11" t="s">
        <v>577</v>
      </c>
      <c r="EA84" s="5" t="s">
        <v>177</v>
      </c>
      <c r="EC84" s="1" t="s">
        <v>142</v>
      </c>
      <c r="ED84" s="11" t="s">
        <v>577</v>
      </c>
      <c r="EE84" s="5" t="s">
        <v>214</v>
      </c>
      <c r="EG84" s="1" t="s">
        <v>143</v>
      </c>
      <c r="EH84" s="2" t="s">
        <v>487</v>
      </c>
      <c r="EI84" s="6" t="s">
        <v>530</v>
      </c>
      <c r="EK84" s="1" t="s">
        <v>150</v>
      </c>
      <c r="EL84" s="2" t="s">
        <v>487</v>
      </c>
      <c r="EM84" s="6" t="s">
        <v>549</v>
      </c>
      <c r="EO84" s="1" t="s">
        <v>152</v>
      </c>
      <c r="EP84" s="2" t="s">
        <v>487</v>
      </c>
      <c r="EQ84" s="6" t="s">
        <v>42</v>
      </c>
      <c r="EW84" s="1" t="s">
        <v>159</v>
      </c>
      <c r="EX84" s="2" t="s">
        <v>487</v>
      </c>
      <c r="EY84" s="6" t="s">
        <v>445</v>
      </c>
      <c r="FA84" s="1" t="s">
        <v>1</v>
      </c>
      <c r="FB84" s="11" t="s">
        <v>577</v>
      </c>
      <c r="FC84" s="6" t="s">
        <v>206</v>
      </c>
      <c r="FE84" s="1" t="s">
        <v>4</v>
      </c>
      <c r="FF84" s="11" t="s">
        <v>577</v>
      </c>
      <c r="FG84" s="6" t="s">
        <v>530</v>
      </c>
      <c r="FI84" s="1" t="s">
        <v>6</v>
      </c>
      <c r="FJ84" s="11" t="s">
        <v>577</v>
      </c>
      <c r="FK84" s="6" t="s">
        <v>530</v>
      </c>
      <c r="FM84" s="1" t="s">
        <v>7</v>
      </c>
      <c r="FN84" s="11" t="s">
        <v>577</v>
      </c>
      <c r="FO84" s="6" t="s">
        <v>459</v>
      </c>
      <c r="FQ84" s="1" t="s">
        <v>1</v>
      </c>
      <c r="FR84" s="11" t="s">
        <v>577</v>
      </c>
      <c r="FS84" s="6" t="s">
        <v>206</v>
      </c>
      <c r="FU84" s="1" t="s">
        <v>8</v>
      </c>
      <c r="FV84" s="11" t="s">
        <v>577</v>
      </c>
      <c r="FW84" s="6" t="s">
        <v>327</v>
      </c>
      <c r="FY84" s="1" t="s">
        <v>1</v>
      </c>
      <c r="FZ84" s="2" t="s">
        <v>487</v>
      </c>
      <c r="GA84" s="6" t="s">
        <v>206</v>
      </c>
    </row>
    <row r="85" spans="1:183" ht="15.75">
      <c r="A85" s="9" t="s">
        <v>573</v>
      </c>
      <c r="B85" s="6">
        <v>65</v>
      </c>
      <c r="C85" s="10">
        <f>B85/B86</f>
        <v>0.80246913580246915</v>
      </c>
      <c r="E85" s="15" t="s">
        <v>573</v>
      </c>
      <c r="F85" s="15">
        <v>65</v>
      </c>
      <c r="G85" s="15">
        <v>0.80246913580246915</v>
      </c>
      <c r="I85" s="15" t="s">
        <v>573</v>
      </c>
      <c r="J85" s="15">
        <v>65</v>
      </c>
      <c r="K85" s="15">
        <v>0.80246913580246915</v>
      </c>
      <c r="M85" s="15" t="s">
        <v>573</v>
      </c>
      <c r="N85" s="15">
        <v>65</v>
      </c>
      <c r="O85" s="15">
        <v>0.80246913580246915</v>
      </c>
      <c r="Q85" s="15" t="s">
        <v>573</v>
      </c>
      <c r="R85" s="15">
        <v>65</v>
      </c>
      <c r="S85" s="15">
        <v>0.80246913580246915</v>
      </c>
      <c r="U85" s="15" t="s">
        <v>573</v>
      </c>
      <c r="V85" s="15">
        <v>65</v>
      </c>
      <c r="W85" s="15">
        <v>0.80246913580246915</v>
      </c>
      <c r="Y85" s="1" t="s">
        <v>581</v>
      </c>
      <c r="Z85" s="11" t="s">
        <v>577</v>
      </c>
      <c r="AA85" s="6" t="s">
        <v>326</v>
      </c>
      <c r="AG85" s="1" t="s">
        <v>416</v>
      </c>
      <c r="AH85" s="11" t="s">
        <v>577</v>
      </c>
      <c r="AI85" s="6" t="s">
        <v>458</v>
      </c>
      <c r="AK85" s="1" t="s">
        <v>188</v>
      </c>
      <c r="AL85" s="11" t="s">
        <v>577</v>
      </c>
      <c r="AM85" s="6" t="s">
        <v>207</v>
      </c>
      <c r="AO85" s="1" t="s">
        <v>226</v>
      </c>
      <c r="AP85" s="11" t="s">
        <v>577</v>
      </c>
      <c r="AQ85" s="5" t="s">
        <v>410</v>
      </c>
      <c r="AS85" s="1" t="s">
        <v>249</v>
      </c>
      <c r="AT85" s="11" t="s">
        <v>577</v>
      </c>
      <c r="AU85" s="5" t="s">
        <v>410</v>
      </c>
      <c r="AW85" s="1" t="s">
        <v>250</v>
      </c>
      <c r="AX85" s="11" t="s">
        <v>577</v>
      </c>
      <c r="AY85" s="6" t="s">
        <v>539</v>
      </c>
      <c r="BA85" s="1" t="s">
        <v>274</v>
      </c>
      <c r="BB85" s="2" t="s">
        <v>487</v>
      </c>
      <c r="BC85" s="6" t="s">
        <v>539</v>
      </c>
      <c r="BE85" s="1" t="s">
        <v>275</v>
      </c>
      <c r="BF85" s="2" t="s">
        <v>487</v>
      </c>
      <c r="BG85" s="5" t="s">
        <v>294</v>
      </c>
      <c r="BI85" s="1" t="s">
        <v>295</v>
      </c>
      <c r="BJ85" s="2" t="s">
        <v>487</v>
      </c>
      <c r="BK85" s="6" t="s">
        <v>404</v>
      </c>
      <c r="BM85" s="1" t="s">
        <v>313</v>
      </c>
      <c r="BN85" s="11" t="s">
        <v>577</v>
      </c>
      <c r="BO85" s="6" t="s">
        <v>623</v>
      </c>
      <c r="BQ85" s="1" t="s">
        <v>29</v>
      </c>
      <c r="BR85" s="11" t="s">
        <v>577</v>
      </c>
      <c r="BS85" s="6" t="s">
        <v>207</v>
      </c>
      <c r="BU85" s="1" t="s">
        <v>30</v>
      </c>
      <c r="BV85" s="2" t="s">
        <v>487</v>
      </c>
      <c r="BW85" s="6" t="s">
        <v>389</v>
      </c>
      <c r="CS85" s="1" t="s">
        <v>79</v>
      </c>
      <c r="CT85" s="2" t="s">
        <v>487</v>
      </c>
      <c r="CU85" s="6" t="s">
        <v>475</v>
      </c>
      <c r="CW85" s="1" t="s">
        <v>86</v>
      </c>
      <c r="CX85" s="2" t="s">
        <v>487</v>
      </c>
      <c r="CY85" s="5" t="s">
        <v>351</v>
      </c>
      <c r="DA85" s="1" t="s">
        <v>93</v>
      </c>
      <c r="DB85" s="11" t="s">
        <v>577</v>
      </c>
      <c r="DC85" s="6" t="s">
        <v>255</v>
      </c>
      <c r="DJ85" s="1"/>
      <c r="DK85" s="1"/>
      <c r="DL85" s="1"/>
      <c r="DM85" s="1" t="s">
        <v>118</v>
      </c>
      <c r="DN85" s="2" t="s">
        <v>487</v>
      </c>
      <c r="DO85" s="6" t="s">
        <v>642</v>
      </c>
      <c r="DQ85" s="1" t="s">
        <v>125</v>
      </c>
      <c r="DR85" s="11" t="s">
        <v>577</v>
      </c>
      <c r="DS85" s="6" t="s">
        <v>644</v>
      </c>
      <c r="DU85" s="1" t="s">
        <v>132</v>
      </c>
      <c r="DV85" s="11" t="s">
        <v>577</v>
      </c>
      <c r="DW85" s="6" t="s">
        <v>525</v>
      </c>
      <c r="DY85" s="1" t="s">
        <v>139</v>
      </c>
      <c r="DZ85" s="11" t="s">
        <v>577</v>
      </c>
      <c r="EA85" s="5" t="s">
        <v>62</v>
      </c>
      <c r="EC85" s="1" t="s">
        <v>142</v>
      </c>
      <c r="ED85" s="11" t="s">
        <v>577</v>
      </c>
      <c r="EE85" s="5" t="s">
        <v>555</v>
      </c>
      <c r="EG85" s="1" t="s">
        <v>143</v>
      </c>
      <c r="EH85" s="2" t="s">
        <v>487</v>
      </c>
      <c r="EI85" s="6" t="s">
        <v>531</v>
      </c>
      <c r="EK85" s="1" t="s">
        <v>150</v>
      </c>
      <c r="EL85" s="2" t="s">
        <v>487</v>
      </c>
      <c r="EM85" s="6" t="s">
        <v>407</v>
      </c>
      <c r="EO85" s="1" t="s">
        <v>152</v>
      </c>
      <c r="EP85" s="2" t="s">
        <v>487</v>
      </c>
      <c r="EQ85" s="6" t="s">
        <v>43</v>
      </c>
      <c r="EW85" s="1" t="s">
        <v>159</v>
      </c>
      <c r="EX85" s="2" t="s">
        <v>487</v>
      </c>
      <c r="EY85" s="6" t="s">
        <v>322</v>
      </c>
      <c r="FA85" s="1" t="s">
        <v>1</v>
      </c>
      <c r="FB85" s="11" t="s">
        <v>577</v>
      </c>
      <c r="FC85" s="6" t="s">
        <v>127</v>
      </c>
      <c r="FE85" s="1" t="s">
        <v>4</v>
      </c>
      <c r="FF85" s="11" t="s">
        <v>577</v>
      </c>
      <c r="FG85" s="6" t="s">
        <v>531</v>
      </c>
      <c r="FI85" s="1" t="s">
        <v>6</v>
      </c>
      <c r="FJ85" s="11" t="s">
        <v>577</v>
      </c>
      <c r="FK85" s="6" t="s">
        <v>531</v>
      </c>
      <c r="FM85" s="1" t="s">
        <v>7</v>
      </c>
      <c r="FN85" s="11" t="s">
        <v>577</v>
      </c>
      <c r="FO85" s="6" t="s">
        <v>623</v>
      </c>
      <c r="FQ85" s="1" t="s">
        <v>1</v>
      </c>
      <c r="FR85" s="11" t="s">
        <v>577</v>
      </c>
      <c r="FS85" s="6" t="s">
        <v>127</v>
      </c>
      <c r="FU85" s="1" t="s">
        <v>8</v>
      </c>
      <c r="FV85" s="11" t="s">
        <v>577</v>
      </c>
      <c r="FW85" s="6" t="s">
        <v>544</v>
      </c>
      <c r="FY85" s="1" t="s">
        <v>1</v>
      </c>
      <c r="FZ85" s="2" t="s">
        <v>487</v>
      </c>
      <c r="GA85" s="6" t="s">
        <v>127</v>
      </c>
    </row>
    <row r="86" spans="1:183" ht="15.75">
      <c r="A86" s="4" t="s">
        <v>574</v>
      </c>
      <c r="B86" s="1">
        <f>SUM(B84:B85)</f>
        <v>81</v>
      </c>
      <c r="C86" s="3"/>
      <c r="E86" t="s">
        <v>574</v>
      </c>
      <c r="F86">
        <v>81</v>
      </c>
      <c r="I86" t="s">
        <v>574</v>
      </c>
      <c r="J86">
        <v>81</v>
      </c>
      <c r="M86" t="s">
        <v>574</v>
      </c>
      <c r="N86">
        <v>81</v>
      </c>
      <c r="Q86" t="s">
        <v>574</v>
      </c>
      <c r="R86">
        <v>81</v>
      </c>
      <c r="U86" t="s">
        <v>574</v>
      </c>
      <c r="V86">
        <v>81</v>
      </c>
      <c r="Y86" s="1" t="s">
        <v>581</v>
      </c>
      <c r="Z86" s="11" t="s">
        <v>577</v>
      </c>
      <c r="AA86" s="6" t="s">
        <v>327</v>
      </c>
      <c r="AG86" s="1" t="s">
        <v>416</v>
      </c>
      <c r="AH86" s="11" t="s">
        <v>577</v>
      </c>
      <c r="AI86" s="6" t="s">
        <v>459</v>
      </c>
      <c r="AK86" s="1" t="s">
        <v>188</v>
      </c>
      <c r="AL86" s="11" t="s">
        <v>577</v>
      </c>
      <c r="AM86" s="6" t="s">
        <v>208</v>
      </c>
      <c r="AO86" s="1" t="s">
        <v>226</v>
      </c>
      <c r="AP86" s="11" t="s">
        <v>577</v>
      </c>
      <c r="AQ86" s="5" t="s">
        <v>554</v>
      </c>
      <c r="AS86" s="1" t="s">
        <v>249</v>
      </c>
      <c r="AT86" s="11" t="s">
        <v>577</v>
      </c>
      <c r="AU86" s="5" t="s">
        <v>554</v>
      </c>
      <c r="AW86" s="1" t="s">
        <v>250</v>
      </c>
      <c r="AX86" s="11" t="s">
        <v>577</v>
      </c>
      <c r="AY86" s="6" t="s">
        <v>540</v>
      </c>
      <c r="BA86" s="1" t="s">
        <v>274</v>
      </c>
      <c r="BB86" s="2" t="s">
        <v>487</v>
      </c>
      <c r="BC86" s="6" t="s">
        <v>540</v>
      </c>
      <c r="BE86" s="1" t="s">
        <v>275</v>
      </c>
      <c r="BF86" s="2" t="s">
        <v>487</v>
      </c>
      <c r="BG86" s="5" t="s">
        <v>558</v>
      </c>
      <c r="BI86" s="1" t="s">
        <v>295</v>
      </c>
      <c r="BJ86" s="2" t="s">
        <v>487</v>
      </c>
      <c r="BK86" s="6" t="s">
        <v>305</v>
      </c>
      <c r="BM86" s="1" t="s">
        <v>313</v>
      </c>
      <c r="BN86" s="11" t="s">
        <v>577</v>
      </c>
      <c r="BO86" s="6" t="s">
        <v>515</v>
      </c>
      <c r="BQ86" s="1" t="s">
        <v>29</v>
      </c>
      <c r="BR86" s="11" t="s">
        <v>577</v>
      </c>
      <c r="BS86" s="6" t="s">
        <v>208</v>
      </c>
      <c r="BU86" s="1" t="s">
        <v>30</v>
      </c>
      <c r="BV86" s="2" t="s">
        <v>487</v>
      </c>
      <c r="BW86" s="6" t="s">
        <v>236</v>
      </c>
      <c r="CS86" s="1" t="s">
        <v>79</v>
      </c>
      <c r="CT86" s="2" t="s">
        <v>487</v>
      </c>
      <c r="CU86" s="6" t="s">
        <v>241</v>
      </c>
      <c r="CW86" s="1" t="s">
        <v>86</v>
      </c>
      <c r="CX86" s="2" t="s">
        <v>487</v>
      </c>
      <c r="CY86" s="5" t="s">
        <v>17</v>
      </c>
      <c r="DA86" s="1" t="s">
        <v>93</v>
      </c>
      <c r="DB86" s="11" t="s">
        <v>577</v>
      </c>
      <c r="DC86" s="6" t="s">
        <v>236</v>
      </c>
      <c r="DJ86" s="1"/>
      <c r="DK86" s="1"/>
      <c r="DL86" s="1"/>
      <c r="DM86" s="1" t="s">
        <v>118</v>
      </c>
      <c r="DN86" s="2" t="s">
        <v>487</v>
      </c>
      <c r="DO86" s="6" t="s">
        <v>644</v>
      </c>
      <c r="DQ86" s="1" t="s">
        <v>125</v>
      </c>
      <c r="DR86" s="11" t="s">
        <v>577</v>
      </c>
      <c r="DS86" s="6" t="s">
        <v>537</v>
      </c>
      <c r="DU86" s="1" t="s">
        <v>132</v>
      </c>
      <c r="DV86" s="11" t="s">
        <v>577</v>
      </c>
      <c r="DW86" s="6" t="s">
        <v>526</v>
      </c>
      <c r="DY86" s="1" t="s">
        <v>139</v>
      </c>
      <c r="DZ86" s="11" t="s">
        <v>577</v>
      </c>
      <c r="EA86" s="5" t="s">
        <v>566</v>
      </c>
      <c r="EC86" s="1" t="s">
        <v>142</v>
      </c>
      <c r="ED86" s="11" t="s">
        <v>577</v>
      </c>
      <c r="EE86" s="5" t="s">
        <v>267</v>
      </c>
      <c r="EG86" s="1" t="s">
        <v>143</v>
      </c>
      <c r="EH86" s="2" t="s">
        <v>487</v>
      </c>
      <c r="EI86" s="6" t="s">
        <v>395</v>
      </c>
      <c r="EK86" s="1" t="s">
        <v>150</v>
      </c>
      <c r="EL86" s="2" t="s">
        <v>487</v>
      </c>
      <c r="EM86" s="6" t="s">
        <v>472</v>
      </c>
      <c r="EO86" s="1" t="s">
        <v>152</v>
      </c>
      <c r="EP86" s="2" t="s">
        <v>487</v>
      </c>
      <c r="EQ86" s="6" t="s">
        <v>44</v>
      </c>
      <c r="EW86" s="1" t="s">
        <v>159</v>
      </c>
      <c r="EX86" s="2" t="s">
        <v>487</v>
      </c>
      <c r="EY86" s="6" t="s">
        <v>195</v>
      </c>
      <c r="FA86" s="1" t="s">
        <v>1</v>
      </c>
      <c r="FB86" s="11" t="s">
        <v>577</v>
      </c>
      <c r="FC86" s="6" t="s">
        <v>535</v>
      </c>
      <c r="FE86" s="1" t="s">
        <v>4</v>
      </c>
      <c r="FF86" s="11" t="s">
        <v>577</v>
      </c>
      <c r="FG86" s="6" t="s">
        <v>395</v>
      </c>
      <c r="FI86" s="1" t="s">
        <v>6</v>
      </c>
      <c r="FJ86" s="11" t="s">
        <v>577</v>
      </c>
      <c r="FK86" s="6" t="s">
        <v>395</v>
      </c>
      <c r="FM86" s="1" t="s">
        <v>7</v>
      </c>
      <c r="FN86" s="11" t="s">
        <v>577</v>
      </c>
      <c r="FO86" s="6" t="s">
        <v>515</v>
      </c>
      <c r="FQ86" s="1" t="s">
        <v>1</v>
      </c>
      <c r="FR86" s="11" t="s">
        <v>577</v>
      </c>
      <c r="FS86" s="6" t="s">
        <v>535</v>
      </c>
      <c r="FU86" s="1" t="s">
        <v>8</v>
      </c>
      <c r="FV86" s="11" t="s">
        <v>577</v>
      </c>
      <c r="FW86" s="6" t="s">
        <v>401</v>
      </c>
      <c r="FY86" s="1" t="s">
        <v>1</v>
      </c>
      <c r="FZ86" s="2" t="s">
        <v>487</v>
      </c>
      <c r="GA86" s="6" t="s">
        <v>535</v>
      </c>
    </row>
    <row r="87" spans="1:183" ht="15.75">
      <c r="A87" s="1"/>
      <c r="B87" s="4"/>
      <c r="C87" s="1"/>
      <c r="D87" s="3"/>
      <c r="I87" s="1"/>
      <c r="J87" s="4"/>
      <c r="K87" s="1"/>
      <c r="Y87" s="1" t="s">
        <v>581</v>
      </c>
      <c r="Z87" s="11" t="s">
        <v>577</v>
      </c>
      <c r="AA87" s="6" t="s">
        <v>328</v>
      </c>
      <c r="AG87" s="1" t="s">
        <v>416</v>
      </c>
      <c r="AH87" s="11" t="s">
        <v>577</v>
      </c>
      <c r="AI87" s="6" t="s">
        <v>515</v>
      </c>
      <c r="AK87" s="1" t="s">
        <v>188</v>
      </c>
      <c r="AL87" s="11" t="s">
        <v>577</v>
      </c>
      <c r="AM87" s="6" t="s">
        <v>342</v>
      </c>
      <c r="AO87" s="1" t="s">
        <v>226</v>
      </c>
      <c r="AP87" s="11" t="s">
        <v>577</v>
      </c>
      <c r="AQ87" s="5" t="s">
        <v>481</v>
      </c>
      <c r="AS87" s="1" t="s">
        <v>249</v>
      </c>
      <c r="AT87" s="11" t="s">
        <v>577</v>
      </c>
      <c r="AU87" s="5" t="s">
        <v>481</v>
      </c>
      <c r="AW87" s="1" t="s">
        <v>250</v>
      </c>
      <c r="AX87" s="11" t="s">
        <v>577</v>
      </c>
      <c r="AY87" s="6" t="s">
        <v>399</v>
      </c>
      <c r="BA87" s="1" t="s">
        <v>274</v>
      </c>
      <c r="BB87" s="2" t="s">
        <v>487</v>
      </c>
      <c r="BC87" s="6" t="s">
        <v>399</v>
      </c>
      <c r="BE87" s="1" t="s">
        <v>275</v>
      </c>
      <c r="BF87" s="2" t="s">
        <v>487</v>
      </c>
      <c r="BG87" s="5" t="s">
        <v>244</v>
      </c>
      <c r="BI87" s="1" t="s">
        <v>295</v>
      </c>
      <c r="BJ87" s="2" t="s">
        <v>487</v>
      </c>
      <c r="BK87" s="6" t="s">
        <v>338</v>
      </c>
      <c r="BM87" s="1" t="s">
        <v>313</v>
      </c>
      <c r="BN87" s="11" t="s">
        <v>577</v>
      </c>
      <c r="BO87" s="6" t="s">
        <v>624</v>
      </c>
      <c r="BQ87" s="1" t="s">
        <v>29</v>
      </c>
      <c r="BR87" s="11" t="s">
        <v>577</v>
      </c>
      <c r="BS87" s="6" t="s">
        <v>342</v>
      </c>
      <c r="BU87" s="1" t="s">
        <v>30</v>
      </c>
      <c r="BV87" s="2" t="s">
        <v>487</v>
      </c>
      <c r="BW87" s="6" t="s">
        <v>200</v>
      </c>
      <c r="CS87" s="1" t="s">
        <v>79</v>
      </c>
      <c r="CT87" s="2" t="s">
        <v>487</v>
      </c>
      <c r="CU87" s="6" t="s">
        <v>552</v>
      </c>
      <c r="CW87" s="1" t="s">
        <v>86</v>
      </c>
      <c r="CX87" s="2" t="s">
        <v>487</v>
      </c>
      <c r="CY87" s="5" t="s">
        <v>410</v>
      </c>
      <c r="DA87" s="1" t="s">
        <v>93</v>
      </c>
      <c r="DB87" s="11" t="s">
        <v>577</v>
      </c>
      <c r="DC87" s="6" t="s">
        <v>90</v>
      </c>
      <c r="DJ87" s="1"/>
      <c r="DK87" s="1"/>
      <c r="DL87" s="1"/>
      <c r="DM87" s="1" t="s">
        <v>118</v>
      </c>
      <c r="DN87" s="2" t="s">
        <v>487</v>
      </c>
      <c r="DO87" s="6" t="s">
        <v>539</v>
      </c>
      <c r="DQ87" s="1" t="s">
        <v>125</v>
      </c>
      <c r="DR87" s="11" t="s">
        <v>577</v>
      </c>
      <c r="DS87" s="6" t="s">
        <v>46</v>
      </c>
      <c r="DU87" s="1" t="s">
        <v>132</v>
      </c>
      <c r="DV87" s="11" t="s">
        <v>577</v>
      </c>
      <c r="DW87" s="6" t="s">
        <v>629</v>
      </c>
      <c r="DY87" s="1" t="s">
        <v>139</v>
      </c>
      <c r="DZ87" s="11" t="s">
        <v>577</v>
      </c>
      <c r="EA87" s="5" t="s">
        <v>373</v>
      </c>
      <c r="EC87" s="1" t="s">
        <v>142</v>
      </c>
      <c r="ED87" s="11" t="s">
        <v>577</v>
      </c>
      <c r="EE87" s="5" t="s">
        <v>215</v>
      </c>
      <c r="EG87" s="1" t="s">
        <v>143</v>
      </c>
      <c r="EH87" s="2" t="s">
        <v>487</v>
      </c>
      <c r="EI87" s="6" t="s">
        <v>532</v>
      </c>
      <c r="EK87" s="1" t="s">
        <v>150</v>
      </c>
      <c r="EL87" s="2" t="s">
        <v>487</v>
      </c>
      <c r="EM87" s="6" t="s">
        <v>347</v>
      </c>
      <c r="EO87" s="1" t="s">
        <v>152</v>
      </c>
      <c r="EP87" s="2" t="s">
        <v>487</v>
      </c>
      <c r="EQ87" s="6" t="s">
        <v>237</v>
      </c>
      <c r="EW87" s="1" t="s">
        <v>159</v>
      </c>
      <c r="EX87" s="2" t="s">
        <v>487</v>
      </c>
      <c r="EY87" s="6" t="s">
        <v>386</v>
      </c>
      <c r="FA87" s="1" t="s">
        <v>1</v>
      </c>
      <c r="FB87" s="11" t="s">
        <v>577</v>
      </c>
      <c r="FC87" s="6" t="s">
        <v>641</v>
      </c>
      <c r="FE87" s="1" t="s">
        <v>4</v>
      </c>
      <c r="FF87" s="11" t="s">
        <v>577</v>
      </c>
      <c r="FG87" s="6" t="s">
        <v>532</v>
      </c>
      <c r="FI87" s="1" t="s">
        <v>6</v>
      </c>
      <c r="FJ87" s="11" t="s">
        <v>577</v>
      </c>
      <c r="FK87" s="6" t="s">
        <v>532</v>
      </c>
      <c r="FM87" s="1" t="s">
        <v>7</v>
      </c>
      <c r="FN87" s="11" t="s">
        <v>577</v>
      </c>
      <c r="FO87" s="6" t="s">
        <v>624</v>
      </c>
      <c r="FQ87" s="1" t="s">
        <v>1</v>
      </c>
      <c r="FR87" s="11" t="s">
        <v>577</v>
      </c>
      <c r="FS87" s="6" t="s">
        <v>641</v>
      </c>
      <c r="FU87" s="1" t="s">
        <v>8</v>
      </c>
      <c r="FV87" s="11" t="s">
        <v>577</v>
      </c>
      <c r="FW87" s="6" t="s">
        <v>331</v>
      </c>
      <c r="FY87" s="1" t="s">
        <v>1</v>
      </c>
      <c r="FZ87" s="2" t="s">
        <v>487</v>
      </c>
      <c r="GA87" s="6" t="s">
        <v>641</v>
      </c>
    </row>
    <row r="88" spans="1:183" ht="15.75">
      <c r="A88" s="1"/>
      <c r="B88" s="4"/>
      <c r="C88" s="1"/>
      <c r="D88" s="3"/>
      <c r="I88" s="1"/>
      <c r="J88" s="4"/>
      <c r="K88" s="1"/>
      <c r="Y88" s="1" t="s">
        <v>581</v>
      </c>
      <c r="Z88" s="11" t="s">
        <v>577</v>
      </c>
      <c r="AA88" s="6" t="s">
        <v>543</v>
      </c>
      <c r="AG88" s="1" t="s">
        <v>416</v>
      </c>
      <c r="AH88" s="11" t="s">
        <v>577</v>
      </c>
      <c r="AI88" s="6" t="s">
        <v>624</v>
      </c>
      <c r="AK88" s="1" t="s">
        <v>188</v>
      </c>
      <c r="AL88" s="11" t="s">
        <v>577</v>
      </c>
      <c r="AM88" s="6" t="s">
        <v>343</v>
      </c>
      <c r="AO88" s="1" t="s">
        <v>226</v>
      </c>
      <c r="AP88" s="11" t="s">
        <v>577</v>
      </c>
      <c r="AQ88" s="5" t="s">
        <v>215</v>
      </c>
      <c r="AS88" s="1" t="s">
        <v>249</v>
      </c>
      <c r="AT88" s="11" t="s">
        <v>577</v>
      </c>
      <c r="AU88" s="5" t="s">
        <v>215</v>
      </c>
      <c r="AW88" s="1" t="s">
        <v>250</v>
      </c>
      <c r="AX88" s="11" t="s">
        <v>577</v>
      </c>
      <c r="AY88" s="6" t="s">
        <v>400</v>
      </c>
      <c r="BA88" s="1" t="s">
        <v>274</v>
      </c>
      <c r="BB88" s="2" t="s">
        <v>487</v>
      </c>
      <c r="BC88" s="6" t="s">
        <v>400</v>
      </c>
      <c r="BE88" s="1" t="s">
        <v>275</v>
      </c>
      <c r="BF88" s="2" t="s">
        <v>487</v>
      </c>
      <c r="BG88" s="5" t="s">
        <v>217</v>
      </c>
      <c r="BI88" s="1" t="s">
        <v>295</v>
      </c>
      <c r="BJ88" s="2" t="s">
        <v>487</v>
      </c>
      <c r="BK88" s="6" t="s">
        <v>339</v>
      </c>
      <c r="BM88" s="1" t="s">
        <v>313</v>
      </c>
      <c r="BN88" s="11" t="s">
        <v>577</v>
      </c>
      <c r="BO88" s="6" t="s">
        <v>516</v>
      </c>
      <c r="BQ88" s="1" t="s">
        <v>29</v>
      </c>
      <c r="BR88" s="11" t="s">
        <v>577</v>
      </c>
      <c r="BS88" s="6" t="s">
        <v>343</v>
      </c>
      <c r="BU88" s="1" t="s">
        <v>30</v>
      </c>
      <c r="BV88" s="2" t="s">
        <v>487</v>
      </c>
      <c r="BW88" s="6" t="s">
        <v>616</v>
      </c>
      <c r="CS88" s="1" t="s">
        <v>79</v>
      </c>
      <c r="CT88" s="2" t="s">
        <v>487</v>
      </c>
      <c r="CU88" s="5" t="s">
        <v>351</v>
      </c>
      <c r="CW88" s="1" t="s">
        <v>86</v>
      </c>
      <c r="CX88" s="2" t="s">
        <v>487</v>
      </c>
      <c r="CY88" s="5" t="s">
        <v>553</v>
      </c>
      <c r="DA88" s="1" t="s">
        <v>93</v>
      </c>
      <c r="DB88" s="11" t="s">
        <v>577</v>
      </c>
      <c r="DC88" s="6" t="s">
        <v>99</v>
      </c>
      <c r="DJ88" s="1"/>
      <c r="DK88" s="1"/>
      <c r="DL88" s="1"/>
      <c r="DM88" s="1" t="s">
        <v>118</v>
      </c>
      <c r="DN88" s="2" t="s">
        <v>487</v>
      </c>
      <c r="DO88" s="6" t="s">
        <v>540</v>
      </c>
      <c r="DQ88" s="1" t="s">
        <v>125</v>
      </c>
      <c r="DR88" s="11" t="s">
        <v>577</v>
      </c>
      <c r="DS88" s="6" t="s">
        <v>398</v>
      </c>
      <c r="DU88" s="1" t="s">
        <v>132</v>
      </c>
      <c r="DV88" s="11" t="s">
        <v>577</v>
      </c>
      <c r="DW88" s="6" t="s">
        <v>527</v>
      </c>
      <c r="DY88" s="1" t="s">
        <v>139</v>
      </c>
      <c r="DZ88" s="11" t="s">
        <v>577</v>
      </c>
      <c r="EA88" s="5" t="s">
        <v>224</v>
      </c>
      <c r="EC88" s="1" t="s">
        <v>142</v>
      </c>
      <c r="ED88" s="11" t="s">
        <v>577</v>
      </c>
      <c r="EE88" s="5" t="s">
        <v>268</v>
      </c>
      <c r="EG88" s="1" t="s">
        <v>143</v>
      </c>
      <c r="EH88" s="2" t="s">
        <v>487</v>
      </c>
      <c r="EI88" s="6" t="s">
        <v>637</v>
      </c>
      <c r="EK88" s="1" t="s">
        <v>150</v>
      </c>
      <c r="EL88" s="2" t="s">
        <v>487</v>
      </c>
      <c r="EM88" s="6" t="s">
        <v>129</v>
      </c>
      <c r="EO88" s="1" t="s">
        <v>152</v>
      </c>
      <c r="EP88" s="2" t="s">
        <v>487</v>
      </c>
      <c r="EQ88" s="6" t="s">
        <v>102</v>
      </c>
      <c r="EW88" s="1" t="s">
        <v>159</v>
      </c>
      <c r="EX88" s="2" t="s">
        <v>487</v>
      </c>
      <c r="EY88" s="6" t="s">
        <v>447</v>
      </c>
      <c r="FA88" s="1" t="s">
        <v>1</v>
      </c>
      <c r="FB88" s="11" t="s">
        <v>577</v>
      </c>
      <c r="FC88" s="6" t="s">
        <v>397</v>
      </c>
      <c r="FE88" s="1" t="s">
        <v>4</v>
      </c>
      <c r="FF88" s="11" t="s">
        <v>577</v>
      </c>
      <c r="FG88" s="6" t="s">
        <v>637</v>
      </c>
      <c r="FI88" s="1" t="s">
        <v>6</v>
      </c>
      <c r="FJ88" s="11" t="s">
        <v>577</v>
      </c>
      <c r="FK88" s="6" t="s">
        <v>637</v>
      </c>
      <c r="FM88" s="1" t="s">
        <v>7</v>
      </c>
      <c r="FN88" s="11" t="s">
        <v>577</v>
      </c>
      <c r="FO88" s="6" t="s">
        <v>516</v>
      </c>
      <c r="FQ88" s="1" t="s">
        <v>1</v>
      </c>
      <c r="FR88" s="11" t="s">
        <v>577</v>
      </c>
      <c r="FS88" s="6" t="s">
        <v>397</v>
      </c>
      <c r="FU88" s="1" t="s">
        <v>8</v>
      </c>
      <c r="FV88" s="11" t="s">
        <v>577</v>
      </c>
      <c r="FW88" s="6" t="s">
        <v>546</v>
      </c>
      <c r="FY88" s="1" t="s">
        <v>1</v>
      </c>
      <c r="FZ88" s="2" t="s">
        <v>487</v>
      </c>
      <c r="GA88" s="6" t="s">
        <v>397</v>
      </c>
    </row>
    <row r="89" spans="1:183" ht="15.75">
      <c r="A89" s="1"/>
      <c r="B89" s="4"/>
      <c r="C89" s="1"/>
      <c r="D89" s="3"/>
      <c r="I89" s="1"/>
      <c r="J89" s="4"/>
      <c r="K89" s="1"/>
      <c r="Y89" s="1" t="s">
        <v>581</v>
      </c>
      <c r="Z89" s="11" t="s">
        <v>577</v>
      </c>
      <c r="AA89" s="6" t="s">
        <v>329</v>
      </c>
      <c r="AG89" s="1" t="s">
        <v>416</v>
      </c>
      <c r="AH89" s="11" t="s">
        <v>577</v>
      </c>
      <c r="AI89" s="6" t="s">
        <v>517</v>
      </c>
      <c r="AK89" s="1" t="s">
        <v>188</v>
      </c>
      <c r="AL89" s="11" t="s">
        <v>577</v>
      </c>
      <c r="AM89" s="6" t="s">
        <v>549</v>
      </c>
      <c r="AO89" s="1" t="s">
        <v>226</v>
      </c>
      <c r="AP89" s="11" t="s">
        <v>577</v>
      </c>
      <c r="AQ89" s="5" t="s">
        <v>483</v>
      </c>
      <c r="AS89" s="1" t="s">
        <v>249</v>
      </c>
      <c r="AT89" s="11" t="s">
        <v>577</v>
      </c>
      <c r="AU89" s="5" t="s">
        <v>483</v>
      </c>
      <c r="AW89" s="1" t="s">
        <v>250</v>
      </c>
      <c r="AX89" s="11" t="s">
        <v>577</v>
      </c>
      <c r="AY89" s="6" t="s">
        <v>325</v>
      </c>
      <c r="BA89" s="1" t="s">
        <v>274</v>
      </c>
      <c r="BB89" s="2" t="s">
        <v>487</v>
      </c>
      <c r="BC89" s="6" t="s">
        <v>325</v>
      </c>
      <c r="BE89" s="1" t="s">
        <v>275</v>
      </c>
      <c r="BF89" s="2" t="s">
        <v>487</v>
      </c>
      <c r="BG89" s="5" t="s">
        <v>365</v>
      </c>
      <c r="BI89" s="1" t="s">
        <v>295</v>
      </c>
      <c r="BJ89" s="2" t="s">
        <v>487</v>
      </c>
      <c r="BK89" s="6" t="s">
        <v>306</v>
      </c>
      <c r="BM89" s="1" t="s">
        <v>313</v>
      </c>
      <c r="BN89" s="11" t="s">
        <v>577</v>
      </c>
      <c r="BO89" s="6" t="s">
        <v>517</v>
      </c>
      <c r="BQ89" s="1" t="s">
        <v>29</v>
      </c>
      <c r="BR89" s="11" t="s">
        <v>577</v>
      </c>
      <c r="BS89" s="6" t="s">
        <v>549</v>
      </c>
      <c r="BU89" s="1" t="s">
        <v>30</v>
      </c>
      <c r="BV89" s="2" t="s">
        <v>487</v>
      </c>
      <c r="BW89" s="6" t="s">
        <v>617</v>
      </c>
      <c r="CS89" s="1" t="s">
        <v>79</v>
      </c>
      <c r="CT89" s="2" t="s">
        <v>487</v>
      </c>
      <c r="CU89" s="5" t="s">
        <v>410</v>
      </c>
      <c r="CW89" s="1" t="s">
        <v>86</v>
      </c>
      <c r="CX89" s="2" t="s">
        <v>487</v>
      </c>
      <c r="CY89" s="5" t="s">
        <v>212</v>
      </c>
      <c r="DA89" s="1" t="s">
        <v>93</v>
      </c>
      <c r="DB89" s="11" t="s">
        <v>577</v>
      </c>
      <c r="DC89" s="6" t="s">
        <v>617</v>
      </c>
      <c r="DJ89" s="1"/>
      <c r="DK89" s="1"/>
      <c r="DL89" s="1"/>
      <c r="DM89" s="1" t="s">
        <v>118</v>
      </c>
      <c r="DN89" s="2" t="s">
        <v>487</v>
      </c>
      <c r="DO89" s="6" t="s">
        <v>541</v>
      </c>
      <c r="DQ89" s="1" t="s">
        <v>125</v>
      </c>
      <c r="DR89" s="11" t="s">
        <v>577</v>
      </c>
      <c r="DS89" s="6" t="s">
        <v>539</v>
      </c>
      <c r="DU89" s="1" t="s">
        <v>132</v>
      </c>
      <c r="DV89" s="11" t="s">
        <v>577</v>
      </c>
      <c r="DW89" s="6" t="s">
        <v>77</v>
      </c>
      <c r="EC89" s="1" t="s">
        <v>142</v>
      </c>
      <c r="ED89" s="11" t="s">
        <v>577</v>
      </c>
      <c r="EE89" s="5" t="s">
        <v>269</v>
      </c>
      <c r="EG89" s="1" t="s">
        <v>143</v>
      </c>
      <c r="EH89" s="2" t="s">
        <v>487</v>
      </c>
      <c r="EI89" s="6" t="s">
        <v>103</v>
      </c>
      <c r="EK89" s="1" t="s">
        <v>150</v>
      </c>
      <c r="EL89" s="2" t="s">
        <v>487</v>
      </c>
      <c r="EM89" s="6" t="s">
        <v>550</v>
      </c>
      <c r="EO89" s="1" t="s">
        <v>152</v>
      </c>
      <c r="EP89" s="2" t="s">
        <v>487</v>
      </c>
      <c r="EQ89" s="6" t="s">
        <v>395</v>
      </c>
      <c r="EW89" s="1" t="s">
        <v>159</v>
      </c>
      <c r="EX89" s="2" t="s">
        <v>487</v>
      </c>
      <c r="EY89" s="6" t="s">
        <v>388</v>
      </c>
      <c r="FA89" s="1" t="s">
        <v>1</v>
      </c>
      <c r="FB89" s="11" t="s">
        <v>577</v>
      </c>
      <c r="FC89" s="6" t="s">
        <v>468</v>
      </c>
      <c r="FE89" s="1" t="s">
        <v>4</v>
      </c>
      <c r="FF89" s="11" t="s">
        <v>577</v>
      </c>
      <c r="FG89" s="6" t="s">
        <v>103</v>
      </c>
      <c r="FI89" s="1" t="s">
        <v>6</v>
      </c>
      <c r="FJ89" s="11" t="s">
        <v>577</v>
      </c>
      <c r="FK89" s="6" t="s">
        <v>103</v>
      </c>
      <c r="FM89" s="1" t="s">
        <v>7</v>
      </c>
      <c r="FN89" s="11" t="s">
        <v>577</v>
      </c>
      <c r="FO89" s="6" t="s">
        <v>517</v>
      </c>
      <c r="FQ89" s="1" t="s">
        <v>1</v>
      </c>
      <c r="FR89" s="11" t="s">
        <v>577</v>
      </c>
      <c r="FS89" s="6" t="s">
        <v>468</v>
      </c>
      <c r="FU89" s="1" t="s">
        <v>8</v>
      </c>
      <c r="FV89" s="11" t="s">
        <v>577</v>
      </c>
      <c r="FW89" s="6" t="s">
        <v>333</v>
      </c>
      <c r="FY89" s="1" t="s">
        <v>1</v>
      </c>
      <c r="FZ89" s="2" t="s">
        <v>487</v>
      </c>
      <c r="GA89" s="6" t="s">
        <v>468</v>
      </c>
    </row>
    <row r="90" spans="1:183" ht="15.75">
      <c r="A90" s="1"/>
      <c r="B90" s="4"/>
      <c r="C90" s="1"/>
      <c r="D90" s="3"/>
      <c r="I90" s="1"/>
      <c r="J90" s="4"/>
      <c r="K90" s="1"/>
      <c r="Y90" s="1" t="s">
        <v>581</v>
      </c>
      <c r="Z90" s="11" t="s">
        <v>577</v>
      </c>
      <c r="AA90" s="6" t="s">
        <v>330</v>
      </c>
      <c r="AG90" s="1" t="s">
        <v>416</v>
      </c>
      <c r="AH90" s="11" t="s">
        <v>577</v>
      </c>
      <c r="AI90" s="6" t="s">
        <v>520</v>
      </c>
      <c r="AK90" s="1" t="s">
        <v>188</v>
      </c>
      <c r="AL90" s="11" t="s">
        <v>577</v>
      </c>
      <c r="AM90" s="6" t="s">
        <v>407</v>
      </c>
      <c r="AO90" s="1" t="s">
        <v>226</v>
      </c>
      <c r="AP90" s="11" t="s">
        <v>577</v>
      </c>
      <c r="AQ90" s="5" t="s">
        <v>169</v>
      </c>
      <c r="AS90" s="1" t="s">
        <v>249</v>
      </c>
      <c r="AT90" s="11" t="s">
        <v>577</v>
      </c>
      <c r="AU90" s="5" t="s">
        <v>169</v>
      </c>
      <c r="AW90" s="1" t="s">
        <v>250</v>
      </c>
      <c r="AX90" s="11" t="s">
        <v>577</v>
      </c>
      <c r="AY90" s="6" t="s">
        <v>326</v>
      </c>
      <c r="BA90" s="1" t="s">
        <v>274</v>
      </c>
      <c r="BB90" s="2" t="s">
        <v>487</v>
      </c>
      <c r="BC90" s="6" t="s">
        <v>326</v>
      </c>
      <c r="BE90" s="1" t="s">
        <v>275</v>
      </c>
      <c r="BF90" s="2" t="s">
        <v>487</v>
      </c>
      <c r="BG90" s="5" t="s">
        <v>561</v>
      </c>
      <c r="BI90" s="1" t="s">
        <v>295</v>
      </c>
      <c r="BJ90" s="2" t="s">
        <v>487</v>
      </c>
      <c r="BK90" s="6" t="s">
        <v>340</v>
      </c>
      <c r="BM90" s="1" t="s">
        <v>313</v>
      </c>
      <c r="BN90" s="11" t="s">
        <v>577</v>
      </c>
      <c r="BO90" s="6" t="s">
        <v>10</v>
      </c>
      <c r="BQ90" s="1" t="s">
        <v>29</v>
      </c>
      <c r="BR90" s="11" t="s">
        <v>577</v>
      </c>
      <c r="BS90" s="6" t="s">
        <v>407</v>
      </c>
      <c r="BU90" s="1" t="s">
        <v>30</v>
      </c>
      <c r="BV90" s="2" t="s">
        <v>487</v>
      </c>
      <c r="BW90" s="6" t="s">
        <v>283</v>
      </c>
      <c r="CS90" s="1" t="s">
        <v>79</v>
      </c>
      <c r="CT90" s="2" t="s">
        <v>487</v>
      </c>
      <c r="CU90" s="5" t="s">
        <v>553</v>
      </c>
      <c r="CW90" s="1" t="s">
        <v>86</v>
      </c>
      <c r="CX90" s="2" t="s">
        <v>487</v>
      </c>
      <c r="CY90" s="5" t="s">
        <v>213</v>
      </c>
      <c r="DA90" s="1" t="s">
        <v>93</v>
      </c>
      <c r="DB90" s="11" t="s">
        <v>577</v>
      </c>
      <c r="DC90" s="6" t="s">
        <v>283</v>
      </c>
      <c r="DJ90" s="1"/>
      <c r="DK90" s="1"/>
      <c r="DL90" s="1"/>
      <c r="DM90" s="1" t="s">
        <v>118</v>
      </c>
      <c r="DN90" s="2" t="s">
        <v>487</v>
      </c>
      <c r="DO90" s="6" t="s">
        <v>399</v>
      </c>
      <c r="DQ90" s="1" t="s">
        <v>125</v>
      </c>
      <c r="DR90" s="11" t="s">
        <v>577</v>
      </c>
      <c r="DS90" s="6" t="s">
        <v>540</v>
      </c>
      <c r="DU90" s="1" t="s">
        <v>132</v>
      </c>
      <c r="DV90" s="11" t="s">
        <v>577</v>
      </c>
      <c r="DW90" s="6" t="s">
        <v>528</v>
      </c>
      <c r="DY90" s="16" t="s">
        <v>572</v>
      </c>
      <c r="DZ90" s="16">
        <v>16</v>
      </c>
      <c r="EA90" s="19">
        <f>DZ90/DZ92</f>
        <v>0.18390804597701149</v>
      </c>
      <c r="EC90" s="1" t="s">
        <v>142</v>
      </c>
      <c r="ED90" s="11" t="s">
        <v>577</v>
      </c>
      <c r="EE90" s="5" t="s">
        <v>359</v>
      </c>
      <c r="EG90" s="1" t="s">
        <v>143</v>
      </c>
      <c r="EH90" s="2" t="s">
        <v>487</v>
      </c>
      <c r="EI90" s="6" t="s">
        <v>638</v>
      </c>
      <c r="EK90" s="1" t="s">
        <v>150</v>
      </c>
      <c r="EL90" s="2" t="s">
        <v>487</v>
      </c>
      <c r="EM90" s="22" t="s">
        <v>408</v>
      </c>
      <c r="EO90" s="1" t="s">
        <v>152</v>
      </c>
      <c r="EP90" s="2" t="s">
        <v>487</v>
      </c>
      <c r="EQ90" s="6" t="s">
        <v>533</v>
      </c>
      <c r="EW90" s="1" t="s">
        <v>159</v>
      </c>
      <c r="EX90" s="2" t="s">
        <v>487</v>
      </c>
      <c r="EY90" s="6" t="s">
        <v>510</v>
      </c>
      <c r="FA90" s="1" t="s">
        <v>1</v>
      </c>
      <c r="FB90" s="11" t="s">
        <v>577</v>
      </c>
      <c r="FC90" s="6" t="s">
        <v>46</v>
      </c>
      <c r="FE90" s="1" t="s">
        <v>4</v>
      </c>
      <c r="FF90" s="11" t="s">
        <v>577</v>
      </c>
      <c r="FG90" s="6" t="s">
        <v>638</v>
      </c>
      <c r="FI90" s="1" t="s">
        <v>6</v>
      </c>
      <c r="FJ90" s="11" t="s">
        <v>577</v>
      </c>
      <c r="FK90" s="6" t="s">
        <v>638</v>
      </c>
      <c r="FM90" s="1" t="s">
        <v>7</v>
      </c>
      <c r="FN90" s="11" t="s">
        <v>577</v>
      </c>
      <c r="FO90" s="6" t="s">
        <v>10</v>
      </c>
      <c r="FQ90" s="1" t="s">
        <v>1</v>
      </c>
      <c r="FR90" s="11" t="s">
        <v>577</v>
      </c>
      <c r="FS90" s="6" t="s">
        <v>46</v>
      </c>
      <c r="FU90" s="1" t="s">
        <v>8</v>
      </c>
      <c r="FV90" s="11" t="s">
        <v>577</v>
      </c>
      <c r="FW90" s="6" t="s">
        <v>334</v>
      </c>
      <c r="FY90" s="1" t="s">
        <v>1</v>
      </c>
      <c r="FZ90" s="2" t="s">
        <v>487</v>
      </c>
      <c r="GA90" s="6" t="s">
        <v>46</v>
      </c>
    </row>
    <row r="91" spans="1:183" ht="15.75">
      <c r="A91" s="1"/>
      <c r="B91" s="4"/>
      <c r="C91" s="1"/>
      <c r="D91" s="3"/>
      <c r="I91" s="1"/>
      <c r="J91" s="4"/>
      <c r="K91" s="1"/>
      <c r="Y91" s="1" t="s">
        <v>581</v>
      </c>
      <c r="Z91" s="11" t="s">
        <v>577</v>
      </c>
      <c r="AA91" s="6" t="s">
        <v>331</v>
      </c>
      <c r="AG91" s="1" t="s">
        <v>416</v>
      </c>
      <c r="AH91" s="11" t="s">
        <v>577</v>
      </c>
      <c r="AI91" s="6" t="s">
        <v>625</v>
      </c>
      <c r="AK91" s="1" t="s">
        <v>188</v>
      </c>
      <c r="AL91" s="11" t="s">
        <v>577</v>
      </c>
      <c r="AM91" s="6" t="s">
        <v>551</v>
      </c>
      <c r="AO91" s="1" t="s">
        <v>226</v>
      </c>
      <c r="AP91" s="11" t="s">
        <v>577</v>
      </c>
      <c r="AQ91" s="5" t="s">
        <v>243</v>
      </c>
      <c r="AS91" s="1" t="s">
        <v>249</v>
      </c>
      <c r="AT91" s="11" t="s">
        <v>577</v>
      </c>
      <c r="AU91" s="5" t="s">
        <v>243</v>
      </c>
      <c r="AW91" s="1" t="s">
        <v>250</v>
      </c>
      <c r="AX91" s="11" t="s">
        <v>577</v>
      </c>
      <c r="AY91" s="6" t="s">
        <v>469</v>
      </c>
      <c r="BA91" s="1" t="s">
        <v>274</v>
      </c>
      <c r="BB91" s="2" t="s">
        <v>487</v>
      </c>
      <c r="BC91" s="6" t="s">
        <v>469</v>
      </c>
      <c r="BE91" s="1" t="s">
        <v>275</v>
      </c>
      <c r="BF91" s="2" t="s">
        <v>487</v>
      </c>
      <c r="BG91" s="5" t="s">
        <v>220</v>
      </c>
      <c r="BI91" s="1" t="s">
        <v>295</v>
      </c>
      <c r="BJ91" s="2" t="s">
        <v>487</v>
      </c>
      <c r="BK91" s="6" t="s">
        <v>341</v>
      </c>
      <c r="BM91" s="1" t="s">
        <v>313</v>
      </c>
      <c r="BN91" s="11" t="s">
        <v>577</v>
      </c>
      <c r="BO91" s="6" t="s">
        <v>518</v>
      </c>
      <c r="BQ91" s="1" t="s">
        <v>29</v>
      </c>
      <c r="BR91" s="11" t="s">
        <v>577</v>
      </c>
      <c r="BS91" s="6" t="s">
        <v>551</v>
      </c>
      <c r="BU91" s="1" t="s">
        <v>30</v>
      </c>
      <c r="BV91" s="2" t="s">
        <v>487</v>
      </c>
      <c r="BW91" s="6" t="s">
        <v>201</v>
      </c>
      <c r="CS91" s="1" t="s">
        <v>79</v>
      </c>
      <c r="CT91" s="2" t="s">
        <v>487</v>
      </c>
      <c r="CU91" s="5" t="s">
        <v>212</v>
      </c>
      <c r="CW91" s="1" t="s">
        <v>86</v>
      </c>
      <c r="CX91" s="2" t="s">
        <v>487</v>
      </c>
      <c r="CY91" s="5" t="s">
        <v>82</v>
      </c>
      <c r="DA91" s="1" t="s">
        <v>93</v>
      </c>
      <c r="DB91" s="11" t="s">
        <v>577</v>
      </c>
      <c r="DC91" s="6" t="s">
        <v>201</v>
      </c>
      <c r="DJ91" s="1"/>
      <c r="DK91" s="1"/>
      <c r="DL91" s="1"/>
      <c r="DM91" s="1" t="s">
        <v>118</v>
      </c>
      <c r="DN91" s="2" t="s">
        <v>487</v>
      </c>
      <c r="DO91" s="6" t="s">
        <v>327</v>
      </c>
      <c r="DQ91" s="1" t="s">
        <v>125</v>
      </c>
      <c r="DR91" s="11" t="s">
        <v>577</v>
      </c>
      <c r="DS91" s="6" t="s">
        <v>324</v>
      </c>
      <c r="DU91" s="1" t="s">
        <v>132</v>
      </c>
      <c r="DV91" s="11" t="s">
        <v>577</v>
      </c>
      <c r="DW91" s="6" t="s">
        <v>632</v>
      </c>
      <c r="DY91" s="15" t="s">
        <v>573</v>
      </c>
      <c r="DZ91" s="15">
        <v>71</v>
      </c>
      <c r="EA91" s="21">
        <v>0.82</v>
      </c>
      <c r="EC91" s="1" t="s">
        <v>142</v>
      </c>
      <c r="ED91" s="11" t="s">
        <v>577</v>
      </c>
      <c r="EE91" s="5" t="s">
        <v>484</v>
      </c>
      <c r="EG91" s="1" t="s">
        <v>143</v>
      </c>
      <c r="EH91" s="2" t="s">
        <v>487</v>
      </c>
      <c r="EI91" s="6" t="s">
        <v>535</v>
      </c>
      <c r="EK91" s="1" t="s">
        <v>150</v>
      </c>
      <c r="EL91" s="2" t="s">
        <v>487</v>
      </c>
      <c r="EM91" s="6" t="s">
        <v>551</v>
      </c>
      <c r="EO91" s="1" t="s">
        <v>152</v>
      </c>
      <c r="EP91" s="2" t="s">
        <v>487</v>
      </c>
      <c r="EQ91" s="6" t="s">
        <v>259</v>
      </c>
      <c r="EW91" s="1" t="s">
        <v>159</v>
      </c>
      <c r="EX91" s="2" t="s">
        <v>487</v>
      </c>
      <c r="EY91" s="6" t="s">
        <v>449</v>
      </c>
      <c r="FA91" s="1" t="s">
        <v>1</v>
      </c>
      <c r="FB91" s="11" t="s">
        <v>577</v>
      </c>
      <c r="FC91" s="6" t="s">
        <v>538</v>
      </c>
      <c r="FE91" s="1" t="s">
        <v>4</v>
      </c>
      <c r="FF91" s="11" t="s">
        <v>577</v>
      </c>
      <c r="FG91" s="6" t="s">
        <v>535</v>
      </c>
      <c r="FI91" s="1" t="s">
        <v>6</v>
      </c>
      <c r="FJ91" s="11" t="s">
        <v>577</v>
      </c>
      <c r="FK91" s="6" t="s">
        <v>535</v>
      </c>
      <c r="FM91" s="1" t="s">
        <v>7</v>
      </c>
      <c r="FN91" s="11" t="s">
        <v>577</v>
      </c>
      <c r="FO91" s="6" t="s">
        <v>518</v>
      </c>
      <c r="FQ91" s="1" t="s">
        <v>1</v>
      </c>
      <c r="FR91" s="11" t="s">
        <v>577</v>
      </c>
      <c r="FS91" s="6" t="s">
        <v>538</v>
      </c>
      <c r="FU91" s="1" t="s">
        <v>8</v>
      </c>
      <c r="FV91" s="11" t="s">
        <v>577</v>
      </c>
      <c r="FW91" s="6" t="s">
        <v>261</v>
      </c>
      <c r="FY91" s="1" t="s">
        <v>1</v>
      </c>
      <c r="FZ91" s="2" t="s">
        <v>487</v>
      </c>
      <c r="GA91" s="6" t="s">
        <v>538</v>
      </c>
    </row>
    <row r="92" spans="1:183" ht="15.75">
      <c r="A92" s="1"/>
      <c r="B92" s="4"/>
      <c r="C92" s="1"/>
      <c r="D92" s="3"/>
      <c r="I92" s="1"/>
      <c r="J92" s="4"/>
      <c r="K92" s="1"/>
      <c r="Y92" s="1" t="s">
        <v>581</v>
      </c>
      <c r="Z92" s="11" t="s">
        <v>577</v>
      </c>
      <c r="AA92" s="6" t="s">
        <v>545</v>
      </c>
      <c r="AG92" s="1" t="s">
        <v>416</v>
      </c>
      <c r="AH92" s="11" t="s">
        <v>577</v>
      </c>
      <c r="AI92" s="6" t="s">
        <v>522</v>
      </c>
      <c r="AK92" s="1" t="s">
        <v>188</v>
      </c>
      <c r="AL92" s="11" t="s">
        <v>577</v>
      </c>
      <c r="AM92" s="6" t="s">
        <v>209</v>
      </c>
      <c r="AO92" s="1" t="s">
        <v>226</v>
      </c>
      <c r="AP92" s="11" t="s">
        <v>577</v>
      </c>
      <c r="AQ92" s="5" t="s">
        <v>361</v>
      </c>
      <c r="AS92" s="1" t="s">
        <v>249</v>
      </c>
      <c r="AT92" s="11" t="s">
        <v>577</v>
      </c>
      <c r="AU92" s="5" t="s">
        <v>361</v>
      </c>
      <c r="AW92" s="1" t="s">
        <v>250</v>
      </c>
      <c r="AX92" s="11" t="s">
        <v>577</v>
      </c>
      <c r="AY92" s="6" t="s">
        <v>543</v>
      </c>
      <c r="BA92" s="1" t="s">
        <v>274</v>
      </c>
      <c r="BB92" s="2" t="s">
        <v>487</v>
      </c>
      <c r="BC92" s="6" t="s">
        <v>543</v>
      </c>
      <c r="BE92" s="1" t="s">
        <v>275</v>
      </c>
      <c r="BF92" s="2" t="s">
        <v>487</v>
      </c>
      <c r="BG92" s="5" t="s">
        <v>368</v>
      </c>
      <c r="BI92" s="1" t="s">
        <v>295</v>
      </c>
      <c r="BJ92" s="2" t="s">
        <v>487</v>
      </c>
      <c r="BK92" s="6" t="s">
        <v>549</v>
      </c>
      <c r="BM92" s="1" t="s">
        <v>313</v>
      </c>
      <c r="BN92" s="11" t="s">
        <v>577</v>
      </c>
      <c r="BO92" s="6" t="s">
        <v>519</v>
      </c>
      <c r="BQ92" s="1" t="s">
        <v>29</v>
      </c>
      <c r="BR92" s="11" t="s">
        <v>577</v>
      </c>
      <c r="BS92" s="6" t="s">
        <v>209</v>
      </c>
      <c r="BU92" s="1" t="s">
        <v>30</v>
      </c>
      <c r="BV92" s="2" t="s">
        <v>487</v>
      </c>
      <c r="BW92" s="6" t="s">
        <v>390</v>
      </c>
      <c r="CS92" s="1" t="s">
        <v>79</v>
      </c>
      <c r="CT92" s="2" t="s">
        <v>487</v>
      </c>
      <c r="CU92" s="5" t="s">
        <v>480</v>
      </c>
      <c r="CW92" s="1" t="s">
        <v>86</v>
      </c>
      <c r="CX92" s="2" t="s">
        <v>487</v>
      </c>
      <c r="CY92" s="5" t="s">
        <v>214</v>
      </c>
      <c r="DA92" s="1" t="s">
        <v>93</v>
      </c>
      <c r="DB92" s="11" t="s">
        <v>577</v>
      </c>
      <c r="DC92" s="6" t="s">
        <v>620</v>
      </c>
      <c r="DJ92" s="1"/>
      <c r="DK92" s="1"/>
      <c r="DL92" s="1"/>
      <c r="DM92" s="1" t="s">
        <v>118</v>
      </c>
      <c r="DN92" s="2" t="s">
        <v>487</v>
      </c>
      <c r="DO92" s="6" t="s">
        <v>332</v>
      </c>
      <c r="DQ92" s="1" t="s">
        <v>125</v>
      </c>
      <c r="DR92" s="11" t="s">
        <v>577</v>
      </c>
      <c r="DS92" s="6" t="s">
        <v>541</v>
      </c>
      <c r="DU92" s="1" t="s">
        <v>132</v>
      </c>
      <c r="DV92" s="11" t="s">
        <v>577</v>
      </c>
      <c r="DW92" s="6" t="s">
        <v>633</v>
      </c>
      <c r="DZ92">
        <v>87</v>
      </c>
      <c r="EC92" s="1" t="s">
        <v>142</v>
      </c>
      <c r="ED92" s="11" t="s">
        <v>577</v>
      </c>
      <c r="EE92" s="5" t="s">
        <v>270</v>
      </c>
      <c r="EG92" s="1" t="s">
        <v>143</v>
      </c>
      <c r="EH92" s="2" t="s">
        <v>487</v>
      </c>
      <c r="EI92" s="6" t="s">
        <v>639</v>
      </c>
      <c r="EK92" s="1" t="s">
        <v>150</v>
      </c>
      <c r="EL92" s="2" t="s">
        <v>487</v>
      </c>
      <c r="EM92" s="6" t="s">
        <v>474</v>
      </c>
      <c r="EO92" s="1" t="s">
        <v>152</v>
      </c>
      <c r="EP92" s="2" t="s">
        <v>487</v>
      </c>
      <c r="EQ92" s="6" t="s">
        <v>466</v>
      </c>
      <c r="EW92" s="1" t="s">
        <v>159</v>
      </c>
      <c r="EX92" s="2" t="s">
        <v>487</v>
      </c>
      <c r="EY92" s="6" t="s">
        <v>450</v>
      </c>
      <c r="FA92" s="1" t="s">
        <v>1</v>
      </c>
      <c r="FB92" s="11" t="s">
        <v>577</v>
      </c>
      <c r="FC92" s="6" t="s">
        <v>539</v>
      </c>
      <c r="FE92" s="1" t="s">
        <v>4</v>
      </c>
      <c r="FF92" s="11" t="s">
        <v>577</v>
      </c>
      <c r="FG92" s="6" t="s">
        <v>639</v>
      </c>
      <c r="FI92" s="1" t="s">
        <v>6</v>
      </c>
      <c r="FJ92" s="11" t="s">
        <v>577</v>
      </c>
      <c r="FK92" s="6" t="s">
        <v>639</v>
      </c>
      <c r="FM92" s="1" t="s">
        <v>7</v>
      </c>
      <c r="FN92" s="11" t="s">
        <v>577</v>
      </c>
      <c r="FO92" s="6" t="s">
        <v>519</v>
      </c>
      <c r="FQ92" s="1" t="s">
        <v>1</v>
      </c>
      <c r="FR92" s="11" t="s">
        <v>577</v>
      </c>
      <c r="FS92" s="6" t="s">
        <v>539</v>
      </c>
      <c r="FU92" s="1" t="s">
        <v>8</v>
      </c>
      <c r="FV92" s="11" t="s">
        <v>577</v>
      </c>
      <c r="FW92" s="6" t="s">
        <v>548</v>
      </c>
      <c r="FY92" s="1" t="s">
        <v>1</v>
      </c>
      <c r="FZ92" s="2" t="s">
        <v>487</v>
      </c>
      <c r="GA92" s="6" t="s">
        <v>539</v>
      </c>
    </row>
    <row r="93" spans="1:183" ht="15.75">
      <c r="A93" s="1"/>
      <c r="B93" s="4"/>
      <c r="C93" s="1"/>
      <c r="D93" s="3"/>
      <c r="I93" s="1"/>
      <c r="J93" s="4"/>
      <c r="K93" s="1"/>
      <c r="Y93" s="1" t="s">
        <v>581</v>
      </c>
      <c r="Z93" s="11" t="s">
        <v>577</v>
      </c>
      <c r="AA93" s="6" t="s">
        <v>332</v>
      </c>
      <c r="AG93" s="1" t="s">
        <v>416</v>
      </c>
      <c r="AH93" s="11" t="s">
        <v>577</v>
      </c>
      <c r="AI93" s="6" t="s">
        <v>523</v>
      </c>
      <c r="AK93" s="1" t="s">
        <v>188</v>
      </c>
      <c r="AL93" s="11" t="s">
        <v>577</v>
      </c>
      <c r="AM93" s="6" t="s">
        <v>475</v>
      </c>
      <c r="AO93" s="1" t="s">
        <v>226</v>
      </c>
      <c r="AP93" s="11" t="s">
        <v>577</v>
      </c>
      <c r="AQ93" s="5" t="s">
        <v>559</v>
      </c>
      <c r="AS93" s="1" t="s">
        <v>249</v>
      </c>
      <c r="AT93" s="11" t="s">
        <v>577</v>
      </c>
      <c r="AU93" s="5" t="s">
        <v>559</v>
      </c>
      <c r="AW93" s="1" t="s">
        <v>250</v>
      </c>
      <c r="AX93" s="11" t="s">
        <v>577</v>
      </c>
      <c r="AY93" s="6" t="s">
        <v>260</v>
      </c>
      <c r="BA93" s="1" t="s">
        <v>274</v>
      </c>
      <c r="BB93" s="2" t="s">
        <v>487</v>
      </c>
      <c r="BC93" s="6" t="s">
        <v>260</v>
      </c>
      <c r="BE93" s="1" t="s">
        <v>275</v>
      </c>
      <c r="BF93" s="2" t="s">
        <v>487</v>
      </c>
      <c r="BG93" s="5" t="s">
        <v>563</v>
      </c>
      <c r="BI93" s="1" t="s">
        <v>295</v>
      </c>
      <c r="BJ93" s="2" t="s">
        <v>487</v>
      </c>
      <c r="BK93" s="6" t="s">
        <v>407</v>
      </c>
      <c r="BM93" s="1" t="s">
        <v>313</v>
      </c>
      <c r="BN93" s="11" t="s">
        <v>577</v>
      </c>
      <c r="BO93" s="6" t="s">
        <v>520</v>
      </c>
      <c r="BQ93" s="1" t="s">
        <v>29</v>
      </c>
      <c r="BR93" s="11" t="s">
        <v>577</v>
      </c>
      <c r="BS93" s="6" t="s">
        <v>475</v>
      </c>
      <c r="BU93" s="1" t="s">
        <v>30</v>
      </c>
      <c r="BV93" s="2" t="s">
        <v>487</v>
      </c>
      <c r="BW93" s="6" t="s">
        <v>619</v>
      </c>
      <c r="CS93" s="1" t="s">
        <v>79</v>
      </c>
      <c r="CT93" s="2" t="s">
        <v>487</v>
      </c>
      <c r="CU93" s="5" t="s">
        <v>82</v>
      </c>
      <c r="CW93" s="1" t="s">
        <v>86</v>
      </c>
      <c r="CX93" s="2" t="s">
        <v>487</v>
      </c>
      <c r="CY93" s="5" t="s">
        <v>356</v>
      </c>
      <c r="DA93" s="1" t="s">
        <v>93</v>
      </c>
      <c r="DB93" s="11" t="s">
        <v>577</v>
      </c>
      <c r="DC93" s="6" t="s">
        <v>621</v>
      </c>
      <c r="DJ93" s="1"/>
      <c r="DK93" s="1"/>
      <c r="DL93" s="1"/>
      <c r="DM93" s="1" t="s">
        <v>118</v>
      </c>
      <c r="DN93" s="2" t="s">
        <v>487</v>
      </c>
      <c r="DO93" s="6" t="s">
        <v>334</v>
      </c>
      <c r="DQ93" s="1" t="s">
        <v>125</v>
      </c>
      <c r="DR93" s="11" t="s">
        <v>577</v>
      </c>
      <c r="DS93" s="6" t="s">
        <v>326</v>
      </c>
      <c r="DU93" s="1" t="s">
        <v>132</v>
      </c>
      <c r="DV93" s="11" t="s">
        <v>577</v>
      </c>
      <c r="DW93" s="6" t="s">
        <v>461</v>
      </c>
      <c r="EC93" s="1" t="s">
        <v>142</v>
      </c>
      <c r="ED93" s="11" t="s">
        <v>577</v>
      </c>
      <c r="EE93" s="5" t="s">
        <v>558</v>
      </c>
      <c r="EG93" s="1" t="s">
        <v>143</v>
      </c>
      <c r="EH93" s="2" t="s">
        <v>487</v>
      </c>
      <c r="EI93" s="6" t="s">
        <v>396</v>
      </c>
      <c r="EK93" s="1" t="s">
        <v>150</v>
      </c>
      <c r="EL93" s="2" t="s">
        <v>487</v>
      </c>
      <c r="EM93" s="6" t="s">
        <v>241</v>
      </c>
      <c r="EO93" s="1" t="s">
        <v>152</v>
      </c>
      <c r="EP93" s="2" t="s">
        <v>487</v>
      </c>
      <c r="EQ93" s="6" t="s">
        <v>641</v>
      </c>
      <c r="EW93" s="1" t="s">
        <v>159</v>
      </c>
      <c r="EX93" s="2" t="s">
        <v>487</v>
      </c>
      <c r="EY93" s="6" t="s">
        <v>281</v>
      </c>
      <c r="FA93" s="1" t="s">
        <v>1</v>
      </c>
      <c r="FB93" s="11" t="s">
        <v>577</v>
      </c>
      <c r="FC93" s="6" t="s">
        <v>540</v>
      </c>
      <c r="FE93" s="1" t="s">
        <v>4</v>
      </c>
      <c r="FF93" s="11" t="s">
        <v>577</v>
      </c>
      <c r="FG93" s="6" t="s">
        <v>396</v>
      </c>
      <c r="FI93" s="1" t="s">
        <v>6</v>
      </c>
      <c r="FJ93" s="11" t="s">
        <v>577</v>
      </c>
      <c r="FK93" s="6" t="s">
        <v>396</v>
      </c>
      <c r="FM93" s="1" t="s">
        <v>7</v>
      </c>
      <c r="FN93" s="11" t="s">
        <v>577</v>
      </c>
      <c r="FO93" s="6" t="s">
        <v>520</v>
      </c>
      <c r="FQ93" s="1" t="s">
        <v>1</v>
      </c>
      <c r="FR93" s="11" t="s">
        <v>577</v>
      </c>
      <c r="FS93" s="6" t="s">
        <v>540</v>
      </c>
      <c r="FU93" s="1" t="s">
        <v>8</v>
      </c>
      <c r="FV93" s="11" t="s">
        <v>577</v>
      </c>
      <c r="FW93" s="6" t="s">
        <v>262</v>
      </c>
      <c r="FY93" s="1" t="s">
        <v>1</v>
      </c>
      <c r="FZ93" s="2" t="s">
        <v>487</v>
      </c>
      <c r="GA93" s="6" t="s">
        <v>540</v>
      </c>
    </row>
    <row r="94" spans="1:183" ht="15.75">
      <c r="A94" s="1"/>
      <c r="B94" s="4"/>
      <c r="C94" s="1"/>
      <c r="D94" s="3"/>
      <c r="I94" s="1"/>
      <c r="J94" s="4"/>
      <c r="K94" s="1"/>
      <c r="Y94" s="1" t="s">
        <v>581</v>
      </c>
      <c r="Z94" s="11" t="s">
        <v>577</v>
      </c>
      <c r="AA94" s="6" t="s">
        <v>546</v>
      </c>
      <c r="AG94" s="1" t="s">
        <v>416</v>
      </c>
      <c r="AH94" s="11" t="s">
        <v>577</v>
      </c>
      <c r="AI94" s="6" t="s">
        <v>627</v>
      </c>
      <c r="AK94" s="1" t="s">
        <v>188</v>
      </c>
      <c r="AL94" s="11" t="s">
        <v>577</v>
      </c>
      <c r="AM94" s="5" t="s">
        <v>210</v>
      </c>
      <c r="AO94" s="1" t="s">
        <v>226</v>
      </c>
      <c r="AP94" s="11" t="s">
        <v>577</v>
      </c>
      <c r="AQ94" s="5" t="s">
        <v>244</v>
      </c>
      <c r="AS94" s="1" t="s">
        <v>249</v>
      </c>
      <c r="AT94" s="11" t="s">
        <v>577</v>
      </c>
      <c r="AU94" s="5" t="s">
        <v>244</v>
      </c>
      <c r="AW94" s="1" t="s">
        <v>250</v>
      </c>
      <c r="AX94" s="11" t="s">
        <v>577</v>
      </c>
      <c r="AY94" s="6" t="s">
        <v>331</v>
      </c>
      <c r="BA94" s="1" t="s">
        <v>274</v>
      </c>
      <c r="BB94" s="2" t="s">
        <v>487</v>
      </c>
      <c r="BC94" s="6" t="s">
        <v>331</v>
      </c>
      <c r="BE94" s="1" t="s">
        <v>275</v>
      </c>
      <c r="BF94" s="2" t="s">
        <v>487</v>
      </c>
      <c r="BG94" s="5" t="s">
        <v>564</v>
      </c>
      <c r="BI94" s="1" t="s">
        <v>295</v>
      </c>
      <c r="BJ94" s="2" t="s">
        <v>487</v>
      </c>
      <c r="BK94" s="6" t="s">
        <v>345</v>
      </c>
      <c r="BM94" s="1" t="s">
        <v>313</v>
      </c>
      <c r="BN94" s="11" t="s">
        <v>577</v>
      </c>
      <c r="BO94" s="6" t="s">
        <v>625</v>
      </c>
      <c r="BQ94" s="1" t="s">
        <v>29</v>
      </c>
      <c r="BR94" s="11" t="s">
        <v>577</v>
      </c>
      <c r="BS94" s="5" t="s">
        <v>210</v>
      </c>
      <c r="BU94" s="1" t="s">
        <v>30</v>
      </c>
      <c r="BV94" s="2" t="s">
        <v>487</v>
      </c>
      <c r="BW94" s="6" t="s">
        <v>620</v>
      </c>
      <c r="CS94" s="1" t="s">
        <v>79</v>
      </c>
      <c r="CT94" s="2" t="s">
        <v>487</v>
      </c>
      <c r="CU94" s="5" t="s">
        <v>481</v>
      </c>
      <c r="CW94" s="1" t="s">
        <v>86</v>
      </c>
      <c r="CX94" s="2" t="s">
        <v>487</v>
      </c>
      <c r="CY94" s="5" t="s">
        <v>20</v>
      </c>
      <c r="DA94" s="1" t="s">
        <v>93</v>
      </c>
      <c r="DB94" s="11" t="s">
        <v>577</v>
      </c>
      <c r="DC94" s="6" t="s">
        <v>457</v>
      </c>
      <c r="DJ94" s="1"/>
      <c r="DK94" s="1"/>
      <c r="DL94" s="1"/>
      <c r="DM94" s="1" t="s">
        <v>118</v>
      </c>
      <c r="DN94" s="2" t="s">
        <v>487</v>
      </c>
      <c r="DO94" s="6" t="s">
        <v>285</v>
      </c>
      <c r="DQ94" s="1" t="s">
        <v>125</v>
      </c>
      <c r="DR94" s="11" t="s">
        <v>577</v>
      </c>
      <c r="DS94" s="6" t="s">
        <v>327</v>
      </c>
      <c r="DU94" s="1" t="s">
        <v>132</v>
      </c>
      <c r="DV94" s="11" t="s">
        <v>577</v>
      </c>
      <c r="DW94" s="6" t="s">
        <v>42</v>
      </c>
      <c r="EC94" s="1" t="s">
        <v>142</v>
      </c>
      <c r="ED94" s="11" t="s">
        <v>577</v>
      </c>
      <c r="EE94" s="5" t="s">
        <v>362</v>
      </c>
      <c r="EG94" s="1" t="s">
        <v>143</v>
      </c>
      <c r="EH94" s="2" t="s">
        <v>487</v>
      </c>
      <c r="EI94" s="6" t="s">
        <v>642</v>
      </c>
      <c r="EK94" s="1" t="s">
        <v>150</v>
      </c>
      <c r="EL94" s="2" t="s">
        <v>487</v>
      </c>
      <c r="EM94" s="5" t="s">
        <v>16</v>
      </c>
      <c r="EO94" s="1" t="s">
        <v>152</v>
      </c>
      <c r="EP94" s="2" t="s">
        <v>487</v>
      </c>
      <c r="EQ94" s="6" t="s">
        <v>240</v>
      </c>
      <c r="EW94" s="1" t="s">
        <v>159</v>
      </c>
      <c r="EX94" s="2" t="s">
        <v>487</v>
      </c>
      <c r="EY94" s="6" t="s">
        <v>197</v>
      </c>
      <c r="FA94" s="1" t="s">
        <v>1</v>
      </c>
      <c r="FB94" s="11" t="s">
        <v>577</v>
      </c>
      <c r="FC94" s="6" t="s">
        <v>324</v>
      </c>
      <c r="FE94" s="1" t="s">
        <v>4</v>
      </c>
      <c r="FF94" s="11" t="s">
        <v>577</v>
      </c>
      <c r="FG94" s="6" t="s">
        <v>642</v>
      </c>
      <c r="FI94" s="1" t="s">
        <v>6</v>
      </c>
      <c r="FJ94" s="11" t="s">
        <v>577</v>
      </c>
      <c r="FK94" s="6" t="s">
        <v>642</v>
      </c>
      <c r="FM94" s="1" t="s">
        <v>7</v>
      </c>
      <c r="FN94" s="11" t="s">
        <v>577</v>
      </c>
      <c r="FO94" s="6" t="s">
        <v>625</v>
      </c>
      <c r="FQ94" s="1" t="s">
        <v>1</v>
      </c>
      <c r="FR94" s="11" t="s">
        <v>577</v>
      </c>
      <c r="FS94" s="6" t="s">
        <v>324</v>
      </c>
      <c r="FU94" s="1" t="s">
        <v>8</v>
      </c>
      <c r="FV94" s="11" t="s">
        <v>577</v>
      </c>
      <c r="FW94" s="6" t="s">
        <v>49</v>
      </c>
      <c r="FY94" s="1" t="s">
        <v>1</v>
      </c>
      <c r="FZ94" s="2" t="s">
        <v>487</v>
      </c>
      <c r="GA94" s="6" t="s">
        <v>324</v>
      </c>
    </row>
    <row r="95" spans="1:183" ht="15.75">
      <c r="A95" s="1"/>
      <c r="B95" s="4"/>
      <c r="C95" s="1"/>
      <c r="D95" s="3"/>
      <c r="I95" s="1"/>
      <c r="J95" s="4"/>
      <c r="K95" s="1"/>
      <c r="Y95" s="1" t="s">
        <v>581</v>
      </c>
      <c r="Z95" s="11" t="s">
        <v>577</v>
      </c>
      <c r="AA95" s="6" t="s">
        <v>333</v>
      </c>
      <c r="AG95" s="1" t="s">
        <v>416</v>
      </c>
      <c r="AH95" s="11" t="s">
        <v>577</v>
      </c>
      <c r="AI95" s="6" t="s">
        <v>628</v>
      </c>
      <c r="AK95" s="1" t="s">
        <v>188</v>
      </c>
      <c r="AL95" s="11" t="s">
        <v>577</v>
      </c>
      <c r="AM95" s="5" t="s">
        <v>351</v>
      </c>
      <c r="AO95" s="1" t="s">
        <v>226</v>
      </c>
      <c r="AP95" s="11" t="s">
        <v>577</v>
      </c>
      <c r="AQ95" s="5" t="s">
        <v>245</v>
      </c>
      <c r="AS95" s="1" t="s">
        <v>249</v>
      </c>
      <c r="AT95" s="11" t="s">
        <v>577</v>
      </c>
      <c r="AU95" s="5" t="s">
        <v>245</v>
      </c>
      <c r="AW95" s="1" t="s">
        <v>250</v>
      </c>
      <c r="AX95" s="11" t="s">
        <v>577</v>
      </c>
      <c r="AY95" s="6" t="s">
        <v>545</v>
      </c>
      <c r="BA95" s="1" t="s">
        <v>274</v>
      </c>
      <c r="BB95" s="2" t="s">
        <v>487</v>
      </c>
      <c r="BC95" s="6" t="s">
        <v>545</v>
      </c>
      <c r="BE95" s="1" t="s">
        <v>275</v>
      </c>
      <c r="BF95" s="2" t="s">
        <v>487</v>
      </c>
      <c r="BG95" s="5" t="s">
        <v>373</v>
      </c>
      <c r="BI95" s="1" t="s">
        <v>295</v>
      </c>
      <c r="BJ95" s="2" t="s">
        <v>487</v>
      </c>
      <c r="BK95" s="6" t="s">
        <v>473</v>
      </c>
      <c r="BM95" s="1" t="s">
        <v>313</v>
      </c>
      <c r="BN95" s="11" t="s">
        <v>577</v>
      </c>
      <c r="BO95" s="6" t="s">
        <v>523</v>
      </c>
      <c r="BQ95" s="1" t="s">
        <v>29</v>
      </c>
      <c r="BR95" s="11" t="s">
        <v>577</v>
      </c>
      <c r="BS95" s="5" t="s">
        <v>351</v>
      </c>
      <c r="BU95" s="1" t="s">
        <v>30</v>
      </c>
      <c r="BV95" s="2" t="s">
        <v>487</v>
      </c>
      <c r="BW95" s="6" t="s">
        <v>457</v>
      </c>
      <c r="CS95" s="1" t="s">
        <v>79</v>
      </c>
      <c r="CT95" s="2" t="s">
        <v>487</v>
      </c>
      <c r="CU95" s="5" t="s">
        <v>356</v>
      </c>
      <c r="CW95" s="1" t="s">
        <v>86</v>
      </c>
      <c r="CX95" s="2" t="s">
        <v>487</v>
      </c>
      <c r="CY95" s="5" t="s">
        <v>91</v>
      </c>
      <c r="DA95" s="1" t="s">
        <v>93</v>
      </c>
      <c r="DB95" s="11" t="s">
        <v>577</v>
      </c>
      <c r="DC95" s="6" t="s">
        <v>514</v>
      </c>
      <c r="DJ95" s="1"/>
      <c r="DK95" s="1"/>
      <c r="DL95" s="1"/>
      <c r="DM95" s="1" t="s">
        <v>118</v>
      </c>
      <c r="DN95" s="2" t="s">
        <v>487</v>
      </c>
      <c r="DO95" s="6" t="s">
        <v>207</v>
      </c>
      <c r="DQ95" s="1" t="s">
        <v>125</v>
      </c>
      <c r="DR95" s="11" t="s">
        <v>577</v>
      </c>
      <c r="DS95" s="6" t="s">
        <v>543</v>
      </c>
      <c r="DU95" s="1" t="s">
        <v>132</v>
      </c>
      <c r="DV95" s="11" t="s">
        <v>577</v>
      </c>
      <c r="DW95" s="6" t="s">
        <v>120</v>
      </c>
      <c r="EC95" s="1" t="s">
        <v>142</v>
      </c>
      <c r="ED95" s="11" t="s">
        <v>577</v>
      </c>
      <c r="EE95" s="5" t="s">
        <v>216</v>
      </c>
      <c r="EG95" s="1" t="s">
        <v>143</v>
      </c>
      <c r="EH95" s="2" t="s">
        <v>487</v>
      </c>
      <c r="EI95" s="6" t="s">
        <v>240</v>
      </c>
      <c r="EK95" s="1" t="s">
        <v>150</v>
      </c>
      <c r="EL95" s="2" t="s">
        <v>487</v>
      </c>
      <c r="EM95" s="5" t="s">
        <v>410</v>
      </c>
      <c r="EO95" s="1" t="s">
        <v>152</v>
      </c>
      <c r="EP95" s="2" t="s">
        <v>487</v>
      </c>
      <c r="EQ95" s="6" t="s">
        <v>644</v>
      </c>
      <c r="EW95" s="1" t="s">
        <v>159</v>
      </c>
      <c r="EX95" s="2" t="s">
        <v>487</v>
      </c>
      <c r="EY95" s="6" t="s">
        <v>512</v>
      </c>
      <c r="FA95" s="1" t="s">
        <v>1</v>
      </c>
      <c r="FB95" s="11" t="s">
        <v>577</v>
      </c>
      <c r="FC95" s="6" t="s">
        <v>399</v>
      </c>
      <c r="FE95" s="1" t="s">
        <v>4</v>
      </c>
      <c r="FF95" s="11" t="s">
        <v>577</v>
      </c>
      <c r="FG95" s="6" t="s">
        <v>240</v>
      </c>
      <c r="FI95" s="1" t="s">
        <v>6</v>
      </c>
      <c r="FJ95" s="11" t="s">
        <v>577</v>
      </c>
      <c r="FK95" s="6" t="s">
        <v>240</v>
      </c>
      <c r="FM95" s="1" t="s">
        <v>7</v>
      </c>
      <c r="FN95" s="11" t="s">
        <v>577</v>
      </c>
      <c r="FO95" s="6" t="s">
        <v>523</v>
      </c>
      <c r="FQ95" s="1" t="s">
        <v>1</v>
      </c>
      <c r="FR95" s="11" t="s">
        <v>577</v>
      </c>
      <c r="FS95" s="6" t="s">
        <v>399</v>
      </c>
      <c r="FU95" s="1" t="s">
        <v>8</v>
      </c>
      <c r="FV95" s="11" t="s">
        <v>577</v>
      </c>
      <c r="FW95" s="6" t="s">
        <v>338</v>
      </c>
      <c r="FY95" s="1" t="s">
        <v>1</v>
      </c>
      <c r="FZ95" s="2" t="s">
        <v>487</v>
      </c>
      <c r="GA95" s="6" t="s">
        <v>399</v>
      </c>
    </row>
    <row r="96" spans="1:183" ht="15.75">
      <c r="A96" s="1"/>
      <c r="B96" s="4"/>
      <c r="C96" s="1"/>
      <c r="D96" s="3"/>
      <c r="I96" s="1"/>
      <c r="J96" s="4"/>
      <c r="K96" s="1"/>
      <c r="Y96" s="1" t="s">
        <v>581</v>
      </c>
      <c r="Z96" s="11" t="s">
        <v>577</v>
      </c>
      <c r="AA96" s="6" t="s">
        <v>334</v>
      </c>
      <c r="AG96" s="1" t="s">
        <v>416</v>
      </c>
      <c r="AH96" s="11" t="s">
        <v>577</v>
      </c>
      <c r="AI96" s="6" t="s">
        <v>524</v>
      </c>
      <c r="AK96" s="1" t="s">
        <v>188</v>
      </c>
      <c r="AL96" s="11" t="s">
        <v>577</v>
      </c>
      <c r="AM96" s="5" t="s">
        <v>478</v>
      </c>
      <c r="AO96" s="1" t="s">
        <v>226</v>
      </c>
      <c r="AP96" s="11" t="s">
        <v>577</v>
      </c>
      <c r="AQ96" s="5" t="s">
        <v>246</v>
      </c>
      <c r="AS96" s="1" t="s">
        <v>249</v>
      </c>
      <c r="AT96" s="11" t="s">
        <v>577</v>
      </c>
      <c r="AU96" s="5" t="s">
        <v>246</v>
      </c>
      <c r="AW96" s="1" t="s">
        <v>250</v>
      </c>
      <c r="AX96" s="11" t="s">
        <v>577</v>
      </c>
      <c r="AY96" s="6" t="s">
        <v>546</v>
      </c>
      <c r="BA96" s="1" t="s">
        <v>274</v>
      </c>
      <c r="BB96" s="2" t="s">
        <v>487</v>
      </c>
      <c r="BC96" s="6" t="s">
        <v>546</v>
      </c>
      <c r="BE96" s="1" t="s">
        <v>275</v>
      </c>
      <c r="BF96" s="2" t="s">
        <v>487</v>
      </c>
      <c r="BG96" s="5" t="s">
        <v>184</v>
      </c>
      <c r="BI96" s="1" t="s">
        <v>295</v>
      </c>
      <c r="BJ96" s="2" t="s">
        <v>487</v>
      </c>
      <c r="BK96" s="6" t="s">
        <v>307</v>
      </c>
      <c r="BM96" s="1" t="s">
        <v>313</v>
      </c>
      <c r="BN96" s="11" t="s">
        <v>577</v>
      </c>
      <c r="BO96" s="6" t="s">
        <v>392</v>
      </c>
      <c r="BQ96" s="1" t="s">
        <v>29</v>
      </c>
      <c r="BR96" s="11" t="s">
        <v>577</v>
      </c>
      <c r="BS96" s="5" t="s">
        <v>478</v>
      </c>
      <c r="BU96" s="1" t="s">
        <v>30</v>
      </c>
      <c r="BV96" s="2" t="s">
        <v>487</v>
      </c>
      <c r="BW96" s="6" t="s">
        <v>514</v>
      </c>
      <c r="CS96" s="1" t="s">
        <v>79</v>
      </c>
      <c r="CT96" s="2" t="s">
        <v>487</v>
      </c>
      <c r="CU96" s="5" t="s">
        <v>411</v>
      </c>
      <c r="CW96" s="1" t="s">
        <v>86</v>
      </c>
      <c r="CX96" s="2" t="s">
        <v>487</v>
      </c>
      <c r="CY96" s="5" t="s">
        <v>412</v>
      </c>
      <c r="DA96" s="1" t="s">
        <v>93</v>
      </c>
      <c r="DB96" s="11" t="s">
        <v>577</v>
      </c>
      <c r="DC96" s="6" t="s">
        <v>622</v>
      </c>
      <c r="DJ96" s="1"/>
      <c r="DK96" s="1"/>
      <c r="DL96" s="1"/>
      <c r="DM96" s="1" t="s">
        <v>118</v>
      </c>
      <c r="DN96" s="2" t="s">
        <v>487</v>
      </c>
      <c r="DO96" s="6" t="s">
        <v>338</v>
      </c>
      <c r="DQ96" s="1" t="s">
        <v>125</v>
      </c>
      <c r="DR96" s="11" t="s">
        <v>577</v>
      </c>
      <c r="DS96" s="6" t="s">
        <v>329</v>
      </c>
      <c r="DU96" s="1" t="s">
        <v>132</v>
      </c>
      <c r="DV96" s="11" t="s">
        <v>577</v>
      </c>
      <c r="DW96" s="6" t="s">
        <v>44</v>
      </c>
      <c r="EC96" s="1" t="s">
        <v>142</v>
      </c>
      <c r="ED96" s="11" t="s">
        <v>577</v>
      </c>
      <c r="EE96" s="5" t="s">
        <v>244</v>
      </c>
      <c r="EG96" s="1" t="s">
        <v>143</v>
      </c>
      <c r="EH96" s="2" t="s">
        <v>487</v>
      </c>
      <c r="EI96" s="6" t="s">
        <v>539</v>
      </c>
      <c r="EK96" s="1" t="s">
        <v>150</v>
      </c>
      <c r="EL96" s="2" t="s">
        <v>487</v>
      </c>
      <c r="EM96" s="5" t="s">
        <v>553</v>
      </c>
      <c r="EO96" s="1" t="s">
        <v>152</v>
      </c>
      <c r="EP96" s="2" t="s">
        <v>487</v>
      </c>
      <c r="EQ96" s="6" t="s">
        <v>537</v>
      </c>
      <c r="EW96" s="1" t="s">
        <v>159</v>
      </c>
      <c r="EX96" s="2" t="s">
        <v>487</v>
      </c>
      <c r="EY96" s="6" t="s">
        <v>235</v>
      </c>
      <c r="FA96" s="1" t="s">
        <v>1</v>
      </c>
      <c r="FB96" s="11" t="s">
        <v>577</v>
      </c>
      <c r="FC96" s="6" t="s">
        <v>400</v>
      </c>
      <c r="FE96" s="1" t="s">
        <v>4</v>
      </c>
      <c r="FF96" s="11" t="s">
        <v>577</v>
      </c>
      <c r="FG96" s="6" t="s">
        <v>539</v>
      </c>
      <c r="FI96" s="1" t="s">
        <v>6</v>
      </c>
      <c r="FJ96" s="11" t="s">
        <v>577</v>
      </c>
      <c r="FK96" s="6" t="s">
        <v>539</v>
      </c>
      <c r="FM96" s="1" t="s">
        <v>7</v>
      </c>
      <c r="FN96" s="11" t="s">
        <v>577</v>
      </c>
      <c r="FO96" s="6" t="s">
        <v>392</v>
      </c>
      <c r="FQ96" s="1" t="s">
        <v>1</v>
      </c>
      <c r="FR96" s="11" t="s">
        <v>577</v>
      </c>
      <c r="FS96" s="6" t="s">
        <v>400</v>
      </c>
      <c r="FU96" s="1" t="s">
        <v>8</v>
      </c>
      <c r="FV96" s="11" t="s">
        <v>577</v>
      </c>
      <c r="FW96" s="6" t="s">
        <v>339</v>
      </c>
      <c r="FY96" s="1" t="s">
        <v>1</v>
      </c>
      <c r="FZ96" s="2" t="s">
        <v>487</v>
      </c>
      <c r="GA96" s="6" t="s">
        <v>400</v>
      </c>
    </row>
    <row r="97" spans="1:183" ht="15.75">
      <c r="A97" s="1"/>
      <c r="B97" s="4"/>
      <c r="C97" s="1"/>
      <c r="D97" s="3"/>
      <c r="I97" s="1"/>
      <c r="J97" s="4"/>
      <c r="K97" s="1"/>
      <c r="Y97" s="1" t="s">
        <v>581</v>
      </c>
      <c r="Z97" s="11" t="s">
        <v>577</v>
      </c>
      <c r="AA97" s="6" t="s">
        <v>335</v>
      </c>
      <c r="AG97" s="1" t="s">
        <v>416</v>
      </c>
      <c r="AH97" s="11" t="s">
        <v>577</v>
      </c>
      <c r="AI97" s="6" t="s">
        <v>525</v>
      </c>
      <c r="AK97" s="1" t="s">
        <v>188</v>
      </c>
      <c r="AL97" s="11" t="s">
        <v>577</v>
      </c>
      <c r="AM97" s="5" t="s">
        <v>352</v>
      </c>
      <c r="AO97" s="1" t="s">
        <v>226</v>
      </c>
      <c r="AP97" s="11" t="s">
        <v>577</v>
      </c>
      <c r="AQ97" s="5" t="s">
        <v>414</v>
      </c>
      <c r="AS97" s="1" t="s">
        <v>249</v>
      </c>
      <c r="AT97" s="11" t="s">
        <v>577</v>
      </c>
      <c r="AU97" s="5" t="s">
        <v>414</v>
      </c>
      <c r="AW97" s="1" t="s">
        <v>250</v>
      </c>
      <c r="AX97" s="11" t="s">
        <v>577</v>
      </c>
      <c r="AY97" s="6" t="s">
        <v>261</v>
      </c>
      <c r="BA97" s="1" t="s">
        <v>274</v>
      </c>
      <c r="BB97" s="2" t="s">
        <v>487</v>
      </c>
      <c r="BC97" s="6" t="s">
        <v>261</v>
      </c>
      <c r="BE97" s="1" t="s">
        <v>275</v>
      </c>
      <c r="BF97" s="2" t="s">
        <v>487</v>
      </c>
      <c r="BG97" s="5" t="s">
        <v>185</v>
      </c>
      <c r="BI97" s="1" t="s">
        <v>295</v>
      </c>
      <c r="BJ97" s="2" t="s">
        <v>487</v>
      </c>
      <c r="BK97" s="6" t="s">
        <v>551</v>
      </c>
      <c r="BM97" s="1" t="s">
        <v>313</v>
      </c>
      <c r="BN97" s="11" t="s">
        <v>577</v>
      </c>
      <c r="BO97" s="6" t="s">
        <v>257</v>
      </c>
      <c r="BQ97" s="1" t="s">
        <v>29</v>
      </c>
      <c r="BR97" s="11" t="s">
        <v>577</v>
      </c>
      <c r="BS97" s="5" t="s">
        <v>352</v>
      </c>
      <c r="BU97" s="1" t="s">
        <v>30</v>
      </c>
      <c r="BV97" s="2" t="s">
        <v>487</v>
      </c>
      <c r="BW97" s="6" t="s">
        <v>459</v>
      </c>
      <c r="CS97" s="1" t="s">
        <v>79</v>
      </c>
      <c r="CT97" s="2" t="s">
        <v>487</v>
      </c>
      <c r="CU97" s="5" t="s">
        <v>268</v>
      </c>
      <c r="CW97" s="1" t="s">
        <v>86</v>
      </c>
      <c r="CX97" s="2" t="s">
        <v>487</v>
      </c>
      <c r="CY97" s="5" t="s">
        <v>357</v>
      </c>
      <c r="DA97" s="1" t="s">
        <v>93</v>
      </c>
      <c r="DB97" s="11" t="s">
        <v>577</v>
      </c>
      <c r="DC97" s="6" t="s">
        <v>459</v>
      </c>
      <c r="DJ97" s="1"/>
      <c r="DK97" s="1"/>
      <c r="DL97" s="1"/>
      <c r="DM97" s="1" t="s">
        <v>118</v>
      </c>
      <c r="DN97" s="2" t="s">
        <v>487</v>
      </c>
      <c r="DO97" s="6" t="s">
        <v>339</v>
      </c>
      <c r="DQ97" s="1" t="s">
        <v>125</v>
      </c>
      <c r="DR97" s="11" t="s">
        <v>577</v>
      </c>
      <c r="DS97" s="6" t="s">
        <v>401</v>
      </c>
      <c r="DU97" s="1" t="s">
        <v>132</v>
      </c>
      <c r="DV97" s="11" t="s">
        <v>577</v>
      </c>
      <c r="DW97" s="6" t="s">
        <v>636</v>
      </c>
      <c r="EC97" s="1" t="s">
        <v>142</v>
      </c>
      <c r="ED97" s="11" t="s">
        <v>577</v>
      </c>
      <c r="EE97" s="5" t="s">
        <v>245</v>
      </c>
      <c r="EG97" s="1" t="s">
        <v>143</v>
      </c>
      <c r="EH97" s="2" t="s">
        <v>487</v>
      </c>
      <c r="EI97" s="6" t="s">
        <v>540</v>
      </c>
      <c r="EK97" s="1" t="s">
        <v>150</v>
      </c>
      <c r="EL97" s="2" t="s">
        <v>487</v>
      </c>
      <c r="EM97" s="5" t="s">
        <v>212</v>
      </c>
      <c r="EO97" s="1" t="s">
        <v>152</v>
      </c>
      <c r="EP97" s="2" t="s">
        <v>487</v>
      </c>
      <c r="EQ97" s="6" t="s">
        <v>398</v>
      </c>
      <c r="EW97" s="1" t="s">
        <v>159</v>
      </c>
      <c r="EX97" s="2" t="s">
        <v>487</v>
      </c>
      <c r="EY97" s="6" t="s">
        <v>198</v>
      </c>
      <c r="FA97" s="1" t="s">
        <v>1</v>
      </c>
      <c r="FB97" s="11" t="s">
        <v>577</v>
      </c>
      <c r="FC97" s="6" t="s">
        <v>325</v>
      </c>
      <c r="FE97" s="1" t="s">
        <v>4</v>
      </c>
      <c r="FF97" s="11" t="s">
        <v>577</v>
      </c>
      <c r="FG97" s="6" t="s">
        <v>540</v>
      </c>
      <c r="FI97" s="1" t="s">
        <v>6</v>
      </c>
      <c r="FJ97" s="11" t="s">
        <v>577</v>
      </c>
      <c r="FK97" s="6" t="s">
        <v>540</v>
      </c>
      <c r="FM97" s="1" t="s">
        <v>7</v>
      </c>
      <c r="FN97" s="11" t="s">
        <v>577</v>
      </c>
      <c r="FO97" s="6" t="s">
        <v>257</v>
      </c>
      <c r="FQ97" s="1" t="s">
        <v>1</v>
      </c>
      <c r="FR97" s="11" t="s">
        <v>577</v>
      </c>
      <c r="FS97" s="6" t="s">
        <v>325</v>
      </c>
      <c r="FU97" s="1" t="s">
        <v>8</v>
      </c>
      <c r="FV97" s="11" t="s">
        <v>577</v>
      </c>
      <c r="FW97" s="6" t="s">
        <v>105</v>
      </c>
      <c r="FY97" s="1" t="s">
        <v>1</v>
      </c>
      <c r="FZ97" s="2" t="s">
        <v>487</v>
      </c>
      <c r="GA97" s="6" t="s">
        <v>325</v>
      </c>
    </row>
    <row r="98" spans="1:183" ht="15.75">
      <c r="A98" s="1"/>
      <c r="B98" s="4"/>
      <c r="C98" s="1"/>
      <c r="D98" s="3"/>
      <c r="I98" s="1"/>
      <c r="J98" s="4"/>
      <c r="K98" s="1"/>
      <c r="Y98" s="1" t="s">
        <v>581</v>
      </c>
      <c r="Z98" s="11" t="s">
        <v>577</v>
      </c>
      <c r="AA98" s="6" t="s">
        <v>548</v>
      </c>
      <c r="AG98" s="1" t="s">
        <v>416</v>
      </c>
      <c r="AH98" s="11" t="s">
        <v>577</v>
      </c>
      <c r="AI98" s="6" t="s">
        <v>629</v>
      </c>
      <c r="AK98" s="1" t="s">
        <v>188</v>
      </c>
      <c r="AL98" s="11" t="s">
        <v>577</v>
      </c>
      <c r="AM98" s="5" t="s">
        <v>553</v>
      </c>
      <c r="AO98" s="1" t="s">
        <v>226</v>
      </c>
      <c r="AP98" s="11" t="s">
        <v>577</v>
      </c>
      <c r="AQ98" s="5" t="s">
        <v>365</v>
      </c>
      <c r="AS98" s="1" t="s">
        <v>249</v>
      </c>
      <c r="AT98" s="11" t="s">
        <v>577</v>
      </c>
      <c r="AU98" s="5" t="s">
        <v>365</v>
      </c>
      <c r="AW98" s="1" t="s">
        <v>250</v>
      </c>
      <c r="AX98" s="11" t="s">
        <v>577</v>
      </c>
      <c r="AY98" s="6" t="s">
        <v>335</v>
      </c>
      <c r="BA98" s="1" t="s">
        <v>274</v>
      </c>
      <c r="BB98" s="2" t="s">
        <v>487</v>
      </c>
      <c r="BC98" s="6" t="s">
        <v>335</v>
      </c>
      <c r="BE98" s="1" t="s">
        <v>275</v>
      </c>
      <c r="BF98" s="2" t="s">
        <v>487</v>
      </c>
      <c r="BG98" s="5" t="s">
        <v>374</v>
      </c>
      <c r="BI98" s="1" t="s">
        <v>295</v>
      </c>
      <c r="BJ98" s="2" t="s">
        <v>487</v>
      </c>
      <c r="BK98" s="6" t="s">
        <v>475</v>
      </c>
      <c r="BM98" s="1" t="s">
        <v>313</v>
      </c>
      <c r="BN98" s="11" t="s">
        <v>577</v>
      </c>
      <c r="BO98" s="6" t="s">
        <v>524</v>
      </c>
      <c r="BQ98" s="1" t="s">
        <v>29</v>
      </c>
      <c r="BR98" s="11" t="s">
        <v>577</v>
      </c>
      <c r="BS98" s="5" t="s">
        <v>553</v>
      </c>
      <c r="BU98" s="1" t="s">
        <v>30</v>
      </c>
      <c r="BV98" s="2" t="s">
        <v>487</v>
      </c>
      <c r="BW98" s="6" t="s">
        <v>623</v>
      </c>
      <c r="CS98" s="1" t="s">
        <v>79</v>
      </c>
      <c r="CT98" s="2" t="s">
        <v>487</v>
      </c>
      <c r="CU98" s="5" t="s">
        <v>167</v>
      </c>
      <c r="CW98" s="1" t="s">
        <v>86</v>
      </c>
      <c r="CX98" s="2" t="s">
        <v>487</v>
      </c>
      <c r="CY98" s="5" t="s">
        <v>556</v>
      </c>
      <c r="DA98" s="1" t="s">
        <v>93</v>
      </c>
      <c r="DB98" s="11" t="s">
        <v>577</v>
      </c>
      <c r="DC98" s="6" t="s">
        <v>66</v>
      </c>
      <c r="DJ98" s="1"/>
      <c r="DK98" s="1"/>
      <c r="DL98" s="1"/>
      <c r="DM98" s="1" t="s">
        <v>118</v>
      </c>
      <c r="DN98" s="2" t="s">
        <v>487</v>
      </c>
      <c r="DO98" s="6" t="s">
        <v>342</v>
      </c>
      <c r="DQ98" s="1" t="s">
        <v>125</v>
      </c>
      <c r="DR98" s="11" t="s">
        <v>577</v>
      </c>
      <c r="DS98" s="6" t="s">
        <v>546</v>
      </c>
      <c r="DU98" s="1" t="s">
        <v>132</v>
      </c>
      <c r="DV98" s="11" t="s">
        <v>577</v>
      </c>
      <c r="DW98" s="6" t="s">
        <v>237</v>
      </c>
      <c r="EC98" s="1" t="s">
        <v>142</v>
      </c>
      <c r="ED98" s="11" t="s">
        <v>577</v>
      </c>
      <c r="EE98" s="5" t="s">
        <v>217</v>
      </c>
      <c r="EG98" s="1" t="s">
        <v>143</v>
      </c>
      <c r="EH98" s="2" t="s">
        <v>487</v>
      </c>
      <c r="EI98" s="6" t="s">
        <v>324</v>
      </c>
      <c r="EK98" s="1" t="s">
        <v>150</v>
      </c>
      <c r="EL98" s="2" t="s">
        <v>487</v>
      </c>
      <c r="EM98" s="5" t="s">
        <v>19</v>
      </c>
      <c r="EO98" s="1" t="s">
        <v>152</v>
      </c>
      <c r="EP98" s="2" t="s">
        <v>487</v>
      </c>
      <c r="EQ98" s="6" t="s">
        <v>539</v>
      </c>
      <c r="EW98" s="1" t="s">
        <v>159</v>
      </c>
      <c r="EX98" s="2" t="s">
        <v>487</v>
      </c>
      <c r="EY98" s="6" t="s">
        <v>452</v>
      </c>
      <c r="FA98" s="1" t="s">
        <v>1</v>
      </c>
      <c r="FB98" s="11" t="s">
        <v>577</v>
      </c>
      <c r="FC98" s="6" t="s">
        <v>542</v>
      </c>
      <c r="FE98" s="1" t="s">
        <v>4</v>
      </c>
      <c r="FF98" s="11" t="s">
        <v>577</v>
      </c>
      <c r="FG98" s="6" t="s">
        <v>324</v>
      </c>
      <c r="FI98" s="1" t="s">
        <v>6</v>
      </c>
      <c r="FJ98" s="11" t="s">
        <v>577</v>
      </c>
      <c r="FK98" s="6" t="s">
        <v>324</v>
      </c>
      <c r="FM98" s="1" t="s">
        <v>7</v>
      </c>
      <c r="FN98" s="11" t="s">
        <v>577</v>
      </c>
      <c r="FO98" s="6" t="s">
        <v>524</v>
      </c>
      <c r="FQ98" s="1" t="s">
        <v>1</v>
      </c>
      <c r="FR98" s="11" t="s">
        <v>577</v>
      </c>
      <c r="FS98" s="6" t="s">
        <v>542</v>
      </c>
      <c r="FU98" s="1" t="s">
        <v>8</v>
      </c>
      <c r="FV98" s="11" t="s">
        <v>577</v>
      </c>
      <c r="FW98" s="6" t="s">
        <v>263</v>
      </c>
      <c r="FY98" s="1" t="s">
        <v>1</v>
      </c>
      <c r="FZ98" s="2" t="s">
        <v>487</v>
      </c>
      <c r="GA98" s="6" t="s">
        <v>542</v>
      </c>
    </row>
    <row r="99" spans="1:183" ht="15.75">
      <c r="A99" s="1"/>
      <c r="B99" s="4"/>
      <c r="C99" s="1"/>
      <c r="D99" s="3"/>
      <c r="I99" s="1"/>
      <c r="J99" s="4"/>
      <c r="K99" s="1"/>
      <c r="Y99" s="1" t="s">
        <v>581</v>
      </c>
      <c r="Z99" s="11" t="s">
        <v>577</v>
      </c>
      <c r="AA99" s="6" t="s">
        <v>336</v>
      </c>
      <c r="AG99" s="1" t="s">
        <v>416</v>
      </c>
      <c r="AH99" s="11" t="s">
        <v>577</v>
      </c>
      <c r="AI99" s="6" t="s">
        <v>527</v>
      </c>
      <c r="AK99" s="1" t="s">
        <v>188</v>
      </c>
      <c r="AL99" s="11" t="s">
        <v>577</v>
      </c>
      <c r="AM99" s="5" t="s">
        <v>211</v>
      </c>
      <c r="AO99" s="1" t="s">
        <v>226</v>
      </c>
      <c r="AP99" s="11" t="s">
        <v>577</v>
      </c>
      <c r="AQ99" s="5" t="s">
        <v>366</v>
      </c>
      <c r="AS99" s="1" t="s">
        <v>249</v>
      </c>
      <c r="AT99" s="11" t="s">
        <v>577</v>
      </c>
      <c r="AU99" s="5" t="s">
        <v>366</v>
      </c>
      <c r="AW99" s="1" t="s">
        <v>250</v>
      </c>
      <c r="AX99" s="11" t="s">
        <v>577</v>
      </c>
      <c r="AY99" s="6" t="s">
        <v>207</v>
      </c>
      <c r="BA99" s="1" t="s">
        <v>274</v>
      </c>
      <c r="BB99" s="2" t="s">
        <v>487</v>
      </c>
      <c r="BC99" s="6" t="s">
        <v>207</v>
      </c>
      <c r="BI99" s="1" t="s">
        <v>295</v>
      </c>
      <c r="BJ99" s="2" t="s">
        <v>487</v>
      </c>
      <c r="BK99" s="6" t="s">
        <v>241</v>
      </c>
      <c r="BM99" s="1" t="s">
        <v>313</v>
      </c>
      <c r="BN99" s="11" t="s">
        <v>577</v>
      </c>
      <c r="BO99" s="6" t="s">
        <v>525</v>
      </c>
      <c r="BQ99" s="1" t="s">
        <v>29</v>
      </c>
      <c r="BR99" s="11" t="s">
        <v>577</v>
      </c>
      <c r="BS99" s="5" t="s">
        <v>211</v>
      </c>
      <c r="BU99" s="1" t="s">
        <v>30</v>
      </c>
      <c r="BV99" s="2" t="s">
        <v>487</v>
      </c>
      <c r="BW99" s="6" t="s">
        <v>515</v>
      </c>
      <c r="CS99" s="1" t="s">
        <v>79</v>
      </c>
      <c r="CT99" s="2" t="s">
        <v>487</v>
      </c>
      <c r="CU99" s="5" t="s">
        <v>22</v>
      </c>
      <c r="CW99" s="1" t="s">
        <v>86</v>
      </c>
      <c r="CX99" s="2" t="s">
        <v>487</v>
      </c>
      <c r="CY99" s="5" t="s">
        <v>292</v>
      </c>
      <c r="DA99" s="1" t="s">
        <v>93</v>
      </c>
      <c r="DB99" s="11" t="s">
        <v>577</v>
      </c>
      <c r="DC99" s="6" t="s">
        <v>623</v>
      </c>
      <c r="DJ99" s="1"/>
      <c r="DK99" s="1"/>
      <c r="DL99" s="1"/>
      <c r="DM99" s="1" t="s">
        <v>118</v>
      </c>
      <c r="DN99" s="2" t="s">
        <v>487</v>
      </c>
      <c r="DO99" s="6" t="s">
        <v>343</v>
      </c>
      <c r="DQ99" s="1" t="s">
        <v>125</v>
      </c>
      <c r="DR99" s="11" t="s">
        <v>577</v>
      </c>
      <c r="DS99" s="6" t="s">
        <v>334</v>
      </c>
      <c r="DU99" s="1" t="s">
        <v>132</v>
      </c>
      <c r="DV99" s="11" t="s">
        <v>577</v>
      </c>
      <c r="DW99" s="6" t="s">
        <v>395</v>
      </c>
      <c r="EC99" s="1" t="s">
        <v>142</v>
      </c>
      <c r="ED99" s="11" t="s">
        <v>577</v>
      </c>
      <c r="EE99" s="5" t="s">
        <v>271</v>
      </c>
      <c r="EG99" s="1" t="s">
        <v>143</v>
      </c>
      <c r="EH99" s="2" t="s">
        <v>487</v>
      </c>
      <c r="EI99" s="6" t="s">
        <v>541</v>
      </c>
      <c r="EK99" s="1" t="s">
        <v>150</v>
      </c>
      <c r="EL99" s="2" t="s">
        <v>487</v>
      </c>
      <c r="EM99" s="5" t="s">
        <v>412</v>
      </c>
      <c r="EO99" s="1" t="s">
        <v>152</v>
      </c>
      <c r="EP99" s="2" t="s">
        <v>487</v>
      </c>
      <c r="EQ99" s="6" t="s">
        <v>324</v>
      </c>
      <c r="EW99" s="1" t="s">
        <v>159</v>
      </c>
      <c r="EX99" s="2" t="s">
        <v>487</v>
      </c>
      <c r="EY99" s="6" t="s">
        <v>199</v>
      </c>
      <c r="FA99" s="1" t="s">
        <v>1</v>
      </c>
      <c r="FB99" s="11" t="s">
        <v>577</v>
      </c>
      <c r="FC99" s="6" t="s">
        <v>544</v>
      </c>
      <c r="FE99" s="1" t="s">
        <v>4</v>
      </c>
      <c r="FF99" s="11" t="s">
        <v>577</v>
      </c>
      <c r="FG99" s="6" t="s">
        <v>541</v>
      </c>
      <c r="FI99" s="1" t="s">
        <v>6</v>
      </c>
      <c r="FJ99" s="11" t="s">
        <v>577</v>
      </c>
      <c r="FK99" s="6" t="s">
        <v>541</v>
      </c>
      <c r="FM99" s="1" t="s">
        <v>7</v>
      </c>
      <c r="FN99" s="11" t="s">
        <v>577</v>
      </c>
      <c r="FO99" s="6" t="s">
        <v>525</v>
      </c>
      <c r="FQ99" s="1" t="s">
        <v>1</v>
      </c>
      <c r="FR99" s="11" t="s">
        <v>577</v>
      </c>
      <c r="FS99" s="6" t="s">
        <v>544</v>
      </c>
      <c r="FU99" s="1" t="s">
        <v>8</v>
      </c>
      <c r="FV99" s="11" t="s">
        <v>577</v>
      </c>
      <c r="FW99" s="6" t="s">
        <v>342</v>
      </c>
      <c r="FY99" s="1" t="s">
        <v>1</v>
      </c>
      <c r="FZ99" s="2" t="s">
        <v>487</v>
      </c>
      <c r="GA99" s="6" t="s">
        <v>544</v>
      </c>
    </row>
    <row r="100" spans="1:183" ht="15.75">
      <c r="A100" s="1"/>
      <c r="B100" s="4"/>
      <c r="C100" s="1"/>
      <c r="D100" s="3"/>
      <c r="I100" s="1"/>
      <c r="J100" s="4"/>
      <c r="K100" s="1"/>
      <c r="Y100" s="1" t="s">
        <v>581</v>
      </c>
      <c r="Z100" s="11" t="s">
        <v>577</v>
      </c>
      <c r="AA100" s="6" t="s">
        <v>337</v>
      </c>
      <c r="AG100" s="1" t="s">
        <v>416</v>
      </c>
      <c r="AH100" s="11" t="s">
        <v>577</v>
      </c>
      <c r="AI100" s="6" t="s">
        <v>460</v>
      </c>
      <c r="AK100" s="1" t="s">
        <v>188</v>
      </c>
      <c r="AL100" s="11" t="s">
        <v>577</v>
      </c>
      <c r="AM100" s="5" t="s">
        <v>212</v>
      </c>
      <c r="AO100" s="1" t="s">
        <v>226</v>
      </c>
      <c r="AP100" s="11" t="s">
        <v>577</v>
      </c>
      <c r="AQ100" s="5" t="s">
        <v>563</v>
      </c>
      <c r="AS100" s="1" t="s">
        <v>249</v>
      </c>
      <c r="AT100" s="11" t="s">
        <v>577</v>
      </c>
      <c r="AU100" s="5" t="s">
        <v>563</v>
      </c>
      <c r="AW100" s="1" t="s">
        <v>250</v>
      </c>
      <c r="AX100" s="11" t="s">
        <v>577</v>
      </c>
      <c r="AY100" s="6" t="s">
        <v>403</v>
      </c>
      <c r="BA100" s="1" t="s">
        <v>274</v>
      </c>
      <c r="BB100" s="2" t="s">
        <v>487</v>
      </c>
      <c r="BC100" s="6" t="s">
        <v>403</v>
      </c>
      <c r="BE100" s="16" t="s">
        <v>572</v>
      </c>
      <c r="BF100" s="16">
        <v>23</v>
      </c>
      <c r="BG100" s="19">
        <f>BF100/BF102</f>
        <v>0.23711340206185566</v>
      </c>
      <c r="BI100" s="1" t="s">
        <v>295</v>
      </c>
      <c r="BJ100" s="2" t="s">
        <v>487</v>
      </c>
      <c r="BK100" s="5" t="s">
        <v>477</v>
      </c>
      <c r="BM100" s="1" t="s">
        <v>313</v>
      </c>
      <c r="BN100" s="11" t="s">
        <v>577</v>
      </c>
      <c r="BO100" s="6" t="s">
        <v>629</v>
      </c>
      <c r="BQ100" s="1" t="s">
        <v>29</v>
      </c>
      <c r="BR100" s="11" t="s">
        <v>577</v>
      </c>
      <c r="BS100" s="5" t="s">
        <v>212</v>
      </c>
      <c r="BU100" s="1" t="s">
        <v>30</v>
      </c>
      <c r="BV100" s="2" t="s">
        <v>487</v>
      </c>
      <c r="BW100" s="6" t="s">
        <v>202</v>
      </c>
      <c r="CS100" s="1" t="s">
        <v>79</v>
      </c>
      <c r="CT100" s="2" t="s">
        <v>487</v>
      </c>
      <c r="CU100" s="5" t="s">
        <v>294</v>
      </c>
      <c r="CW100" s="1" t="s">
        <v>86</v>
      </c>
      <c r="CX100" s="2" t="s">
        <v>487</v>
      </c>
      <c r="CY100" s="5" t="s">
        <v>54</v>
      </c>
      <c r="DA100" s="1" t="s">
        <v>93</v>
      </c>
      <c r="DB100" s="11" t="s">
        <v>577</v>
      </c>
      <c r="DC100" s="6" t="s">
        <v>515</v>
      </c>
      <c r="DJ100" s="1"/>
      <c r="DK100" s="1"/>
      <c r="DL100" s="1"/>
      <c r="DM100" s="1" t="s">
        <v>118</v>
      </c>
      <c r="DN100" s="2" t="s">
        <v>487</v>
      </c>
      <c r="DO100" s="6" t="s">
        <v>549</v>
      </c>
      <c r="DQ100" s="1" t="s">
        <v>125</v>
      </c>
      <c r="DR100" s="11" t="s">
        <v>577</v>
      </c>
      <c r="DS100" s="6" t="s">
        <v>261</v>
      </c>
      <c r="DU100" s="1" t="s">
        <v>132</v>
      </c>
      <c r="DV100" s="11" t="s">
        <v>577</v>
      </c>
      <c r="DW100" s="6" t="s">
        <v>238</v>
      </c>
      <c r="EC100" s="1" t="s">
        <v>142</v>
      </c>
      <c r="ED100" s="11" t="s">
        <v>577</v>
      </c>
      <c r="EE100" s="5" t="s">
        <v>272</v>
      </c>
      <c r="EG100" s="1" t="s">
        <v>143</v>
      </c>
      <c r="EH100" s="2" t="s">
        <v>487</v>
      </c>
      <c r="EI100" s="6" t="s">
        <v>399</v>
      </c>
      <c r="EK100" s="1" t="s">
        <v>150</v>
      </c>
      <c r="EL100" s="2" t="s">
        <v>487</v>
      </c>
      <c r="EM100" s="5" t="s">
        <v>557</v>
      </c>
      <c r="EO100" s="1" t="s">
        <v>152</v>
      </c>
      <c r="EP100" s="2" t="s">
        <v>487</v>
      </c>
      <c r="EQ100" s="6" t="s">
        <v>541</v>
      </c>
      <c r="EW100" s="1" t="s">
        <v>159</v>
      </c>
      <c r="EX100" s="2" t="s">
        <v>487</v>
      </c>
      <c r="EY100" s="6" t="s">
        <v>453</v>
      </c>
      <c r="FA100" s="1" t="s">
        <v>1</v>
      </c>
      <c r="FB100" s="11" t="s">
        <v>577</v>
      </c>
      <c r="FC100" s="6" t="s">
        <v>329</v>
      </c>
      <c r="FE100" s="1" t="s">
        <v>4</v>
      </c>
      <c r="FF100" s="11" t="s">
        <v>577</v>
      </c>
      <c r="FG100" s="6" t="s">
        <v>399</v>
      </c>
      <c r="FI100" s="1" t="s">
        <v>6</v>
      </c>
      <c r="FJ100" s="11" t="s">
        <v>577</v>
      </c>
      <c r="FK100" s="6" t="s">
        <v>399</v>
      </c>
      <c r="FM100" s="1" t="s">
        <v>7</v>
      </c>
      <c r="FN100" s="11" t="s">
        <v>577</v>
      </c>
      <c r="FO100" s="6" t="s">
        <v>629</v>
      </c>
      <c r="FQ100" s="1" t="s">
        <v>1</v>
      </c>
      <c r="FR100" s="11" t="s">
        <v>577</v>
      </c>
      <c r="FS100" s="6" t="s">
        <v>329</v>
      </c>
      <c r="FU100" s="1" t="s">
        <v>8</v>
      </c>
      <c r="FV100" s="11" t="s">
        <v>577</v>
      </c>
      <c r="FW100" s="6" t="s">
        <v>549</v>
      </c>
      <c r="FY100" s="1" t="s">
        <v>1</v>
      </c>
      <c r="FZ100" s="2" t="s">
        <v>487</v>
      </c>
      <c r="GA100" s="6" t="s">
        <v>329</v>
      </c>
    </row>
    <row r="101" spans="1:183" ht="15.75">
      <c r="A101" s="1"/>
      <c r="B101" s="4"/>
      <c r="C101" s="1"/>
      <c r="D101" s="3"/>
      <c r="I101" s="1"/>
      <c r="J101" s="4"/>
      <c r="K101" s="1"/>
      <c r="Y101" s="1" t="s">
        <v>581</v>
      </c>
      <c r="Z101" s="11" t="s">
        <v>577</v>
      </c>
      <c r="AA101" s="6" t="s">
        <v>338</v>
      </c>
      <c r="AG101" s="1" t="s">
        <v>416</v>
      </c>
      <c r="AH101" s="11" t="s">
        <v>577</v>
      </c>
      <c r="AI101" s="6" t="s">
        <v>461</v>
      </c>
      <c r="AK101" s="1" t="s">
        <v>188</v>
      </c>
      <c r="AL101" s="11" t="s">
        <v>577</v>
      </c>
      <c r="AM101" s="5" t="s">
        <v>213</v>
      </c>
      <c r="AO101" s="1" t="s">
        <v>226</v>
      </c>
      <c r="AP101" s="11" t="s">
        <v>577</v>
      </c>
      <c r="AQ101" s="5" t="s">
        <v>564</v>
      </c>
      <c r="AS101" s="1" t="s">
        <v>249</v>
      </c>
      <c r="AT101" s="11" t="s">
        <v>577</v>
      </c>
      <c r="AU101" s="5" t="s">
        <v>564</v>
      </c>
      <c r="AW101" s="1" t="s">
        <v>250</v>
      </c>
      <c r="AX101" s="11" t="s">
        <v>577</v>
      </c>
      <c r="AY101" s="6" t="s">
        <v>262</v>
      </c>
      <c r="BA101" s="1" t="s">
        <v>274</v>
      </c>
      <c r="BB101" s="2" t="s">
        <v>487</v>
      </c>
      <c r="BC101" s="6" t="s">
        <v>262</v>
      </c>
      <c r="BE101" s="15" t="s">
        <v>573</v>
      </c>
      <c r="BF101" s="15">
        <v>74</v>
      </c>
      <c r="BG101" s="21">
        <f>BF101/BF102</f>
        <v>0.76288659793814428</v>
      </c>
      <c r="BI101" s="1" t="s">
        <v>295</v>
      </c>
      <c r="BJ101" s="2" t="s">
        <v>487</v>
      </c>
      <c r="BK101" s="5" t="s">
        <v>210</v>
      </c>
      <c r="BM101" s="1" t="s">
        <v>313</v>
      </c>
      <c r="BN101" s="11" t="s">
        <v>577</v>
      </c>
      <c r="BO101" s="6" t="s">
        <v>527</v>
      </c>
      <c r="BQ101" s="1" t="s">
        <v>29</v>
      </c>
      <c r="BR101" s="11" t="s">
        <v>577</v>
      </c>
      <c r="BS101" s="5" t="s">
        <v>213</v>
      </c>
      <c r="BU101" s="1" t="s">
        <v>30</v>
      </c>
      <c r="BV101" s="2" t="s">
        <v>487</v>
      </c>
      <c r="BW101" s="6" t="s">
        <v>624</v>
      </c>
      <c r="CS101" s="1" t="s">
        <v>79</v>
      </c>
      <c r="CT101" s="2" t="s">
        <v>487</v>
      </c>
      <c r="CU101" s="5" t="s">
        <v>413</v>
      </c>
      <c r="CW101" s="1" t="s">
        <v>86</v>
      </c>
      <c r="CX101" s="2" t="s">
        <v>487</v>
      </c>
      <c r="CY101" s="5" t="s">
        <v>557</v>
      </c>
      <c r="DA101" s="1" t="s">
        <v>93</v>
      </c>
      <c r="DB101" s="11" t="s">
        <v>577</v>
      </c>
      <c r="DC101" s="6" t="s">
        <v>202</v>
      </c>
      <c r="DJ101" s="1"/>
      <c r="DK101" s="1"/>
      <c r="DL101" s="1"/>
      <c r="DM101" s="1" t="s">
        <v>118</v>
      </c>
      <c r="DN101" s="2" t="s">
        <v>487</v>
      </c>
      <c r="DO101" s="6" t="s">
        <v>407</v>
      </c>
      <c r="DQ101" s="1" t="s">
        <v>125</v>
      </c>
      <c r="DR101" s="11" t="s">
        <v>577</v>
      </c>
      <c r="DS101" s="6" t="s">
        <v>47</v>
      </c>
      <c r="DU101" s="1" t="s">
        <v>132</v>
      </c>
      <c r="DV101" s="11" t="s">
        <v>577</v>
      </c>
      <c r="DW101" s="6" t="s">
        <v>45</v>
      </c>
      <c r="EC101" s="1" t="s">
        <v>142</v>
      </c>
      <c r="ED101" s="11" t="s">
        <v>577</v>
      </c>
      <c r="EE101" s="5" t="s">
        <v>171</v>
      </c>
      <c r="EG101" s="1" t="s">
        <v>143</v>
      </c>
      <c r="EH101" s="2" t="s">
        <v>487</v>
      </c>
      <c r="EI101" s="6" t="s">
        <v>400</v>
      </c>
      <c r="EK101" s="1" t="s">
        <v>150</v>
      </c>
      <c r="EL101" s="2" t="s">
        <v>487</v>
      </c>
      <c r="EM101" s="5" t="s">
        <v>21</v>
      </c>
      <c r="EO101" s="1" t="s">
        <v>152</v>
      </c>
      <c r="EP101" s="2" t="s">
        <v>487</v>
      </c>
      <c r="EQ101" s="6" t="s">
        <v>399</v>
      </c>
      <c r="EW101" s="1" t="s">
        <v>159</v>
      </c>
      <c r="EX101" s="2" t="s">
        <v>487</v>
      </c>
      <c r="EY101" s="6" t="s">
        <v>255</v>
      </c>
      <c r="FA101" s="1" t="s">
        <v>1</v>
      </c>
      <c r="FB101" s="11" t="s">
        <v>577</v>
      </c>
      <c r="FC101" s="6" t="s">
        <v>401</v>
      </c>
      <c r="FE101" s="1" t="s">
        <v>4</v>
      </c>
      <c r="FF101" s="11" t="s">
        <v>577</v>
      </c>
      <c r="FG101" s="6" t="s">
        <v>400</v>
      </c>
      <c r="FI101" s="1" t="s">
        <v>6</v>
      </c>
      <c r="FJ101" s="11" t="s">
        <v>577</v>
      </c>
      <c r="FK101" s="6" t="s">
        <v>400</v>
      </c>
      <c r="FM101" s="1" t="s">
        <v>7</v>
      </c>
      <c r="FN101" s="11" t="s">
        <v>577</v>
      </c>
      <c r="FO101" s="6" t="s">
        <v>527</v>
      </c>
      <c r="FQ101" s="1" t="s">
        <v>1</v>
      </c>
      <c r="FR101" s="11" t="s">
        <v>577</v>
      </c>
      <c r="FS101" s="6" t="s">
        <v>401</v>
      </c>
      <c r="FU101" s="1" t="s">
        <v>8</v>
      </c>
      <c r="FV101" s="11" t="s">
        <v>577</v>
      </c>
      <c r="FW101" s="6" t="s">
        <v>407</v>
      </c>
      <c r="FY101" s="1" t="s">
        <v>1</v>
      </c>
      <c r="FZ101" s="2" t="s">
        <v>487</v>
      </c>
      <c r="GA101" s="6" t="s">
        <v>401</v>
      </c>
    </row>
    <row r="102" spans="1:183" ht="15.75">
      <c r="A102" s="1"/>
      <c r="B102" s="4"/>
      <c r="C102" s="1"/>
      <c r="D102" s="3"/>
      <c r="I102" s="1"/>
      <c r="J102" s="4"/>
      <c r="K102" s="1"/>
      <c r="Y102" s="1" t="s">
        <v>581</v>
      </c>
      <c r="Z102" s="11" t="s">
        <v>577</v>
      </c>
      <c r="AA102" s="6" t="s">
        <v>339</v>
      </c>
      <c r="AG102" s="1" t="s">
        <v>416</v>
      </c>
      <c r="AH102" s="11" t="s">
        <v>577</v>
      </c>
      <c r="AI102" s="6" t="s">
        <v>462</v>
      </c>
      <c r="AK102" s="1" t="s">
        <v>188</v>
      </c>
      <c r="AL102" s="11" t="s">
        <v>577</v>
      </c>
      <c r="AM102" s="5" t="s">
        <v>214</v>
      </c>
      <c r="AO102" s="1" t="s">
        <v>226</v>
      </c>
      <c r="AP102" s="11" t="s">
        <v>577</v>
      </c>
      <c r="AQ102" s="5" t="s">
        <v>247</v>
      </c>
      <c r="AS102" s="1" t="s">
        <v>249</v>
      </c>
      <c r="AT102" s="11" t="s">
        <v>577</v>
      </c>
      <c r="AU102" s="5" t="s">
        <v>247</v>
      </c>
      <c r="AW102" s="1" t="s">
        <v>250</v>
      </c>
      <c r="AX102" s="11" t="s">
        <v>577</v>
      </c>
      <c r="AY102" s="6" t="s">
        <v>338</v>
      </c>
      <c r="BA102" s="1" t="s">
        <v>274</v>
      </c>
      <c r="BB102" s="2" t="s">
        <v>487</v>
      </c>
      <c r="BC102" s="6" t="s">
        <v>338</v>
      </c>
      <c r="BE102" t="s">
        <v>574</v>
      </c>
      <c r="BF102">
        <v>97</v>
      </c>
      <c r="BI102" s="1" t="s">
        <v>295</v>
      </c>
      <c r="BJ102" s="2" t="s">
        <v>487</v>
      </c>
      <c r="BK102" s="5" t="s">
        <v>354</v>
      </c>
      <c r="BM102" s="1" t="s">
        <v>313</v>
      </c>
      <c r="BN102" s="11" t="s">
        <v>577</v>
      </c>
      <c r="BO102" s="6" t="s">
        <v>460</v>
      </c>
      <c r="BQ102" s="1" t="s">
        <v>29</v>
      </c>
      <c r="BR102" s="11" t="s">
        <v>577</v>
      </c>
      <c r="BS102" s="5" t="s">
        <v>214</v>
      </c>
      <c r="BU102" s="1" t="s">
        <v>30</v>
      </c>
      <c r="BV102" s="2" t="s">
        <v>487</v>
      </c>
      <c r="BW102" s="6" t="s">
        <v>517</v>
      </c>
      <c r="CS102" s="1" t="s">
        <v>79</v>
      </c>
      <c r="CT102" s="2" t="s">
        <v>487</v>
      </c>
      <c r="CU102" s="5" t="s">
        <v>558</v>
      </c>
      <c r="CW102" s="1" t="s">
        <v>86</v>
      </c>
      <c r="CX102" s="2" t="s">
        <v>487</v>
      </c>
      <c r="CY102" s="5" t="s">
        <v>558</v>
      </c>
      <c r="DA102" s="1" t="s">
        <v>93</v>
      </c>
      <c r="DB102" s="11" t="s">
        <v>577</v>
      </c>
      <c r="DC102" s="6" t="s">
        <v>517</v>
      </c>
      <c r="DJ102" s="1"/>
      <c r="DK102" s="1"/>
      <c r="DL102" s="1"/>
      <c r="DM102" s="1" t="s">
        <v>118</v>
      </c>
      <c r="DN102" s="2" t="s">
        <v>487</v>
      </c>
      <c r="DO102" s="6" t="s">
        <v>13</v>
      </c>
      <c r="DQ102" s="1" t="s">
        <v>125</v>
      </c>
      <c r="DR102" s="11" t="s">
        <v>577</v>
      </c>
      <c r="DS102" s="6" t="s">
        <v>335</v>
      </c>
      <c r="DU102" s="1" t="s">
        <v>132</v>
      </c>
      <c r="DV102" s="11" t="s">
        <v>577</v>
      </c>
      <c r="DW102" s="6" t="s">
        <v>258</v>
      </c>
      <c r="EG102" s="1" t="s">
        <v>143</v>
      </c>
      <c r="EH102" s="2" t="s">
        <v>487</v>
      </c>
      <c r="EI102" s="6" t="s">
        <v>328</v>
      </c>
      <c r="EK102" s="1" t="s">
        <v>150</v>
      </c>
      <c r="EL102" s="2" t="s">
        <v>487</v>
      </c>
      <c r="EM102" s="5" t="s">
        <v>166</v>
      </c>
      <c r="EO102" s="1" t="s">
        <v>152</v>
      </c>
      <c r="EP102" s="2" t="s">
        <v>487</v>
      </c>
      <c r="EQ102" s="6" t="s">
        <v>400</v>
      </c>
      <c r="EW102" s="1" t="s">
        <v>159</v>
      </c>
      <c r="EX102" s="2" t="s">
        <v>487</v>
      </c>
      <c r="EY102" s="6" t="s">
        <v>236</v>
      </c>
      <c r="FA102" s="1" t="s">
        <v>1</v>
      </c>
      <c r="FB102" s="11" t="s">
        <v>577</v>
      </c>
      <c r="FC102" s="6" t="s">
        <v>545</v>
      </c>
      <c r="FE102" s="1" t="s">
        <v>4</v>
      </c>
      <c r="FF102" s="11" t="s">
        <v>577</v>
      </c>
      <c r="FG102" s="6" t="s">
        <v>328</v>
      </c>
      <c r="FI102" s="1" t="s">
        <v>6</v>
      </c>
      <c r="FJ102" s="11" t="s">
        <v>577</v>
      </c>
      <c r="FK102" s="6" t="s">
        <v>328</v>
      </c>
      <c r="FM102" s="1" t="s">
        <v>7</v>
      </c>
      <c r="FN102" s="11" t="s">
        <v>577</v>
      </c>
      <c r="FO102" s="6" t="s">
        <v>460</v>
      </c>
      <c r="FQ102" s="1" t="s">
        <v>1</v>
      </c>
      <c r="FR102" s="11" t="s">
        <v>577</v>
      </c>
      <c r="FS102" s="6" t="s">
        <v>545</v>
      </c>
      <c r="FU102" s="1" t="s">
        <v>8</v>
      </c>
      <c r="FV102" s="11" t="s">
        <v>577</v>
      </c>
      <c r="FW102" s="6" t="s">
        <v>349</v>
      </c>
      <c r="FY102" s="1" t="s">
        <v>1</v>
      </c>
      <c r="FZ102" s="2" t="s">
        <v>487</v>
      </c>
      <c r="GA102" s="6" t="s">
        <v>545</v>
      </c>
    </row>
    <row r="103" spans="1:183" ht="15.75">
      <c r="A103" s="1"/>
      <c r="B103" s="4"/>
      <c r="C103" s="1"/>
      <c r="D103" s="3"/>
      <c r="I103" s="1"/>
      <c r="J103" s="4"/>
      <c r="K103" s="1"/>
      <c r="Y103" s="1" t="s">
        <v>581</v>
      </c>
      <c r="Z103" s="11" t="s">
        <v>577</v>
      </c>
      <c r="AA103" s="6" t="s">
        <v>340</v>
      </c>
      <c r="AG103" s="1" t="s">
        <v>416</v>
      </c>
      <c r="AH103" s="11" t="s">
        <v>577</v>
      </c>
      <c r="AI103" s="6" t="s">
        <v>529</v>
      </c>
      <c r="AK103" s="1" t="s">
        <v>188</v>
      </c>
      <c r="AL103" s="11" t="s">
        <v>577</v>
      </c>
      <c r="AM103" s="5" t="s">
        <v>412</v>
      </c>
      <c r="AO103" s="1" t="s">
        <v>226</v>
      </c>
      <c r="AP103" s="11" t="s">
        <v>577</v>
      </c>
      <c r="AQ103" s="5" t="s">
        <v>180</v>
      </c>
      <c r="AS103" s="1" t="s">
        <v>249</v>
      </c>
      <c r="AT103" s="11" t="s">
        <v>577</v>
      </c>
      <c r="AU103" s="5" t="s">
        <v>180</v>
      </c>
      <c r="AW103" s="1" t="s">
        <v>250</v>
      </c>
      <c r="AX103" s="11" t="s">
        <v>577</v>
      </c>
      <c r="AY103" s="6" t="s">
        <v>339</v>
      </c>
      <c r="BA103" s="1" t="s">
        <v>274</v>
      </c>
      <c r="BB103" s="2" t="s">
        <v>487</v>
      </c>
      <c r="BC103" s="6" t="s">
        <v>339</v>
      </c>
      <c r="BI103" s="1" t="s">
        <v>295</v>
      </c>
      <c r="BJ103" s="2" t="s">
        <v>487</v>
      </c>
      <c r="BK103" s="5" t="s">
        <v>211</v>
      </c>
      <c r="BM103" s="1" t="s">
        <v>313</v>
      </c>
      <c r="BN103" s="11" t="s">
        <v>577</v>
      </c>
      <c r="BO103" s="6" t="s">
        <v>528</v>
      </c>
      <c r="BQ103" s="1" t="s">
        <v>29</v>
      </c>
      <c r="BR103" s="11" t="s">
        <v>577</v>
      </c>
      <c r="BS103" s="5" t="s">
        <v>412</v>
      </c>
      <c r="BU103" s="1" t="s">
        <v>30</v>
      </c>
      <c r="BV103" s="2" t="s">
        <v>487</v>
      </c>
      <c r="BW103" s="6" t="s">
        <v>518</v>
      </c>
      <c r="CS103" s="1" t="s">
        <v>79</v>
      </c>
      <c r="CT103" s="2" t="s">
        <v>487</v>
      </c>
      <c r="CU103" s="5" t="s">
        <v>361</v>
      </c>
      <c r="CW103" s="1" t="s">
        <v>86</v>
      </c>
      <c r="CX103" s="2" t="s">
        <v>487</v>
      </c>
      <c r="CY103" s="5" t="s">
        <v>362</v>
      </c>
      <c r="DA103" s="1" t="s">
        <v>93</v>
      </c>
      <c r="DB103" s="11" t="s">
        <v>577</v>
      </c>
      <c r="DC103" s="6" t="s">
        <v>519</v>
      </c>
      <c r="DJ103" s="1"/>
      <c r="DK103" s="1"/>
      <c r="DL103" s="1"/>
      <c r="DM103" s="1" t="s">
        <v>118</v>
      </c>
      <c r="DN103" s="2" t="s">
        <v>487</v>
      </c>
      <c r="DO103" s="6" t="s">
        <v>348</v>
      </c>
      <c r="DQ103" s="1" t="s">
        <v>125</v>
      </c>
      <c r="DR103" s="11" t="s">
        <v>577</v>
      </c>
      <c r="DS103" s="6" t="s">
        <v>285</v>
      </c>
      <c r="DU103" s="1" t="s">
        <v>132</v>
      </c>
      <c r="DV103" s="11" t="s">
        <v>577</v>
      </c>
      <c r="DW103" s="6" t="s">
        <v>534</v>
      </c>
      <c r="EC103" s="16" t="s">
        <v>572</v>
      </c>
      <c r="ED103" s="16">
        <v>27</v>
      </c>
      <c r="EE103" s="19">
        <v>0.27</v>
      </c>
      <c r="EG103" s="1" t="s">
        <v>143</v>
      </c>
      <c r="EH103" s="2" t="s">
        <v>487</v>
      </c>
      <c r="EI103" s="6" t="s">
        <v>330</v>
      </c>
      <c r="EK103" s="1" t="s">
        <v>150</v>
      </c>
      <c r="EL103" s="2" t="s">
        <v>487</v>
      </c>
      <c r="EM103" s="5" t="s">
        <v>169</v>
      </c>
      <c r="EO103" s="1" t="s">
        <v>152</v>
      </c>
      <c r="EP103" s="2" t="s">
        <v>487</v>
      </c>
      <c r="EQ103" s="6" t="s">
        <v>327</v>
      </c>
      <c r="EW103" s="1" t="s">
        <v>159</v>
      </c>
      <c r="EX103" s="2" t="s">
        <v>487</v>
      </c>
      <c r="EY103" s="6" t="s">
        <v>454</v>
      </c>
      <c r="FA103" s="1" t="s">
        <v>1</v>
      </c>
      <c r="FB103" s="11" t="s">
        <v>577</v>
      </c>
      <c r="FC103" s="6" t="s">
        <v>332</v>
      </c>
      <c r="FE103" s="1" t="s">
        <v>4</v>
      </c>
      <c r="FF103" s="11" t="s">
        <v>577</v>
      </c>
      <c r="FG103" s="6" t="s">
        <v>330</v>
      </c>
      <c r="FI103" s="1" t="s">
        <v>6</v>
      </c>
      <c r="FJ103" s="11" t="s">
        <v>577</v>
      </c>
      <c r="FK103" s="6" t="s">
        <v>330</v>
      </c>
      <c r="FM103" s="1" t="s">
        <v>7</v>
      </c>
      <c r="FN103" s="11" t="s">
        <v>577</v>
      </c>
      <c r="FO103" s="6" t="s">
        <v>528</v>
      </c>
      <c r="FQ103" s="1" t="s">
        <v>1</v>
      </c>
      <c r="FR103" s="11" t="s">
        <v>577</v>
      </c>
      <c r="FS103" s="6" t="s">
        <v>332</v>
      </c>
      <c r="FU103" s="1" t="s">
        <v>8</v>
      </c>
      <c r="FV103" s="11" t="s">
        <v>577</v>
      </c>
      <c r="FW103" s="6" t="s">
        <v>550</v>
      </c>
      <c r="FY103" s="1" t="s">
        <v>1</v>
      </c>
      <c r="FZ103" s="2" t="s">
        <v>487</v>
      </c>
      <c r="GA103" s="6" t="s">
        <v>332</v>
      </c>
    </row>
    <row r="104" spans="1:183" ht="15.75">
      <c r="A104" s="1"/>
      <c r="B104" s="4"/>
      <c r="C104" s="1"/>
      <c r="D104" s="3"/>
      <c r="I104" s="1"/>
      <c r="J104" s="4"/>
      <c r="K104" s="1"/>
      <c r="Y104" s="1" t="s">
        <v>581</v>
      </c>
      <c r="Z104" s="11" t="s">
        <v>577</v>
      </c>
      <c r="AA104" s="6" t="s">
        <v>341</v>
      </c>
      <c r="AG104" s="1" t="s">
        <v>416</v>
      </c>
      <c r="AH104" s="11" t="s">
        <v>577</v>
      </c>
      <c r="AI104" s="6" t="s">
        <v>634</v>
      </c>
      <c r="AK104" s="1" t="s">
        <v>188</v>
      </c>
      <c r="AL104" s="11" t="s">
        <v>577</v>
      </c>
      <c r="AM104" s="5" t="s">
        <v>215</v>
      </c>
      <c r="AO104" s="1" t="s">
        <v>226</v>
      </c>
      <c r="AP104" s="11" t="s">
        <v>577</v>
      </c>
      <c r="AQ104" s="5" t="s">
        <v>566</v>
      </c>
      <c r="AS104" s="1" t="s">
        <v>249</v>
      </c>
      <c r="AT104" s="11" t="s">
        <v>577</v>
      </c>
      <c r="AU104" s="5" t="s">
        <v>566</v>
      </c>
      <c r="AW104" s="1" t="s">
        <v>250</v>
      </c>
      <c r="AX104" s="11" t="s">
        <v>577</v>
      </c>
      <c r="AY104" s="6" t="s">
        <v>263</v>
      </c>
      <c r="BA104" s="1" t="s">
        <v>274</v>
      </c>
      <c r="BB104" s="2" t="s">
        <v>487</v>
      </c>
      <c r="BC104" s="6" t="s">
        <v>263</v>
      </c>
      <c r="BI104" s="1" t="s">
        <v>295</v>
      </c>
      <c r="BJ104" s="2" t="s">
        <v>487</v>
      </c>
      <c r="BK104" s="5" t="s">
        <v>479</v>
      </c>
      <c r="BM104" s="1" t="s">
        <v>313</v>
      </c>
      <c r="BN104" s="11" t="s">
        <v>577</v>
      </c>
      <c r="BO104" s="6" t="s">
        <v>632</v>
      </c>
      <c r="BQ104" s="1" t="s">
        <v>29</v>
      </c>
      <c r="BR104" s="11" t="s">
        <v>577</v>
      </c>
      <c r="BS104" s="5" t="s">
        <v>215</v>
      </c>
      <c r="BU104" s="1" t="s">
        <v>30</v>
      </c>
      <c r="BV104" s="2" t="s">
        <v>487</v>
      </c>
      <c r="BW104" s="6" t="s">
        <v>519</v>
      </c>
      <c r="CS104" s="1" t="s">
        <v>79</v>
      </c>
      <c r="CT104" s="2" t="s">
        <v>487</v>
      </c>
      <c r="CU104" s="5" t="s">
        <v>216</v>
      </c>
      <c r="CW104" s="1" t="s">
        <v>86</v>
      </c>
      <c r="CX104" s="2" t="s">
        <v>487</v>
      </c>
      <c r="CY104" s="5" t="s">
        <v>559</v>
      </c>
      <c r="DA104" s="1" t="s">
        <v>93</v>
      </c>
      <c r="DB104" s="11" t="s">
        <v>577</v>
      </c>
      <c r="DC104" s="6" t="s">
        <v>520</v>
      </c>
      <c r="DJ104" s="1"/>
      <c r="DK104" s="1"/>
      <c r="DL104" s="1"/>
      <c r="DM104" s="1" t="s">
        <v>118</v>
      </c>
      <c r="DN104" s="2" t="s">
        <v>487</v>
      </c>
      <c r="DO104" s="22" t="s">
        <v>408</v>
      </c>
      <c r="DQ104" s="1" t="s">
        <v>125</v>
      </c>
      <c r="DR104" s="11" t="s">
        <v>577</v>
      </c>
      <c r="DS104" s="6" t="s">
        <v>547</v>
      </c>
      <c r="DU104" s="1" t="s">
        <v>132</v>
      </c>
      <c r="DV104" s="11" t="s">
        <v>577</v>
      </c>
      <c r="DW104" s="6" t="s">
        <v>127</v>
      </c>
      <c r="EC104" s="15" t="s">
        <v>573</v>
      </c>
      <c r="ED104" s="15">
        <v>73</v>
      </c>
      <c r="EE104" s="21">
        <v>0.73</v>
      </c>
      <c r="EG104" s="1" t="s">
        <v>143</v>
      </c>
      <c r="EH104" s="2" t="s">
        <v>487</v>
      </c>
      <c r="EI104" s="6" t="s">
        <v>145</v>
      </c>
      <c r="EK104" s="1" t="s">
        <v>150</v>
      </c>
      <c r="EL104" s="2" t="s">
        <v>487</v>
      </c>
      <c r="EM104" s="5" t="s">
        <v>270</v>
      </c>
      <c r="EO104" s="1" t="s">
        <v>152</v>
      </c>
      <c r="EP104" s="2" t="s">
        <v>487</v>
      </c>
      <c r="EQ104" s="6" t="s">
        <v>543</v>
      </c>
      <c r="EW104" s="1" t="s">
        <v>159</v>
      </c>
      <c r="EX104" s="2" t="s">
        <v>487</v>
      </c>
      <c r="EY104" s="6" t="s">
        <v>303</v>
      </c>
      <c r="FA104" s="1" t="s">
        <v>1</v>
      </c>
      <c r="FB104" s="11" t="s">
        <v>577</v>
      </c>
      <c r="FC104" s="6" t="s">
        <v>334</v>
      </c>
      <c r="FE104" s="1" t="s">
        <v>4</v>
      </c>
      <c r="FF104" s="11" t="s">
        <v>577</v>
      </c>
      <c r="FG104" s="6" t="s">
        <v>145</v>
      </c>
      <c r="FI104" s="1" t="s">
        <v>6</v>
      </c>
      <c r="FJ104" s="11" t="s">
        <v>577</v>
      </c>
      <c r="FK104" s="6" t="s">
        <v>145</v>
      </c>
      <c r="FM104" s="1" t="s">
        <v>7</v>
      </c>
      <c r="FN104" s="11" t="s">
        <v>577</v>
      </c>
      <c r="FO104" s="6" t="s">
        <v>632</v>
      </c>
      <c r="FQ104" s="1" t="s">
        <v>1</v>
      </c>
      <c r="FR104" s="11" t="s">
        <v>577</v>
      </c>
      <c r="FS104" s="6" t="s">
        <v>334</v>
      </c>
      <c r="FU104" s="1" t="s">
        <v>8</v>
      </c>
      <c r="FV104" s="11" t="s">
        <v>577</v>
      </c>
      <c r="FW104" s="6" t="s">
        <v>551</v>
      </c>
      <c r="FY104" s="1" t="s">
        <v>1</v>
      </c>
      <c r="FZ104" s="2" t="s">
        <v>487</v>
      </c>
      <c r="GA104" s="6" t="s">
        <v>334</v>
      </c>
    </row>
    <row r="105" spans="1:183" ht="15.75">
      <c r="A105" s="1"/>
      <c r="B105" s="4"/>
      <c r="C105" s="1"/>
      <c r="D105" s="3"/>
      <c r="I105" s="1"/>
      <c r="J105" s="4"/>
      <c r="K105" s="1"/>
      <c r="Y105" s="1" t="s">
        <v>581</v>
      </c>
      <c r="Z105" s="11" t="s">
        <v>577</v>
      </c>
      <c r="AA105" s="6" t="s">
        <v>342</v>
      </c>
      <c r="AG105" s="1" t="s">
        <v>416</v>
      </c>
      <c r="AH105" s="11" t="s">
        <v>577</v>
      </c>
      <c r="AI105" s="6" t="s">
        <v>463</v>
      </c>
      <c r="AK105" s="1" t="s">
        <v>188</v>
      </c>
      <c r="AL105" s="11" t="s">
        <v>577</v>
      </c>
      <c r="AM105" s="5" t="s">
        <v>483</v>
      </c>
      <c r="AO105" s="1" t="s">
        <v>226</v>
      </c>
      <c r="AP105" s="11" t="s">
        <v>577</v>
      </c>
      <c r="AQ105" s="5" t="s">
        <v>567</v>
      </c>
      <c r="AS105" s="1" t="s">
        <v>249</v>
      </c>
      <c r="AT105" s="11" t="s">
        <v>577</v>
      </c>
      <c r="AU105" s="5" t="s">
        <v>567</v>
      </c>
      <c r="AW105" s="1" t="s">
        <v>250</v>
      </c>
      <c r="AX105" s="11" t="s">
        <v>577</v>
      </c>
      <c r="AY105" s="6" t="s">
        <v>342</v>
      </c>
      <c r="BA105" s="1" t="s">
        <v>274</v>
      </c>
      <c r="BB105" s="2" t="s">
        <v>487</v>
      </c>
      <c r="BC105" s="6" t="s">
        <v>342</v>
      </c>
      <c r="BI105" s="1" t="s">
        <v>295</v>
      </c>
      <c r="BJ105" s="2" t="s">
        <v>487</v>
      </c>
      <c r="BK105" s="5" t="s">
        <v>266</v>
      </c>
      <c r="BM105" s="1" t="s">
        <v>313</v>
      </c>
      <c r="BN105" s="11" t="s">
        <v>577</v>
      </c>
      <c r="BO105" s="6" t="s">
        <v>204</v>
      </c>
      <c r="BQ105" s="1" t="s">
        <v>29</v>
      </c>
      <c r="BR105" s="11" t="s">
        <v>577</v>
      </c>
      <c r="BS105" s="5" t="s">
        <v>483</v>
      </c>
      <c r="BU105" s="1" t="s">
        <v>30</v>
      </c>
      <c r="BV105" s="2" t="s">
        <v>487</v>
      </c>
      <c r="BW105" s="6" t="s">
        <v>520</v>
      </c>
      <c r="CS105" s="1" t="s">
        <v>79</v>
      </c>
      <c r="CT105" s="2" t="s">
        <v>487</v>
      </c>
      <c r="CU105" s="5" t="s">
        <v>24</v>
      </c>
      <c r="CW105" s="1" t="s">
        <v>86</v>
      </c>
      <c r="CX105" s="2" t="s">
        <v>487</v>
      </c>
      <c r="CY105" s="5" t="s">
        <v>245</v>
      </c>
      <c r="DA105" s="1" t="s">
        <v>93</v>
      </c>
      <c r="DB105" s="11" t="s">
        <v>577</v>
      </c>
      <c r="DC105" s="6" t="s">
        <v>521</v>
      </c>
      <c r="DJ105" s="1"/>
      <c r="DK105" s="1"/>
      <c r="DL105" s="1"/>
      <c r="DM105" s="1" t="s">
        <v>118</v>
      </c>
      <c r="DN105" s="2" t="s">
        <v>487</v>
      </c>
      <c r="DO105" s="6" t="s">
        <v>551</v>
      </c>
      <c r="DQ105" s="1" t="s">
        <v>125</v>
      </c>
      <c r="DR105" s="11" t="s">
        <v>577</v>
      </c>
      <c r="DS105" s="6" t="s">
        <v>207</v>
      </c>
      <c r="DU105" s="1" t="s">
        <v>132</v>
      </c>
      <c r="DV105" s="11" t="s">
        <v>577</v>
      </c>
      <c r="DW105" s="6" t="s">
        <v>639</v>
      </c>
      <c r="ED105">
        <v>100</v>
      </c>
      <c r="EG105" s="1" t="s">
        <v>143</v>
      </c>
      <c r="EH105" s="2" t="s">
        <v>487</v>
      </c>
      <c r="EI105" s="6" t="s">
        <v>401</v>
      </c>
      <c r="EK105" s="1" t="s">
        <v>150</v>
      </c>
      <c r="EL105" s="2" t="s">
        <v>487</v>
      </c>
      <c r="EM105" s="5" t="s">
        <v>294</v>
      </c>
      <c r="EO105" s="1" t="s">
        <v>152</v>
      </c>
      <c r="EP105" s="2" t="s">
        <v>487</v>
      </c>
      <c r="EQ105" s="6" t="s">
        <v>329</v>
      </c>
      <c r="EW105" s="1" t="s">
        <v>159</v>
      </c>
      <c r="EX105" s="2" t="s">
        <v>487</v>
      </c>
      <c r="EY105" s="6" t="s">
        <v>617</v>
      </c>
      <c r="FA105" s="1" t="s">
        <v>1</v>
      </c>
      <c r="FB105" s="11" t="s">
        <v>577</v>
      </c>
      <c r="FC105" s="6" t="s">
        <v>335</v>
      </c>
      <c r="FE105" s="1" t="s">
        <v>4</v>
      </c>
      <c r="FF105" s="11" t="s">
        <v>577</v>
      </c>
      <c r="FG105" s="6" t="s">
        <v>401</v>
      </c>
      <c r="FI105" s="1" t="s">
        <v>6</v>
      </c>
      <c r="FJ105" s="11" t="s">
        <v>577</v>
      </c>
      <c r="FK105" s="6" t="s">
        <v>401</v>
      </c>
      <c r="FM105" s="1" t="s">
        <v>7</v>
      </c>
      <c r="FN105" s="11" t="s">
        <v>577</v>
      </c>
      <c r="FO105" s="6" t="s">
        <v>204</v>
      </c>
      <c r="FQ105" s="1" t="s">
        <v>1</v>
      </c>
      <c r="FR105" s="11" t="s">
        <v>577</v>
      </c>
      <c r="FS105" s="6" t="s">
        <v>335</v>
      </c>
      <c r="FU105" s="1" t="s">
        <v>8</v>
      </c>
      <c r="FV105" s="11" t="s">
        <v>577</v>
      </c>
      <c r="FW105" s="6" t="s">
        <v>209</v>
      </c>
      <c r="FY105" s="1" t="s">
        <v>1</v>
      </c>
      <c r="FZ105" s="2" t="s">
        <v>487</v>
      </c>
      <c r="GA105" s="6" t="s">
        <v>335</v>
      </c>
    </row>
    <row r="106" spans="1:183" ht="15.75">
      <c r="A106" s="1"/>
      <c r="B106" s="4"/>
      <c r="C106" s="1"/>
      <c r="D106" s="3"/>
      <c r="I106" s="1"/>
      <c r="J106" s="4"/>
      <c r="K106" s="1"/>
      <c r="Y106" s="1" t="s">
        <v>581</v>
      </c>
      <c r="Z106" s="11" t="s">
        <v>577</v>
      </c>
      <c r="AA106" s="6" t="s">
        <v>343</v>
      </c>
      <c r="AG106" s="1" t="s">
        <v>416</v>
      </c>
      <c r="AH106" s="11" t="s">
        <v>577</v>
      </c>
      <c r="AI106" s="6" t="s">
        <v>464</v>
      </c>
      <c r="AK106" s="1" t="s">
        <v>188</v>
      </c>
      <c r="AL106" s="11" t="s">
        <v>577</v>
      </c>
      <c r="AM106" s="5" t="s">
        <v>557</v>
      </c>
      <c r="AO106" s="1" t="s">
        <v>226</v>
      </c>
      <c r="AP106" s="11" t="s">
        <v>577</v>
      </c>
      <c r="AQ106" s="5" t="s">
        <v>222</v>
      </c>
      <c r="AS106" s="1" t="s">
        <v>249</v>
      </c>
      <c r="AT106" s="11" t="s">
        <v>577</v>
      </c>
      <c r="AU106" s="5" t="s">
        <v>222</v>
      </c>
      <c r="AW106" s="1" t="s">
        <v>250</v>
      </c>
      <c r="AX106" s="11" t="s">
        <v>577</v>
      </c>
      <c r="AY106" s="6" t="s">
        <v>343</v>
      </c>
      <c r="BA106" s="1" t="s">
        <v>274</v>
      </c>
      <c r="BB106" s="2" t="s">
        <v>487</v>
      </c>
      <c r="BC106" s="6" t="s">
        <v>343</v>
      </c>
      <c r="BI106" s="1" t="s">
        <v>295</v>
      </c>
      <c r="BJ106" s="2" t="s">
        <v>487</v>
      </c>
      <c r="BK106" s="5" t="s">
        <v>480</v>
      </c>
      <c r="BM106" s="1" t="s">
        <v>313</v>
      </c>
      <c r="BN106" s="11" t="s">
        <v>577</v>
      </c>
      <c r="BO106" s="6" t="s">
        <v>530</v>
      </c>
      <c r="BQ106" s="1" t="s">
        <v>29</v>
      </c>
      <c r="BR106" s="11" t="s">
        <v>577</v>
      </c>
      <c r="BS106" s="5" t="s">
        <v>557</v>
      </c>
      <c r="BU106" s="1" t="s">
        <v>30</v>
      </c>
      <c r="BV106" s="2" t="s">
        <v>487</v>
      </c>
      <c r="BW106" s="6" t="s">
        <v>523</v>
      </c>
      <c r="CS106" s="1" t="s">
        <v>79</v>
      </c>
      <c r="CT106" s="2" t="s">
        <v>487</v>
      </c>
      <c r="CU106" s="5" t="s">
        <v>58</v>
      </c>
      <c r="CW106" s="1" t="s">
        <v>86</v>
      </c>
      <c r="CX106" s="2" t="s">
        <v>487</v>
      </c>
      <c r="CY106" s="5" t="s">
        <v>364</v>
      </c>
      <c r="DA106" s="1" t="s">
        <v>93</v>
      </c>
      <c r="DB106" s="11" t="s">
        <v>577</v>
      </c>
      <c r="DC106" s="6" t="s">
        <v>625</v>
      </c>
      <c r="DJ106" s="1"/>
      <c r="DK106" s="1"/>
      <c r="DL106" s="1"/>
      <c r="DM106" s="1" t="s">
        <v>118</v>
      </c>
      <c r="DN106" s="2" t="s">
        <v>487</v>
      </c>
      <c r="DO106" s="6" t="s">
        <v>288</v>
      </c>
      <c r="DQ106" s="1" t="s">
        <v>125</v>
      </c>
      <c r="DR106" s="11" t="s">
        <v>577</v>
      </c>
      <c r="DS106" s="6" t="s">
        <v>128</v>
      </c>
      <c r="DU106" s="1" t="s">
        <v>132</v>
      </c>
      <c r="DV106" s="11" t="s">
        <v>577</v>
      </c>
      <c r="DW106" s="6" t="s">
        <v>640</v>
      </c>
      <c r="EG106" s="1" t="s">
        <v>143</v>
      </c>
      <c r="EH106" s="2" t="s">
        <v>487</v>
      </c>
      <c r="EI106" s="6" t="s">
        <v>545</v>
      </c>
      <c r="EK106" s="1" t="s">
        <v>150</v>
      </c>
      <c r="EL106" s="2" t="s">
        <v>487</v>
      </c>
      <c r="EM106" s="5" t="s">
        <v>413</v>
      </c>
      <c r="EO106" s="1" t="s">
        <v>152</v>
      </c>
      <c r="EP106" s="2" t="s">
        <v>487</v>
      </c>
      <c r="EQ106" s="6" t="s">
        <v>330</v>
      </c>
      <c r="EW106" s="1" t="s">
        <v>159</v>
      </c>
      <c r="EX106" s="2" t="s">
        <v>487</v>
      </c>
      <c r="EY106" s="6" t="s">
        <v>283</v>
      </c>
      <c r="FA106" s="1" t="s">
        <v>1</v>
      </c>
      <c r="FB106" s="11" t="s">
        <v>577</v>
      </c>
      <c r="FC106" s="6" t="s">
        <v>547</v>
      </c>
      <c r="FE106" s="1" t="s">
        <v>4</v>
      </c>
      <c r="FF106" s="11" t="s">
        <v>577</v>
      </c>
      <c r="FG106" s="6" t="s">
        <v>545</v>
      </c>
      <c r="FI106" s="1" t="s">
        <v>6</v>
      </c>
      <c r="FJ106" s="11" t="s">
        <v>577</v>
      </c>
      <c r="FK106" s="6" t="s">
        <v>545</v>
      </c>
      <c r="FM106" s="1" t="s">
        <v>7</v>
      </c>
      <c r="FN106" s="11" t="s">
        <v>577</v>
      </c>
      <c r="FO106" s="6" t="s">
        <v>530</v>
      </c>
      <c r="FQ106" s="1" t="s">
        <v>1</v>
      </c>
      <c r="FR106" s="11" t="s">
        <v>577</v>
      </c>
      <c r="FS106" s="6" t="s">
        <v>547</v>
      </c>
      <c r="FU106" s="1" t="s">
        <v>8</v>
      </c>
      <c r="FV106" s="11" t="s">
        <v>577</v>
      </c>
      <c r="FW106" s="6" t="s">
        <v>264</v>
      </c>
      <c r="FY106" s="1" t="s">
        <v>1</v>
      </c>
      <c r="FZ106" s="2" t="s">
        <v>487</v>
      </c>
      <c r="GA106" s="6" t="s">
        <v>547</v>
      </c>
    </row>
    <row r="107" spans="1:183" ht="15.75">
      <c r="A107" s="1"/>
      <c r="B107" s="4"/>
      <c r="C107" s="1"/>
      <c r="D107" s="3"/>
      <c r="I107" s="1"/>
      <c r="J107" s="4"/>
      <c r="K107" s="1"/>
      <c r="Y107" s="1" t="s">
        <v>581</v>
      </c>
      <c r="Z107" s="11" t="s">
        <v>577</v>
      </c>
      <c r="AA107" s="6" t="s">
        <v>344</v>
      </c>
      <c r="AG107" s="1" t="s">
        <v>416</v>
      </c>
      <c r="AH107" s="11" t="s">
        <v>577</v>
      </c>
      <c r="AI107" s="6" t="s">
        <v>394</v>
      </c>
      <c r="AK107" s="1" t="s">
        <v>188</v>
      </c>
      <c r="AL107" s="11" t="s">
        <v>577</v>
      </c>
      <c r="AM107" s="5" t="s">
        <v>359</v>
      </c>
      <c r="AO107" s="1" t="s">
        <v>226</v>
      </c>
      <c r="AP107" s="11" t="s">
        <v>577</v>
      </c>
      <c r="AQ107" s="5" t="s">
        <v>248</v>
      </c>
      <c r="AS107" s="1" t="s">
        <v>249</v>
      </c>
      <c r="AT107" s="11" t="s">
        <v>577</v>
      </c>
      <c r="AU107" s="5" t="s">
        <v>248</v>
      </c>
      <c r="AW107" s="1" t="s">
        <v>250</v>
      </c>
      <c r="AX107" s="11" t="s">
        <v>577</v>
      </c>
      <c r="AY107" s="6" t="s">
        <v>407</v>
      </c>
      <c r="BA107" s="1" t="s">
        <v>274</v>
      </c>
      <c r="BB107" s="2" t="s">
        <v>487</v>
      </c>
      <c r="BC107" s="6" t="s">
        <v>407</v>
      </c>
      <c r="BI107" s="1" t="s">
        <v>295</v>
      </c>
      <c r="BJ107" s="2" t="s">
        <v>487</v>
      </c>
      <c r="BK107" s="5" t="s">
        <v>412</v>
      </c>
      <c r="BM107" s="1" t="s">
        <v>313</v>
      </c>
      <c r="BN107" s="11" t="s">
        <v>577</v>
      </c>
      <c r="BO107" s="6" t="s">
        <v>531</v>
      </c>
      <c r="BQ107" s="1" t="s">
        <v>29</v>
      </c>
      <c r="BR107" s="11" t="s">
        <v>577</v>
      </c>
      <c r="BS107" s="5" t="s">
        <v>359</v>
      </c>
      <c r="BU107" s="1" t="s">
        <v>30</v>
      </c>
      <c r="BV107" s="2" t="s">
        <v>487</v>
      </c>
      <c r="BW107" s="6" t="s">
        <v>391</v>
      </c>
      <c r="CS107" s="1" t="s">
        <v>79</v>
      </c>
      <c r="CT107" s="2" t="s">
        <v>487</v>
      </c>
      <c r="CU107" s="5" t="s">
        <v>59</v>
      </c>
      <c r="CW107" s="1" t="s">
        <v>86</v>
      </c>
      <c r="CX107" s="2" t="s">
        <v>487</v>
      </c>
      <c r="CY107" s="5" t="s">
        <v>414</v>
      </c>
      <c r="DA107" s="1" t="s">
        <v>93</v>
      </c>
      <c r="DB107" s="11" t="s">
        <v>577</v>
      </c>
      <c r="DC107" s="6" t="s">
        <v>522</v>
      </c>
      <c r="DJ107" s="1"/>
      <c r="DK107" s="1"/>
      <c r="DL107" s="1"/>
      <c r="DM107" s="1" t="s">
        <v>118</v>
      </c>
      <c r="DN107" s="2" t="s">
        <v>487</v>
      </c>
      <c r="DO107" s="6" t="s">
        <v>14</v>
      </c>
      <c r="DQ107" s="1" t="s">
        <v>125</v>
      </c>
      <c r="DR107" s="11" t="s">
        <v>577</v>
      </c>
      <c r="DS107" s="6" t="s">
        <v>305</v>
      </c>
      <c r="DU107" s="1" t="s">
        <v>132</v>
      </c>
      <c r="DV107" s="11" t="s">
        <v>577</v>
      </c>
      <c r="DW107" s="6" t="s">
        <v>643</v>
      </c>
      <c r="EG107" s="1" t="s">
        <v>143</v>
      </c>
      <c r="EH107" s="2" t="s">
        <v>487</v>
      </c>
      <c r="EI107" s="6" t="s">
        <v>546</v>
      </c>
      <c r="EK107" s="1" t="s">
        <v>150</v>
      </c>
      <c r="EL107" s="2" t="s">
        <v>487</v>
      </c>
      <c r="EM107" s="5" t="s">
        <v>114</v>
      </c>
      <c r="EO107" s="1" t="s">
        <v>152</v>
      </c>
      <c r="EP107" s="2" t="s">
        <v>487</v>
      </c>
      <c r="EQ107" s="6" t="s">
        <v>546</v>
      </c>
      <c r="EW107" s="1" t="s">
        <v>159</v>
      </c>
      <c r="EX107" s="2" t="s">
        <v>487</v>
      </c>
      <c r="EY107" s="6" t="s">
        <v>201</v>
      </c>
      <c r="FA107" s="1" t="s">
        <v>1</v>
      </c>
      <c r="FB107" s="11" t="s">
        <v>577</v>
      </c>
      <c r="FC107" s="6" t="s">
        <v>128</v>
      </c>
      <c r="FE107" s="1" t="s">
        <v>4</v>
      </c>
      <c r="FF107" s="11" t="s">
        <v>577</v>
      </c>
      <c r="FG107" s="6" t="s">
        <v>546</v>
      </c>
      <c r="FI107" s="1" t="s">
        <v>6</v>
      </c>
      <c r="FJ107" s="11" t="s">
        <v>577</v>
      </c>
      <c r="FK107" s="6" t="s">
        <v>546</v>
      </c>
      <c r="FM107" s="1" t="s">
        <v>7</v>
      </c>
      <c r="FN107" s="11" t="s">
        <v>577</v>
      </c>
      <c r="FO107" s="6" t="s">
        <v>531</v>
      </c>
      <c r="FQ107" s="1" t="s">
        <v>1</v>
      </c>
      <c r="FR107" s="11" t="s">
        <v>577</v>
      </c>
      <c r="FS107" s="6" t="s">
        <v>128</v>
      </c>
      <c r="FU107" s="1" t="s">
        <v>8</v>
      </c>
      <c r="FV107" s="11" t="s">
        <v>577</v>
      </c>
      <c r="FW107" s="6" t="s">
        <v>475</v>
      </c>
      <c r="FY107" s="1" t="s">
        <v>1</v>
      </c>
      <c r="FZ107" s="2" t="s">
        <v>487</v>
      </c>
      <c r="GA107" s="6" t="s">
        <v>128</v>
      </c>
    </row>
    <row r="108" spans="1:183" ht="15.75">
      <c r="A108" s="1"/>
      <c r="B108" s="4"/>
      <c r="C108" s="1"/>
      <c r="D108" s="3"/>
      <c r="I108" s="1"/>
      <c r="J108" s="4"/>
      <c r="K108" s="1"/>
      <c r="Y108" s="1" t="s">
        <v>581</v>
      </c>
      <c r="Z108" s="11" t="s">
        <v>577</v>
      </c>
      <c r="AA108" s="6" t="s">
        <v>549</v>
      </c>
      <c r="AG108" s="1" t="s">
        <v>416</v>
      </c>
      <c r="AH108" s="11" t="s">
        <v>577</v>
      </c>
      <c r="AI108" s="6" t="s">
        <v>465</v>
      </c>
      <c r="AK108" s="1" t="s">
        <v>188</v>
      </c>
      <c r="AL108" s="11" t="s">
        <v>577</v>
      </c>
      <c r="AM108" s="5" t="s">
        <v>360</v>
      </c>
      <c r="AO108" s="1" t="s">
        <v>226</v>
      </c>
      <c r="AP108" s="11" t="s">
        <v>577</v>
      </c>
      <c r="AQ108" s="5" t="s">
        <v>374</v>
      </c>
      <c r="AS108" s="1" t="s">
        <v>249</v>
      </c>
      <c r="AT108" s="11" t="s">
        <v>577</v>
      </c>
      <c r="AU108" s="5" t="s">
        <v>374</v>
      </c>
      <c r="AW108" s="1" t="s">
        <v>250</v>
      </c>
      <c r="AX108" s="11" t="s">
        <v>577</v>
      </c>
      <c r="AY108" s="6" t="s">
        <v>345</v>
      </c>
      <c r="BA108" s="1" t="s">
        <v>274</v>
      </c>
      <c r="BB108" s="2" t="s">
        <v>487</v>
      </c>
      <c r="BC108" s="6" t="s">
        <v>345</v>
      </c>
      <c r="BI108" s="1" t="s">
        <v>295</v>
      </c>
      <c r="BJ108" s="2" t="s">
        <v>487</v>
      </c>
      <c r="BK108" s="5" t="s">
        <v>556</v>
      </c>
      <c r="BM108" s="1" t="s">
        <v>313</v>
      </c>
      <c r="BN108" s="11" t="s">
        <v>577</v>
      </c>
      <c r="BO108" s="6" t="s">
        <v>394</v>
      </c>
      <c r="BQ108" s="1" t="s">
        <v>29</v>
      </c>
      <c r="BR108" s="11" t="s">
        <v>577</v>
      </c>
      <c r="BS108" s="5" t="s">
        <v>360</v>
      </c>
      <c r="BU108" s="1" t="s">
        <v>30</v>
      </c>
      <c r="BV108" s="2" t="s">
        <v>487</v>
      </c>
      <c r="BW108" s="6" t="s">
        <v>627</v>
      </c>
      <c r="CS108" s="1" t="s">
        <v>79</v>
      </c>
      <c r="CT108" s="2" t="s">
        <v>487</v>
      </c>
      <c r="CU108" s="5" t="s">
        <v>414</v>
      </c>
      <c r="CW108" s="1" t="s">
        <v>86</v>
      </c>
      <c r="CX108" s="2" t="s">
        <v>487</v>
      </c>
      <c r="CY108" s="5" t="s">
        <v>25</v>
      </c>
      <c r="DA108" s="1" t="s">
        <v>93</v>
      </c>
      <c r="DB108" s="11" t="s">
        <v>577</v>
      </c>
      <c r="DC108" s="6" t="s">
        <v>523</v>
      </c>
      <c r="DJ108" s="1"/>
      <c r="DK108" s="1"/>
      <c r="DL108" s="1"/>
      <c r="DM108" s="1" t="s">
        <v>118</v>
      </c>
      <c r="DN108" s="2" t="s">
        <v>487</v>
      </c>
      <c r="DO108" s="6" t="s">
        <v>15</v>
      </c>
      <c r="DQ108" s="1" t="s">
        <v>125</v>
      </c>
      <c r="DR108" s="11" t="s">
        <v>577</v>
      </c>
      <c r="DS108" s="6" t="s">
        <v>208</v>
      </c>
      <c r="DU108" s="1" t="s">
        <v>132</v>
      </c>
      <c r="DV108" s="11" t="s">
        <v>577</v>
      </c>
      <c r="DW108" s="6" t="s">
        <v>538</v>
      </c>
      <c r="EG108" s="1" t="s">
        <v>143</v>
      </c>
      <c r="EH108" s="2" t="s">
        <v>487</v>
      </c>
      <c r="EI108" s="6" t="s">
        <v>335</v>
      </c>
      <c r="EK108" s="1" t="s">
        <v>150</v>
      </c>
      <c r="EL108" s="2" t="s">
        <v>487</v>
      </c>
      <c r="EM108" s="5" t="s">
        <v>558</v>
      </c>
      <c r="EO108" s="1" t="s">
        <v>152</v>
      </c>
      <c r="EP108" s="2" t="s">
        <v>487</v>
      </c>
      <c r="EQ108" s="6" t="s">
        <v>334</v>
      </c>
      <c r="EW108" s="1" t="s">
        <v>159</v>
      </c>
      <c r="EX108" s="2" t="s">
        <v>487</v>
      </c>
      <c r="EY108" s="6" t="s">
        <v>390</v>
      </c>
      <c r="FA108" s="1" t="s">
        <v>1</v>
      </c>
      <c r="FB108" s="11" t="s">
        <v>577</v>
      </c>
      <c r="FC108" s="6" t="s">
        <v>404</v>
      </c>
      <c r="FE108" s="1" t="s">
        <v>4</v>
      </c>
      <c r="FF108" s="11" t="s">
        <v>577</v>
      </c>
      <c r="FG108" s="6" t="s">
        <v>335</v>
      </c>
      <c r="FI108" s="1" t="s">
        <v>6</v>
      </c>
      <c r="FJ108" s="11" t="s">
        <v>577</v>
      </c>
      <c r="FK108" s="6" t="s">
        <v>335</v>
      </c>
      <c r="FM108" s="1" t="s">
        <v>7</v>
      </c>
      <c r="FN108" s="11" t="s">
        <v>577</v>
      </c>
      <c r="FO108" s="6" t="s">
        <v>394</v>
      </c>
      <c r="FQ108" s="1" t="s">
        <v>1</v>
      </c>
      <c r="FR108" s="11" t="s">
        <v>577</v>
      </c>
      <c r="FS108" s="6" t="s">
        <v>404</v>
      </c>
      <c r="FU108" s="1" t="s">
        <v>8</v>
      </c>
      <c r="FV108" s="11" t="s">
        <v>577</v>
      </c>
      <c r="FW108" s="6" t="s">
        <v>51</v>
      </c>
      <c r="FY108" s="1" t="s">
        <v>1</v>
      </c>
      <c r="FZ108" s="2" t="s">
        <v>487</v>
      </c>
      <c r="GA108" s="6" t="s">
        <v>404</v>
      </c>
    </row>
    <row r="109" spans="1:183" ht="15.75">
      <c r="A109" s="1"/>
      <c r="B109" s="4"/>
      <c r="C109" s="1"/>
      <c r="D109" s="3"/>
      <c r="I109" s="1"/>
      <c r="J109" s="4"/>
      <c r="K109" s="1"/>
      <c r="Y109" s="1" t="s">
        <v>581</v>
      </c>
      <c r="Z109" s="11" t="s">
        <v>577</v>
      </c>
      <c r="AA109" s="6" t="s">
        <v>345</v>
      </c>
      <c r="AG109" s="1" t="s">
        <v>416</v>
      </c>
      <c r="AH109" s="11" t="s">
        <v>577</v>
      </c>
      <c r="AI109" s="6" t="s">
        <v>395</v>
      </c>
      <c r="AK109" s="1" t="s">
        <v>188</v>
      </c>
      <c r="AL109" s="11" t="s">
        <v>577</v>
      </c>
      <c r="AM109" s="5" t="s">
        <v>485</v>
      </c>
      <c r="AO109" s="1" t="s">
        <v>226</v>
      </c>
      <c r="AP109" s="11" t="s">
        <v>577</v>
      </c>
      <c r="AQ109" s="5" t="s">
        <v>187</v>
      </c>
      <c r="AS109" s="1" t="s">
        <v>249</v>
      </c>
      <c r="AT109" s="11" t="s">
        <v>577</v>
      </c>
      <c r="AU109" s="5" t="s">
        <v>187</v>
      </c>
      <c r="AW109" s="1" t="s">
        <v>250</v>
      </c>
      <c r="AX109" s="11" t="s">
        <v>577</v>
      </c>
      <c r="AY109" s="6" t="s">
        <v>350</v>
      </c>
      <c r="BA109" s="1" t="s">
        <v>274</v>
      </c>
      <c r="BB109" s="2" t="s">
        <v>487</v>
      </c>
      <c r="BC109" s="6" t="s">
        <v>350</v>
      </c>
      <c r="BI109" s="1" t="s">
        <v>295</v>
      </c>
      <c r="BJ109" s="2" t="s">
        <v>487</v>
      </c>
      <c r="BK109" s="5" t="s">
        <v>215</v>
      </c>
      <c r="BM109" s="1" t="s">
        <v>313</v>
      </c>
      <c r="BN109" s="11" t="s">
        <v>577</v>
      </c>
      <c r="BO109" s="6" t="s">
        <v>636</v>
      </c>
      <c r="BQ109" s="1" t="s">
        <v>29</v>
      </c>
      <c r="BR109" s="11" t="s">
        <v>577</v>
      </c>
      <c r="BS109" s="5" t="s">
        <v>485</v>
      </c>
      <c r="BU109" s="1" t="s">
        <v>30</v>
      </c>
      <c r="BV109" s="2" t="s">
        <v>487</v>
      </c>
      <c r="BW109" s="6" t="s">
        <v>284</v>
      </c>
      <c r="CS109" s="1" t="s">
        <v>79</v>
      </c>
      <c r="CT109" s="2" t="s">
        <v>487</v>
      </c>
      <c r="CU109" s="5" t="s">
        <v>60</v>
      </c>
      <c r="CW109" s="1" t="s">
        <v>86</v>
      </c>
      <c r="CX109" s="2" t="s">
        <v>487</v>
      </c>
      <c r="CY109" s="5" t="s">
        <v>92</v>
      </c>
      <c r="DA109" s="1" t="s">
        <v>93</v>
      </c>
      <c r="DB109" s="11" t="s">
        <v>577</v>
      </c>
      <c r="DC109" s="6" t="s">
        <v>100</v>
      </c>
      <c r="DJ109" s="1"/>
      <c r="DK109" s="1"/>
      <c r="DL109" s="1"/>
      <c r="DM109" s="1" t="s">
        <v>118</v>
      </c>
      <c r="DN109" s="2" t="s">
        <v>487</v>
      </c>
      <c r="DO109" s="5" t="s">
        <v>477</v>
      </c>
      <c r="DQ109" s="1" t="s">
        <v>125</v>
      </c>
      <c r="DR109" s="11" t="s">
        <v>577</v>
      </c>
      <c r="DS109" s="6" t="s">
        <v>338</v>
      </c>
      <c r="DU109" s="1" t="s">
        <v>132</v>
      </c>
      <c r="DV109" s="11" t="s">
        <v>577</v>
      </c>
      <c r="DW109" s="6" t="s">
        <v>399</v>
      </c>
      <c r="EG109" s="1" t="s">
        <v>143</v>
      </c>
      <c r="EH109" s="2" t="s">
        <v>487</v>
      </c>
      <c r="EI109" s="6" t="s">
        <v>285</v>
      </c>
      <c r="EK109" s="1" t="s">
        <v>150</v>
      </c>
      <c r="EL109" s="2" t="s">
        <v>487</v>
      </c>
      <c r="EM109" s="5" t="s">
        <v>361</v>
      </c>
      <c r="EO109" s="1" t="s">
        <v>152</v>
      </c>
      <c r="EP109" s="2" t="s">
        <v>487</v>
      </c>
      <c r="EQ109" s="6" t="s">
        <v>335</v>
      </c>
      <c r="EW109" s="1" t="s">
        <v>159</v>
      </c>
      <c r="EX109" s="2" t="s">
        <v>487</v>
      </c>
      <c r="EY109" s="6" t="s">
        <v>456</v>
      </c>
      <c r="FA109" s="1" t="s">
        <v>1</v>
      </c>
      <c r="FB109" s="11" t="s">
        <v>577</v>
      </c>
      <c r="FC109" s="6" t="s">
        <v>339</v>
      </c>
      <c r="FE109" s="1" t="s">
        <v>4</v>
      </c>
      <c r="FF109" s="11" t="s">
        <v>577</v>
      </c>
      <c r="FG109" s="6" t="s">
        <v>285</v>
      </c>
      <c r="FI109" s="1" t="s">
        <v>6</v>
      </c>
      <c r="FJ109" s="11" t="s">
        <v>577</v>
      </c>
      <c r="FK109" s="6" t="s">
        <v>285</v>
      </c>
      <c r="FM109" s="1" t="s">
        <v>7</v>
      </c>
      <c r="FN109" s="11" t="s">
        <v>577</v>
      </c>
      <c r="FO109" s="6" t="s">
        <v>636</v>
      </c>
      <c r="FQ109" s="1" t="s">
        <v>1</v>
      </c>
      <c r="FR109" s="11" t="s">
        <v>577</v>
      </c>
      <c r="FS109" s="6" t="s">
        <v>339</v>
      </c>
      <c r="FU109" s="1" t="s">
        <v>8</v>
      </c>
      <c r="FV109" s="11" t="s">
        <v>577</v>
      </c>
      <c r="FW109" s="6" t="s">
        <v>476</v>
      </c>
      <c r="FY109" s="1" t="s">
        <v>1</v>
      </c>
      <c r="FZ109" s="2" t="s">
        <v>487</v>
      </c>
      <c r="GA109" s="6" t="s">
        <v>339</v>
      </c>
    </row>
    <row r="110" spans="1:183" ht="15.75">
      <c r="A110" s="1"/>
      <c r="B110" s="4"/>
      <c r="C110" s="1"/>
      <c r="D110" s="3"/>
      <c r="I110" s="1"/>
      <c r="J110" s="4"/>
      <c r="K110" s="1"/>
      <c r="Y110" s="1" t="s">
        <v>581</v>
      </c>
      <c r="Z110" s="11" t="s">
        <v>577</v>
      </c>
      <c r="AA110" s="6" t="s">
        <v>346</v>
      </c>
      <c r="AG110" s="1" t="s">
        <v>416</v>
      </c>
      <c r="AH110" s="11" t="s">
        <v>577</v>
      </c>
      <c r="AI110" s="6" t="s">
        <v>637</v>
      </c>
      <c r="AK110" s="1" t="s">
        <v>188</v>
      </c>
      <c r="AL110" s="11" t="s">
        <v>577</v>
      </c>
      <c r="AM110" s="5" t="s">
        <v>166</v>
      </c>
      <c r="AW110" s="1" t="s">
        <v>250</v>
      </c>
      <c r="AX110" s="11" t="s">
        <v>577</v>
      </c>
      <c r="AY110" s="22" t="s">
        <v>408</v>
      </c>
      <c r="BA110" s="1" t="s">
        <v>274</v>
      </c>
      <c r="BB110" s="2" t="s">
        <v>487</v>
      </c>
      <c r="BC110" s="22" t="s">
        <v>408</v>
      </c>
      <c r="BI110" s="1" t="s">
        <v>295</v>
      </c>
      <c r="BJ110" s="2" t="s">
        <v>487</v>
      </c>
      <c r="BK110" s="5" t="s">
        <v>358</v>
      </c>
      <c r="BM110" s="1" t="s">
        <v>313</v>
      </c>
      <c r="BN110" s="11" t="s">
        <v>577</v>
      </c>
      <c r="BO110" s="6" t="s">
        <v>395</v>
      </c>
      <c r="BQ110" s="1" t="s">
        <v>29</v>
      </c>
      <c r="BR110" s="11" t="s">
        <v>577</v>
      </c>
      <c r="BS110" s="5" t="s">
        <v>166</v>
      </c>
      <c r="BU110" s="1" t="s">
        <v>30</v>
      </c>
      <c r="BV110" s="2" t="s">
        <v>487</v>
      </c>
      <c r="BW110" s="6" t="s">
        <v>257</v>
      </c>
      <c r="CS110" s="1" t="s">
        <v>79</v>
      </c>
      <c r="CT110" s="2" t="s">
        <v>487</v>
      </c>
      <c r="CU110" s="5" t="s">
        <v>83</v>
      </c>
      <c r="CW110" s="1" t="s">
        <v>86</v>
      </c>
      <c r="CX110" s="2" t="s">
        <v>487</v>
      </c>
      <c r="CY110" s="5" t="s">
        <v>219</v>
      </c>
      <c r="DA110" s="1" t="s">
        <v>93</v>
      </c>
      <c r="DB110" s="11" t="s">
        <v>577</v>
      </c>
      <c r="DC110" s="6" t="s">
        <v>391</v>
      </c>
      <c r="DJ110" s="1"/>
      <c r="DK110" s="1"/>
      <c r="DL110" s="1"/>
      <c r="DM110" s="1" t="s">
        <v>118</v>
      </c>
      <c r="DN110" s="2" t="s">
        <v>487</v>
      </c>
      <c r="DO110" s="5" t="s">
        <v>352</v>
      </c>
      <c r="DQ110" s="1" t="s">
        <v>125</v>
      </c>
      <c r="DR110" s="11" t="s">
        <v>577</v>
      </c>
      <c r="DS110" s="6" t="s">
        <v>339</v>
      </c>
      <c r="DU110" s="1" t="s">
        <v>132</v>
      </c>
      <c r="DV110" s="11" t="s">
        <v>577</v>
      </c>
      <c r="DW110" s="6" t="s">
        <v>325</v>
      </c>
      <c r="EG110" s="1" t="s">
        <v>143</v>
      </c>
      <c r="EH110" s="2" t="s">
        <v>487</v>
      </c>
      <c r="EI110" s="6" t="s">
        <v>547</v>
      </c>
      <c r="EK110" s="1" t="s">
        <v>150</v>
      </c>
      <c r="EL110" s="2" t="s">
        <v>487</v>
      </c>
      <c r="EM110" s="5" t="s">
        <v>559</v>
      </c>
      <c r="EO110" s="1" t="s">
        <v>152</v>
      </c>
      <c r="EP110" s="2" t="s">
        <v>487</v>
      </c>
      <c r="EQ110" s="6" t="s">
        <v>285</v>
      </c>
      <c r="EW110" s="1" t="s">
        <v>159</v>
      </c>
      <c r="EX110" s="2" t="s">
        <v>487</v>
      </c>
      <c r="EY110" s="6" t="s">
        <v>621</v>
      </c>
      <c r="FA110" s="1" t="s">
        <v>1</v>
      </c>
      <c r="FB110" s="11" t="s">
        <v>577</v>
      </c>
      <c r="FC110" s="6" t="s">
        <v>342</v>
      </c>
      <c r="FE110" s="1" t="s">
        <v>4</v>
      </c>
      <c r="FF110" s="11" t="s">
        <v>577</v>
      </c>
      <c r="FG110" s="6" t="s">
        <v>547</v>
      </c>
      <c r="FI110" s="1" t="s">
        <v>6</v>
      </c>
      <c r="FJ110" s="11" t="s">
        <v>577</v>
      </c>
      <c r="FK110" s="6" t="s">
        <v>547</v>
      </c>
      <c r="FM110" s="1" t="s">
        <v>7</v>
      </c>
      <c r="FN110" s="11" t="s">
        <v>577</v>
      </c>
      <c r="FO110" s="6" t="s">
        <v>395</v>
      </c>
      <c r="FQ110" s="1" t="s">
        <v>1</v>
      </c>
      <c r="FR110" s="11" t="s">
        <v>577</v>
      </c>
      <c r="FS110" s="6" t="s">
        <v>342</v>
      </c>
      <c r="FU110" s="1" t="s">
        <v>8</v>
      </c>
      <c r="FV110" s="11" t="s">
        <v>577</v>
      </c>
      <c r="FW110" s="5" t="s">
        <v>242</v>
      </c>
      <c r="FY110" s="1" t="s">
        <v>1</v>
      </c>
      <c r="FZ110" s="2" t="s">
        <v>487</v>
      </c>
      <c r="GA110" s="6" t="s">
        <v>342</v>
      </c>
    </row>
    <row r="111" spans="1:183" ht="15.75">
      <c r="A111" s="1"/>
      <c r="B111" s="4"/>
      <c r="C111" s="1"/>
      <c r="D111" s="3"/>
      <c r="I111" s="1"/>
      <c r="J111" s="4"/>
      <c r="K111" s="1"/>
      <c r="Y111" s="1" t="s">
        <v>581</v>
      </c>
      <c r="Z111" s="11" t="s">
        <v>577</v>
      </c>
      <c r="AA111" s="6" t="s">
        <v>347</v>
      </c>
      <c r="AG111" s="1" t="s">
        <v>416</v>
      </c>
      <c r="AH111" s="11" t="s">
        <v>577</v>
      </c>
      <c r="AI111" s="6" t="s">
        <v>638</v>
      </c>
      <c r="AK111" s="1" t="s">
        <v>188</v>
      </c>
      <c r="AL111" s="11" t="s">
        <v>577</v>
      </c>
      <c r="AM111" s="5" t="s">
        <v>361</v>
      </c>
      <c r="AO111" s="16" t="s">
        <v>572</v>
      </c>
      <c r="AP111" s="16">
        <v>27</v>
      </c>
      <c r="AQ111" s="23">
        <v>0.2</v>
      </c>
      <c r="AS111" s="16" t="s">
        <v>572</v>
      </c>
      <c r="AT111" s="16">
        <v>27</v>
      </c>
      <c r="AU111" s="23">
        <v>0.2</v>
      </c>
      <c r="AW111" s="1" t="s">
        <v>250</v>
      </c>
      <c r="AX111" s="11" t="s">
        <v>577</v>
      </c>
      <c r="AY111" s="6" t="s">
        <v>264</v>
      </c>
      <c r="BA111" s="1" t="s">
        <v>274</v>
      </c>
      <c r="BB111" s="2" t="s">
        <v>487</v>
      </c>
      <c r="BC111" s="6" t="s">
        <v>264</v>
      </c>
      <c r="BI111" s="1" t="s">
        <v>295</v>
      </c>
      <c r="BJ111" s="2" t="s">
        <v>487</v>
      </c>
      <c r="BK111" s="5" t="s">
        <v>269</v>
      </c>
      <c r="BM111" s="1" t="s">
        <v>313</v>
      </c>
      <c r="BN111" s="11" t="s">
        <v>577</v>
      </c>
      <c r="BO111" s="6" t="s">
        <v>238</v>
      </c>
      <c r="BQ111" s="1" t="s">
        <v>29</v>
      </c>
      <c r="BR111" s="11" t="s">
        <v>577</v>
      </c>
      <c r="BS111" s="5" t="s">
        <v>361</v>
      </c>
      <c r="BU111" s="1" t="s">
        <v>30</v>
      </c>
      <c r="BV111" s="2" t="s">
        <v>487</v>
      </c>
      <c r="BW111" s="6" t="s">
        <v>40</v>
      </c>
      <c r="CS111" s="1" t="s">
        <v>79</v>
      </c>
      <c r="CT111" s="2" t="s">
        <v>487</v>
      </c>
      <c r="CU111" s="5" t="s">
        <v>84</v>
      </c>
      <c r="CW111" s="1" t="s">
        <v>86</v>
      </c>
      <c r="CX111" s="2" t="s">
        <v>487</v>
      </c>
      <c r="CY111" s="5" t="s">
        <v>174</v>
      </c>
      <c r="DA111" s="1" t="s">
        <v>93</v>
      </c>
      <c r="DB111" s="11" t="s">
        <v>577</v>
      </c>
      <c r="DC111" s="6" t="s">
        <v>40</v>
      </c>
      <c r="DJ111" s="1"/>
      <c r="DK111" s="1"/>
      <c r="DL111" s="1"/>
      <c r="DM111" s="1" t="s">
        <v>118</v>
      </c>
      <c r="DN111" s="2" t="s">
        <v>487</v>
      </c>
      <c r="DO111" s="5" t="s">
        <v>121</v>
      </c>
      <c r="DQ111" s="1" t="s">
        <v>125</v>
      </c>
      <c r="DR111" s="11" t="s">
        <v>577</v>
      </c>
      <c r="DS111" s="6" t="s">
        <v>342</v>
      </c>
      <c r="DU111" s="1" t="s">
        <v>132</v>
      </c>
      <c r="DV111" s="11" t="s">
        <v>577</v>
      </c>
      <c r="DW111" s="6" t="s">
        <v>544</v>
      </c>
      <c r="EG111" s="1" t="s">
        <v>143</v>
      </c>
      <c r="EH111" s="2" t="s">
        <v>487</v>
      </c>
      <c r="EI111" s="6" t="s">
        <v>207</v>
      </c>
      <c r="EK111" s="1" t="s">
        <v>150</v>
      </c>
      <c r="EL111" s="2" t="s">
        <v>487</v>
      </c>
      <c r="EM111" s="5" t="s">
        <v>365</v>
      </c>
      <c r="EO111" s="1" t="s">
        <v>152</v>
      </c>
      <c r="EP111" s="2" t="s">
        <v>487</v>
      </c>
      <c r="EQ111" s="6" t="s">
        <v>547</v>
      </c>
      <c r="EW111" s="1" t="s">
        <v>159</v>
      </c>
      <c r="EX111" s="2" t="s">
        <v>487</v>
      </c>
      <c r="EY111" s="6" t="s">
        <v>514</v>
      </c>
      <c r="FA111" s="1" t="s">
        <v>1</v>
      </c>
      <c r="FB111" s="11" t="s">
        <v>577</v>
      </c>
      <c r="FC111" s="6" t="s">
        <v>343</v>
      </c>
      <c r="FE111" s="1" t="s">
        <v>4</v>
      </c>
      <c r="FF111" s="11" t="s">
        <v>577</v>
      </c>
      <c r="FG111" s="6" t="s">
        <v>207</v>
      </c>
      <c r="FI111" s="1" t="s">
        <v>6</v>
      </c>
      <c r="FJ111" s="11" t="s">
        <v>577</v>
      </c>
      <c r="FK111" s="6" t="s">
        <v>207</v>
      </c>
      <c r="FM111" s="1" t="s">
        <v>7</v>
      </c>
      <c r="FN111" s="11" t="s">
        <v>577</v>
      </c>
      <c r="FO111" s="6" t="s">
        <v>238</v>
      </c>
      <c r="FQ111" s="1" t="s">
        <v>1</v>
      </c>
      <c r="FR111" s="11" t="s">
        <v>577</v>
      </c>
      <c r="FS111" s="6" t="s">
        <v>343</v>
      </c>
      <c r="FU111" s="1" t="s">
        <v>8</v>
      </c>
      <c r="FV111" s="11" t="s">
        <v>577</v>
      </c>
      <c r="FW111" s="5" t="s">
        <v>351</v>
      </c>
      <c r="FY111" s="1" t="s">
        <v>1</v>
      </c>
      <c r="FZ111" s="2" t="s">
        <v>487</v>
      </c>
      <c r="GA111" s="6" t="s">
        <v>343</v>
      </c>
    </row>
    <row r="112" spans="1:183" ht="15.75">
      <c r="A112" s="1"/>
      <c r="B112" s="4"/>
      <c r="C112" s="1"/>
      <c r="D112" s="3"/>
      <c r="I112" s="1"/>
      <c r="J112" s="4"/>
      <c r="K112" s="1"/>
      <c r="Y112" s="1" t="s">
        <v>581</v>
      </c>
      <c r="Z112" s="11" t="s">
        <v>577</v>
      </c>
      <c r="AA112" s="6" t="s">
        <v>348</v>
      </c>
      <c r="AG112" s="1" t="s">
        <v>416</v>
      </c>
      <c r="AH112" s="11" t="s">
        <v>577</v>
      </c>
      <c r="AI112" s="6" t="s">
        <v>466</v>
      </c>
      <c r="AK112" s="1" t="s">
        <v>188</v>
      </c>
      <c r="AL112" s="11" t="s">
        <v>577</v>
      </c>
      <c r="AM112" s="5" t="s">
        <v>362</v>
      </c>
      <c r="AO112" s="15" t="s">
        <v>573</v>
      </c>
      <c r="AP112" s="15">
        <v>81</v>
      </c>
      <c r="AQ112" s="24">
        <v>0.8</v>
      </c>
      <c r="AS112" s="15" t="s">
        <v>573</v>
      </c>
      <c r="AT112" s="15">
        <v>81</v>
      </c>
      <c r="AU112" s="24">
        <v>0.8</v>
      </c>
      <c r="AW112" s="1" t="s">
        <v>250</v>
      </c>
      <c r="AX112" s="11" t="s">
        <v>577</v>
      </c>
      <c r="AY112" s="6" t="s">
        <v>475</v>
      </c>
      <c r="BA112" s="1" t="s">
        <v>274</v>
      </c>
      <c r="BB112" s="2" t="s">
        <v>487</v>
      </c>
      <c r="BC112" s="6" t="s">
        <v>475</v>
      </c>
      <c r="BI112" s="1" t="s">
        <v>295</v>
      </c>
      <c r="BJ112" s="2" t="s">
        <v>487</v>
      </c>
      <c r="BK112" s="5" t="s">
        <v>308</v>
      </c>
      <c r="BM112" s="1" t="s">
        <v>313</v>
      </c>
      <c r="BN112" s="11" t="s">
        <v>577</v>
      </c>
      <c r="BO112" s="6" t="s">
        <v>239</v>
      </c>
      <c r="BQ112" s="1" t="s">
        <v>29</v>
      </c>
      <c r="BR112" s="11" t="s">
        <v>577</v>
      </c>
      <c r="BS112" s="5" t="s">
        <v>362</v>
      </c>
      <c r="BU112" s="1" t="s">
        <v>30</v>
      </c>
      <c r="BV112" s="2" t="s">
        <v>487</v>
      </c>
      <c r="BW112" s="6" t="s">
        <v>524</v>
      </c>
      <c r="CS112" s="1" t="s">
        <v>79</v>
      </c>
      <c r="CT112" s="2" t="s">
        <v>487</v>
      </c>
      <c r="CU112" s="5" t="s">
        <v>177</v>
      </c>
      <c r="CW112" s="1" t="s">
        <v>86</v>
      </c>
      <c r="CX112" s="2" t="s">
        <v>487</v>
      </c>
      <c r="CY112" s="5" t="s">
        <v>564</v>
      </c>
      <c r="DA112" s="1" t="s">
        <v>93</v>
      </c>
      <c r="DB112" s="11" t="s">
        <v>577</v>
      </c>
      <c r="DC112" s="6" t="s">
        <v>524</v>
      </c>
      <c r="DJ112" s="1"/>
      <c r="DK112" s="1"/>
      <c r="DL112" s="1"/>
      <c r="DM112" s="1" t="s">
        <v>118</v>
      </c>
      <c r="DN112" s="2" t="s">
        <v>487</v>
      </c>
      <c r="DO112" s="5" t="s">
        <v>553</v>
      </c>
      <c r="DQ112" s="1" t="s">
        <v>125</v>
      </c>
      <c r="DR112" s="11" t="s">
        <v>577</v>
      </c>
      <c r="DS112" s="6" t="s">
        <v>50</v>
      </c>
      <c r="DU112" s="1" t="s">
        <v>132</v>
      </c>
      <c r="DV112" s="11" t="s">
        <v>577</v>
      </c>
      <c r="DW112" s="6" t="s">
        <v>260</v>
      </c>
      <c r="EG112" s="1" t="s">
        <v>143</v>
      </c>
      <c r="EH112" s="2" t="s">
        <v>487</v>
      </c>
      <c r="EI112" s="6" t="s">
        <v>128</v>
      </c>
      <c r="EK112" s="1" t="s">
        <v>150</v>
      </c>
      <c r="EL112" s="2" t="s">
        <v>487</v>
      </c>
      <c r="EM112" s="5" t="s">
        <v>219</v>
      </c>
      <c r="EO112" s="1" t="s">
        <v>152</v>
      </c>
      <c r="EP112" s="2" t="s">
        <v>487</v>
      </c>
      <c r="EQ112" s="6" t="s">
        <v>402</v>
      </c>
      <c r="EW112" s="1" t="s">
        <v>159</v>
      </c>
      <c r="EX112" s="2" t="s">
        <v>487</v>
      </c>
      <c r="EY112" s="6" t="s">
        <v>458</v>
      </c>
      <c r="FA112" s="1" t="s">
        <v>1</v>
      </c>
      <c r="FB112" s="11" t="s">
        <v>577</v>
      </c>
      <c r="FC112" s="6" t="s">
        <v>406</v>
      </c>
      <c r="FE112" s="1" t="s">
        <v>4</v>
      </c>
      <c r="FF112" s="11" t="s">
        <v>577</v>
      </c>
      <c r="FG112" s="6" t="s">
        <v>128</v>
      </c>
      <c r="FI112" s="1" t="s">
        <v>6</v>
      </c>
      <c r="FJ112" s="11" t="s">
        <v>577</v>
      </c>
      <c r="FK112" s="6" t="s">
        <v>128</v>
      </c>
      <c r="FM112" s="1" t="s">
        <v>7</v>
      </c>
      <c r="FN112" s="11" t="s">
        <v>577</v>
      </c>
      <c r="FO112" s="6" t="s">
        <v>239</v>
      </c>
      <c r="FQ112" s="1" t="s">
        <v>1</v>
      </c>
      <c r="FR112" s="11" t="s">
        <v>577</v>
      </c>
      <c r="FS112" s="6" t="s">
        <v>406</v>
      </c>
      <c r="FU112" s="1" t="s">
        <v>8</v>
      </c>
      <c r="FV112" s="11" t="s">
        <v>577</v>
      </c>
      <c r="FW112" s="5" t="s">
        <v>353</v>
      </c>
      <c r="FY112" s="1" t="s">
        <v>1</v>
      </c>
      <c r="FZ112" s="2" t="s">
        <v>487</v>
      </c>
      <c r="GA112" s="6" t="s">
        <v>406</v>
      </c>
    </row>
    <row r="113" spans="1:183" ht="15.75">
      <c r="A113" s="1"/>
      <c r="B113" s="4"/>
      <c r="C113" s="1"/>
      <c r="D113" s="3"/>
      <c r="I113" s="1"/>
      <c r="J113" s="4"/>
      <c r="K113" s="1"/>
      <c r="Y113" s="1" t="s">
        <v>581</v>
      </c>
      <c r="Z113" s="11" t="s">
        <v>577</v>
      </c>
      <c r="AA113" s="6" t="s">
        <v>349</v>
      </c>
      <c r="AG113" s="1" t="s">
        <v>416</v>
      </c>
      <c r="AH113" s="11" t="s">
        <v>577</v>
      </c>
      <c r="AI113" s="6" t="s">
        <v>639</v>
      </c>
      <c r="AK113" s="1" t="s">
        <v>188</v>
      </c>
      <c r="AL113" s="11" t="s">
        <v>577</v>
      </c>
      <c r="AM113" s="5" t="s">
        <v>216</v>
      </c>
      <c r="AO113" t="s">
        <v>574</v>
      </c>
      <c r="AP113">
        <v>133</v>
      </c>
      <c r="AS113" t="s">
        <v>574</v>
      </c>
      <c r="AT113">
        <v>133</v>
      </c>
      <c r="AW113" s="1" t="s">
        <v>250</v>
      </c>
      <c r="AX113" s="11" t="s">
        <v>577</v>
      </c>
      <c r="AY113" s="6" t="s">
        <v>241</v>
      </c>
      <c r="BA113" s="1" t="s">
        <v>274</v>
      </c>
      <c r="BB113" s="2" t="s">
        <v>487</v>
      </c>
      <c r="BC113" s="6" t="s">
        <v>241</v>
      </c>
      <c r="BI113" s="1" t="s">
        <v>295</v>
      </c>
      <c r="BJ113" s="2" t="s">
        <v>487</v>
      </c>
      <c r="BK113" s="5" t="s">
        <v>485</v>
      </c>
      <c r="BM113" s="1" t="s">
        <v>313</v>
      </c>
      <c r="BN113" s="11" t="s">
        <v>577</v>
      </c>
      <c r="BO113" s="6" t="s">
        <v>637</v>
      </c>
      <c r="BQ113" s="1" t="s">
        <v>29</v>
      </c>
      <c r="BR113" s="11" t="s">
        <v>577</v>
      </c>
      <c r="BS113" s="5" t="s">
        <v>216</v>
      </c>
      <c r="BU113" s="1" t="s">
        <v>30</v>
      </c>
      <c r="BV113" s="2" t="s">
        <v>487</v>
      </c>
      <c r="BW113" s="6" t="s">
        <v>525</v>
      </c>
      <c r="CS113" s="1" t="s">
        <v>79</v>
      </c>
      <c r="CT113" s="2" t="s">
        <v>487</v>
      </c>
      <c r="CU113" s="5" t="s">
        <v>371</v>
      </c>
      <c r="CW113" s="1" t="s">
        <v>86</v>
      </c>
      <c r="CX113" s="2" t="s">
        <v>487</v>
      </c>
      <c r="CY113" s="5" t="s">
        <v>178</v>
      </c>
      <c r="DA113" s="1" t="s">
        <v>93</v>
      </c>
      <c r="DB113" s="11" t="s">
        <v>577</v>
      </c>
      <c r="DC113" s="6" t="s">
        <v>525</v>
      </c>
      <c r="DJ113" s="1"/>
      <c r="DK113" s="1"/>
      <c r="DL113" s="1"/>
      <c r="DM113" s="1" t="s">
        <v>118</v>
      </c>
      <c r="DN113" s="2" t="s">
        <v>487</v>
      </c>
      <c r="DO113" s="5" t="s">
        <v>211</v>
      </c>
      <c r="DQ113" s="1" t="s">
        <v>125</v>
      </c>
      <c r="DR113" s="11" t="s">
        <v>577</v>
      </c>
      <c r="DS113" s="6" t="s">
        <v>549</v>
      </c>
      <c r="DU113" s="1" t="s">
        <v>132</v>
      </c>
      <c r="DV113" s="11" t="s">
        <v>577</v>
      </c>
      <c r="DW113" s="6" t="s">
        <v>331</v>
      </c>
      <c r="EG113" s="1" t="s">
        <v>143</v>
      </c>
      <c r="EH113" s="2" t="s">
        <v>487</v>
      </c>
      <c r="EI113" s="6" t="s">
        <v>403</v>
      </c>
      <c r="EK113" s="1" t="s">
        <v>150</v>
      </c>
      <c r="EL113" s="2" t="s">
        <v>487</v>
      </c>
      <c r="EM113" s="5" t="s">
        <v>368</v>
      </c>
      <c r="EO113" s="1" t="s">
        <v>152</v>
      </c>
      <c r="EP113" s="2" t="s">
        <v>487</v>
      </c>
      <c r="EQ113" s="6" t="s">
        <v>403</v>
      </c>
      <c r="EW113" s="1" t="s">
        <v>159</v>
      </c>
      <c r="EX113" s="2" t="s">
        <v>487</v>
      </c>
      <c r="EY113" s="6" t="s">
        <v>459</v>
      </c>
      <c r="FA113" s="1" t="s">
        <v>1</v>
      </c>
      <c r="FB113" s="11" t="s">
        <v>577</v>
      </c>
      <c r="FC113" s="6" t="s">
        <v>549</v>
      </c>
      <c r="FE113" s="1" t="s">
        <v>4</v>
      </c>
      <c r="FF113" s="11" t="s">
        <v>577</v>
      </c>
      <c r="FG113" s="6" t="s">
        <v>403</v>
      </c>
      <c r="FI113" s="1" t="s">
        <v>6</v>
      </c>
      <c r="FJ113" s="11" t="s">
        <v>577</v>
      </c>
      <c r="FK113" s="6" t="s">
        <v>403</v>
      </c>
      <c r="FM113" s="1" t="s">
        <v>7</v>
      </c>
      <c r="FN113" s="11" t="s">
        <v>577</v>
      </c>
      <c r="FO113" s="6" t="s">
        <v>637</v>
      </c>
      <c r="FQ113" s="1" t="s">
        <v>1</v>
      </c>
      <c r="FR113" s="11" t="s">
        <v>577</v>
      </c>
      <c r="FS113" s="6" t="s">
        <v>549</v>
      </c>
      <c r="FU113" s="1" t="s">
        <v>8</v>
      </c>
      <c r="FV113" s="11" t="s">
        <v>577</v>
      </c>
      <c r="FW113" s="5" t="s">
        <v>214</v>
      </c>
      <c r="FY113" s="1" t="s">
        <v>1</v>
      </c>
      <c r="FZ113" s="2" t="s">
        <v>487</v>
      </c>
      <c r="GA113" s="6" t="s">
        <v>549</v>
      </c>
    </row>
    <row r="114" spans="1:183" ht="15.75">
      <c r="A114" s="1"/>
      <c r="B114" s="4"/>
      <c r="C114" s="1"/>
      <c r="D114" s="3"/>
      <c r="I114" s="1"/>
      <c r="J114" s="4"/>
      <c r="K114" s="1"/>
      <c r="Y114" s="1" t="s">
        <v>581</v>
      </c>
      <c r="Z114" s="11" t="s">
        <v>577</v>
      </c>
      <c r="AA114" s="6" t="s">
        <v>350</v>
      </c>
      <c r="AG114" s="1" t="s">
        <v>416</v>
      </c>
      <c r="AH114" s="11" t="s">
        <v>577</v>
      </c>
      <c r="AI114" s="6" t="s">
        <v>467</v>
      </c>
      <c r="AK114" s="1" t="s">
        <v>188</v>
      </c>
      <c r="AL114" s="11" t="s">
        <v>577</v>
      </c>
      <c r="AM114" s="5" t="s">
        <v>559</v>
      </c>
      <c r="AW114" s="1" t="s">
        <v>250</v>
      </c>
      <c r="AX114" s="11" t="s">
        <v>577</v>
      </c>
      <c r="AY114" s="6" t="s">
        <v>351</v>
      </c>
      <c r="BA114" s="1" t="s">
        <v>274</v>
      </c>
      <c r="BB114" s="2" t="s">
        <v>487</v>
      </c>
      <c r="BC114" s="5" t="s">
        <v>351</v>
      </c>
      <c r="BI114" s="1" t="s">
        <v>295</v>
      </c>
      <c r="BJ114" s="2" t="s">
        <v>487</v>
      </c>
      <c r="BK114" s="5" t="s">
        <v>309</v>
      </c>
      <c r="BM114" s="1" t="s">
        <v>313</v>
      </c>
      <c r="BN114" s="11" t="s">
        <v>577</v>
      </c>
      <c r="BO114" s="6" t="s">
        <v>638</v>
      </c>
      <c r="BQ114" s="1" t="s">
        <v>29</v>
      </c>
      <c r="BR114" s="11" t="s">
        <v>577</v>
      </c>
      <c r="BS114" s="5" t="s">
        <v>559</v>
      </c>
      <c r="BU114" s="1" t="s">
        <v>30</v>
      </c>
      <c r="BV114" s="2" t="s">
        <v>487</v>
      </c>
      <c r="BW114" s="6" t="s">
        <v>629</v>
      </c>
      <c r="CS114" s="1" t="s">
        <v>79</v>
      </c>
      <c r="CT114" s="2" t="s">
        <v>487</v>
      </c>
      <c r="CU114" s="5" t="s">
        <v>179</v>
      </c>
      <c r="CW114" s="1" t="s">
        <v>86</v>
      </c>
      <c r="CX114" s="2" t="s">
        <v>487</v>
      </c>
      <c r="CY114" s="5" t="s">
        <v>180</v>
      </c>
      <c r="DA114" s="1" t="s">
        <v>93</v>
      </c>
      <c r="DB114" s="11" t="s">
        <v>577</v>
      </c>
      <c r="DC114" s="6" t="s">
        <v>629</v>
      </c>
      <c r="DJ114" s="1"/>
      <c r="DK114" s="1"/>
      <c r="DL114" s="1"/>
      <c r="DM114" s="1" t="s">
        <v>118</v>
      </c>
      <c r="DN114" s="2" t="s">
        <v>487</v>
      </c>
      <c r="DO114" s="5" t="s">
        <v>265</v>
      </c>
      <c r="DQ114" s="1" t="s">
        <v>125</v>
      </c>
      <c r="DR114" s="11" t="s">
        <v>577</v>
      </c>
      <c r="DS114" s="6" t="s">
        <v>345</v>
      </c>
      <c r="DU114" s="1" t="s">
        <v>132</v>
      </c>
      <c r="DV114" s="11" t="s">
        <v>577</v>
      </c>
      <c r="DW114" s="6" t="s">
        <v>545</v>
      </c>
      <c r="EG114" s="1" t="s">
        <v>143</v>
      </c>
      <c r="EH114" s="2" t="s">
        <v>487</v>
      </c>
      <c r="EI114" s="6" t="s">
        <v>548</v>
      </c>
      <c r="EK114" s="1" t="s">
        <v>150</v>
      </c>
      <c r="EL114" s="2" t="s">
        <v>487</v>
      </c>
      <c r="EM114" s="5" t="s">
        <v>180</v>
      </c>
      <c r="EO114" s="1" t="s">
        <v>152</v>
      </c>
      <c r="EP114" s="2" t="s">
        <v>487</v>
      </c>
      <c r="EQ114" s="6" t="s">
        <v>548</v>
      </c>
      <c r="EW114" s="1" t="s">
        <v>159</v>
      </c>
      <c r="EX114" s="2" t="s">
        <v>487</v>
      </c>
      <c r="EY114" s="6" t="s">
        <v>624</v>
      </c>
      <c r="FA114" s="1" t="s">
        <v>1</v>
      </c>
      <c r="FB114" s="11" t="s">
        <v>577</v>
      </c>
      <c r="FC114" s="6" t="s">
        <v>345</v>
      </c>
      <c r="FE114" s="1" t="s">
        <v>4</v>
      </c>
      <c r="FF114" s="11" t="s">
        <v>577</v>
      </c>
      <c r="FG114" s="6" t="s">
        <v>548</v>
      </c>
      <c r="FI114" s="1" t="s">
        <v>6</v>
      </c>
      <c r="FJ114" s="11" t="s">
        <v>577</v>
      </c>
      <c r="FK114" s="6" t="s">
        <v>548</v>
      </c>
      <c r="FM114" s="1" t="s">
        <v>7</v>
      </c>
      <c r="FN114" s="11" t="s">
        <v>577</v>
      </c>
      <c r="FO114" s="6" t="s">
        <v>638</v>
      </c>
      <c r="FQ114" s="1" t="s">
        <v>1</v>
      </c>
      <c r="FR114" s="11" t="s">
        <v>577</v>
      </c>
      <c r="FS114" s="6" t="s">
        <v>345</v>
      </c>
      <c r="FU114" s="1" t="s">
        <v>8</v>
      </c>
      <c r="FV114" s="11" t="s">
        <v>577</v>
      </c>
      <c r="FW114" s="5" t="s">
        <v>355</v>
      </c>
      <c r="FY114" s="1" t="s">
        <v>1</v>
      </c>
      <c r="FZ114" s="2" t="s">
        <v>487</v>
      </c>
      <c r="GA114" s="6" t="s">
        <v>345</v>
      </c>
    </row>
    <row r="115" spans="1:183" ht="15.75">
      <c r="A115" s="1"/>
      <c r="B115" s="4"/>
      <c r="C115" s="1"/>
      <c r="D115" s="3"/>
      <c r="I115" s="1"/>
      <c r="J115" s="4"/>
      <c r="K115" s="1"/>
      <c r="Y115" s="1" t="s">
        <v>581</v>
      </c>
      <c r="Z115" s="11" t="s">
        <v>577</v>
      </c>
      <c r="AA115" s="6" t="s">
        <v>552</v>
      </c>
      <c r="AG115" s="1" t="s">
        <v>416</v>
      </c>
      <c r="AH115" s="11" t="s">
        <v>577</v>
      </c>
      <c r="AI115" s="6" t="s">
        <v>641</v>
      </c>
      <c r="AK115" s="1" t="s">
        <v>188</v>
      </c>
      <c r="AL115" s="11" t="s">
        <v>577</v>
      </c>
      <c r="AM115" s="5" t="s">
        <v>217</v>
      </c>
      <c r="AW115" s="1" t="s">
        <v>250</v>
      </c>
      <c r="AX115" s="11" t="s">
        <v>577</v>
      </c>
      <c r="AY115" s="6" t="s">
        <v>352</v>
      </c>
      <c r="BA115" s="1" t="s">
        <v>274</v>
      </c>
      <c r="BB115" s="2" t="s">
        <v>487</v>
      </c>
      <c r="BC115" s="5" t="s">
        <v>352</v>
      </c>
      <c r="BI115" s="1" t="s">
        <v>295</v>
      </c>
      <c r="BJ115" s="2" t="s">
        <v>487</v>
      </c>
      <c r="BK115" s="5" t="s">
        <v>169</v>
      </c>
      <c r="BM115" s="1" t="s">
        <v>313</v>
      </c>
      <c r="BN115" s="11" t="s">
        <v>577</v>
      </c>
      <c r="BO115" s="6" t="s">
        <v>259</v>
      </c>
      <c r="BQ115" s="1" t="s">
        <v>29</v>
      </c>
      <c r="BR115" s="11" t="s">
        <v>577</v>
      </c>
      <c r="BS115" s="5" t="s">
        <v>217</v>
      </c>
      <c r="BU115" s="1" t="s">
        <v>30</v>
      </c>
      <c r="BV115" s="2" t="s">
        <v>487</v>
      </c>
      <c r="BW115" s="6" t="s">
        <v>527</v>
      </c>
      <c r="CS115" s="1" t="s">
        <v>79</v>
      </c>
      <c r="CT115" s="2" t="s">
        <v>487</v>
      </c>
      <c r="CU115" s="5" t="s">
        <v>181</v>
      </c>
      <c r="CW115" s="1" t="s">
        <v>86</v>
      </c>
      <c r="CX115" s="2" t="s">
        <v>487</v>
      </c>
      <c r="CY115" s="5" t="s">
        <v>62</v>
      </c>
      <c r="DA115" s="1" t="s">
        <v>93</v>
      </c>
      <c r="DB115" s="11" t="s">
        <v>577</v>
      </c>
      <c r="DC115" s="6" t="s">
        <v>527</v>
      </c>
      <c r="DJ115" s="1"/>
      <c r="DK115" s="1"/>
      <c r="DL115" s="1"/>
      <c r="DM115" s="1" t="s">
        <v>118</v>
      </c>
      <c r="DN115" s="2" t="s">
        <v>487</v>
      </c>
      <c r="DO115" s="5" t="s">
        <v>122</v>
      </c>
      <c r="DQ115" s="1" t="s">
        <v>125</v>
      </c>
      <c r="DR115" s="11" t="s">
        <v>577</v>
      </c>
      <c r="DS115" s="6" t="s">
        <v>472</v>
      </c>
      <c r="DU115" s="1" t="s">
        <v>132</v>
      </c>
      <c r="DV115" s="11" t="s">
        <v>577</v>
      </c>
      <c r="DW115" s="6" t="s">
        <v>546</v>
      </c>
      <c r="EG115" s="1" t="s">
        <v>143</v>
      </c>
      <c r="EH115" s="2" t="s">
        <v>487</v>
      </c>
      <c r="EI115" s="6" t="s">
        <v>146</v>
      </c>
      <c r="EK115" s="1" t="s">
        <v>150</v>
      </c>
      <c r="EL115" s="2" t="s">
        <v>487</v>
      </c>
      <c r="EM115" s="5" t="s">
        <v>566</v>
      </c>
      <c r="EO115" s="1" t="s">
        <v>152</v>
      </c>
      <c r="EP115" s="2" t="s">
        <v>487</v>
      </c>
      <c r="EQ115" s="6" t="s">
        <v>336</v>
      </c>
      <c r="EW115" s="1" t="s">
        <v>159</v>
      </c>
      <c r="EX115" s="2" t="s">
        <v>487</v>
      </c>
      <c r="EY115" s="6" t="s">
        <v>517</v>
      </c>
      <c r="FA115" s="1" t="s">
        <v>1</v>
      </c>
      <c r="FB115" s="11" t="s">
        <v>577</v>
      </c>
      <c r="FC115" s="6" t="s">
        <v>472</v>
      </c>
      <c r="FE115" s="1" t="s">
        <v>4</v>
      </c>
      <c r="FF115" s="11" t="s">
        <v>577</v>
      </c>
      <c r="FG115" s="6" t="s">
        <v>146</v>
      </c>
      <c r="FI115" s="1" t="s">
        <v>6</v>
      </c>
      <c r="FJ115" s="11" t="s">
        <v>577</v>
      </c>
      <c r="FK115" s="6" t="s">
        <v>146</v>
      </c>
      <c r="FM115" s="1" t="s">
        <v>7</v>
      </c>
      <c r="FN115" s="11" t="s">
        <v>577</v>
      </c>
      <c r="FO115" s="6" t="s">
        <v>259</v>
      </c>
      <c r="FQ115" s="1" t="s">
        <v>1</v>
      </c>
      <c r="FR115" s="11" t="s">
        <v>577</v>
      </c>
      <c r="FS115" s="6" t="s">
        <v>472</v>
      </c>
      <c r="FU115" s="1" t="s">
        <v>8</v>
      </c>
      <c r="FV115" s="11" t="s">
        <v>577</v>
      </c>
      <c r="FW115" s="5" t="s">
        <v>556</v>
      </c>
      <c r="FY115" s="1" t="s">
        <v>1</v>
      </c>
      <c r="FZ115" s="2" t="s">
        <v>487</v>
      </c>
      <c r="GA115" s="6" t="s">
        <v>472</v>
      </c>
    </row>
    <row r="116" spans="1:183" ht="15.75">
      <c r="A116" s="1"/>
      <c r="B116" s="4"/>
      <c r="C116" s="1"/>
      <c r="D116" s="3"/>
      <c r="I116" s="1"/>
      <c r="J116" s="4"/>
      <c r="K116" s="1"/>
      <c r="Y116" s="1" t="s">
        <v>581</v>
      </c>
      <c r="Z116" s="11" t="s">
        <v>577</v>
      </c>
      <c r="AA116" s="5" t="s">
        <v>351</v>
      </c>
      <c r="AG116" s="1" t="s">
        <v>416</v>
      </c>
      <c r="AH116" s="11" t="s">
        <v>577</v>
      </c>
      <c r="AI116" s="6" t="s">
        <v>468</v>
      </c>
      <c r="AK116" s="1" t="s">
        <v>188</v>
      </c>
      <c r="AL116" s="11" t="s">
        <v>577</v>
      </c>
      <c r="AM116" s="5" t="s">
        <v>218</v>
      </c>
      <c r="AW116" s="1" t="s">
        <v>250</v>
      </c>
      <c r="AX116" s="11" t="s">
        <v>577</v>
      </c>
      <c r="AY116" s="6" t="s">
        <v>354</v>
      </c>
      <c r="BA116" s="1" t="s">
        <v>274</v>
      </c>
      <c r="BB116" s="2" t="s">
        <v>487</v>
      </c>
      <c r="BC116" s="5" t="s">
        <v>354</v>
      </c>
      <c r="BI116" s="1" t="s">
        <v>295</v>
      </c>
      <c r="BJ116" s="2" t="s">
        <v>487</v>
      </c>
      <c r="BK116" s="5" t="s">
        <v>413</v>
      </c>
      <c r="BM116" s="1" t="s">
        <v>313</v>
      </c>
      <c r="BN116" s="11" t="s">
        <v>577</v>
      </c>
      <c r="BO116" s="6" t="s">
        <v>11</v>
      </c>
      <c r="BQ116" s="1" t="s">
        <v>29</v>
      </c>
      <c r="BR116" s="11" t="s">
        <v>577</v>
      </c>
      <c r="BS116" s="5" t="s">
        <v>218</v>
      </c>
      <c r="BU116" s="1" t="s">
        <v>30</v>
      </c>
      <c r="BV116" s="2" t="s">
        <v>487</v>
      </c>
      <c r="BW116" s="6" t="s">
        <v>41</v>
      </c>
      <c r="CS116" s="1" t="s">
        <v>79</v>
      </c>
      <c r="CT116" s="2" t="s">
        <v>487</v>
      </c>
      <c r="CU116" s="5" t="s">
        <v>566</v>
      </c>
      <c r="CW116" s="1" t="s">
        <v>86</v>
      </c>
      <c r="CX116" s="2" t="s">
        <v>487</v>
      </c>
      <c r="CY116" s="5" t="s">
        <v>566</v>
      </c>
      <c r="DA116" s="1" t="s">
        <v>93</v>
      </c>
      <c r="DB116" s="11" t="s">
        <v>577</v>
      </c>
      <c r="DC116" s="6" t="s">
        <v>528</v>
      </c>
      <c r="DJ116" s="1"/>
      <c r="DK116" s="1"/>
      <c r="DL116" s="1"/>
      <c r="DM116" s="1" t="s">
        <v>118</v>
      </c>
      <c r="DN116" s="2" t="s">
        <v>487</v>
      </c>
      <c r="DO116" s="5" t="s">
        <v>266</v>
      </c>
      <c r="DQ116" s="1" t="s">
        <v>125</v>
      </c>
      <c r="DR116" s="11" t="s">
        <v>577</v>
      </c>
      <c r="DS116" s="6" t="s">
        <v>348</v>
      </c>
      <c r="DU116" s="1" t="s">
        <v>132</v>
      </c>
      <c r="DV116" s="11" t="s">
        <v>577</v>
      </c>
      <c r="DW116" s="6" t="s">
        <v>334</v>
      </c>
      <c r="EG116" s="1" t="s">
        <v>143</v>
      </c>
      <c r="EH116" s="2" t="s">
        <v>487</v>
      </c>
      <c r="EI116" s="6" t="s">
        <v>304</v>
      </c>
      <c r="EK116" s="1" t="s">
        <v>150</v>
      </c>
      <c r="EL116" s="2" t="s">
        <v>487</v>
      </c>
      <c r="EM116" s="5" t="s">
        <v>70</v>
      </c>
      <c r="EO116" s="1" t="s">
        <v>152</v>
      </c>
      <c r="EP116" s="2" t="s">
        <v>487</v>
      </c>
      <c r="EQ116" s="6" t="s">
        <v>304</v>
      </c>
      <c r="EW116" s="1" t="s">
        <v>159</v>
      </c>
      <c r="EX116" s="2" t="s">
        <v>487</v>
      </c>
      <c r="EY116" s="6" t="s">
        <v>518</v>
      </c>
      <c r="FA116" s="1" t="s">
        <v>1</v>
      </c>
      <c r="FB116" s="11" t="s">
        <v>577</v>
      </c>
      <c r="FC116" s="6" t="s">
        <v>346</v>
      </c>
      <c r="FE116" s="1" t="s">
        <v>4</v>
      </c>
      <c r="FF116" s="11" t="s">
        <v>577</v>
      </c>
      <c r="FG116" s="6" t="s">
        <v>304</v>
      </c>
      <c r="FI116" s="1" t="s">
        <v>6</v>
      </c>
      <c r="FJ116" s="11" t="s">
        <v>577</v>
      </c>
      <c r="FK116" s="6" t="s">
        <v>304</v>
      </c>
      <c r="FM116" s="1" t="s">
        <v>7</v>
      </c>
      <c r="FN116" s="11" t="s">
        <v>577</v>
      </c>
      <c r="FO116" s="6" t="s">
        <v>11</v>
      </c>
      <c r="FQ116" s="1" t="s">
        <v>1</v>
      </c>
      <c r="FR116" s="11" t="s">
        <v>577</v>
      </c>
      <c r="FS116" s="6" t="s">
        <v>346</v>
      </c>
      <c r="FU116" s="1" t="s">
        <v>8</v>
      </c>
      <c r="FV116" s="11" t="s">
        <v>577</v>
      </c>
      <c r="FW116" s="5" t="s">
        <v>268</v>
      </c>
      <c r="FY116" s="1" t="s">
        <v>1</v>
      </c>
      <c r="FZ116" s="2" t="s">
        <v>487</v>
      </c>
      <c r="GA116" s="6" t="s">
        <v>346</v>
      </c>
    </row>
    <row r="117" spans="1:183" ht="15.75">
      <c r="A117" s="1"/>
      <c r="B117" s="4"/>
      <c r="C117" s="1"/>
      <c r="D117" s="3"/>
      <c r="I117" s="1"/>
      <c r="J117" s="4"/>
      <c r="K117" s="1"/>
      <c r="Y117" s="1" t="s">
        <v>581</v>
      </c>
      <c r="Z117" s="11" t="s">
        <v>577</v>
      </c>
      <c r="AA117" s="5" t="s">
        <v>352</v>
      </c>
      <c r="AG117" s="1" t="s">
        <v>416</v>
      </c>
      <c r="AH117" s="11" t="s">
        <v>577</v>
      </c>
      <c r="AI117" s="6" t="s">
        <v>643</v>
      </c>
      <c r="AK117" s="1" t="s">
        <v>188</v>
      </c>
      <c r="AL117" s="11" t="s">
        <v>577</v>
      </c>
      <c r="AM117" s="5" t="s">
        <v>171</v>
      </c>
      <c r="AW117" s="1" t="s">
        <v>250</v>
      </c>
      <c r="AX117" s="11" t="s">
        <v>577</v>
      </c>
      <c r="AY117" s="6" t="s">
        <v>410</v>
      </c>
      <c r="BA117" s="1" t="s">
        <v>274</v>
      </c>
      <c r="BB117" s="2" t="s">
        <v>487</v>
      </c>
      <c r="BC117" s="5" t="s">
        <v>410</v>
      </c>
      <c r="BI117" s="1" t="s">
        <v>295</v>
      </c>
      <c r="BJ117" s="2" t="s">
        <v>487</v>
      </c>
      <c r="BK117" s="5" t="s">
        <v>170</v>
      </c>
      <c r="BM117" s="1" t="s">
        <v>313</v>
      </c>
      <c r="BN117" s="11" t="s">
        <v>577</v>
      </c>
      <c r="BO117" s="6" t="s">
        <v>396</v>
      </c>
      <c r="BQ117" s="1" t="s">
        <v>29</v>
      </c>
      <c r="BR117" s="11" t="s">
        <v>577</v>
      </c>
      <c r="BS117" s="5" t="s">
        <v>171</v>
      </c>
      <c r="BU117" s="1" t="s">
        <v>30</v>
      </c>
      <c r="BV117" s="2" t="s">
        <v>487</v>
      </c>
      <c r="BW117" s="6" t="s">
        <v>528</v>
      </c>
      <c r="CS117" s="1" t="s">
        <v>79</v>
      </c>
      <c r="CT117" s="2" t="s">
        <v>487</v>
      </c>
      <c r="CU117" s="5" t="s">
        <v>221</v>
      </c>
      <c r="CW117" s="1" t="s">
        <v>86</v>
      </c>
      <c r="CX117" s="2" t="s">
        <v>487</v>
      </c>
      <c r="CY117" s="5" t="s">
        <v>373</v>
      </c>
      <c r="DA117" s="1" t="s">
        <v>93</v>
      </c>
      <c r="DB117" s="11" t="s">
        <v>577</v>
      </c>
      <c r="DC117" s="6" t="s">
        <v>633</v>
      </c>
      <c r="DJ117" s="1"/>
      <c r="DK117" s="1"/>
      <c r="DL117" s="1"/>
      <c r="DM117" s="1" t="s">
        <v>118</v>
      </c>
      <c r="DN117" s="2" t="s">
        <v>487</v>
      </c>
      <c r="DO117" s="5" t="s">
        <v>480</v>
      </c>
      <c r="DQ117" s="1" t="s">
        <v>125</v>
      </c>
      <c r="DR117" s="11" t="s">
        <v>577</v>
      </c>
      <c r="DS117" s="6" t="s">
        <v>349</v>
      </c>
      <c r="DU117" s="1" t="s">
        <v>132</v>
      </c>
      <c r="DV117" s="11" t="s">
        <v>577</v>
      </c>
      <c r="DW117" s="6" t="s">
        <v>335</v>
      </c>
      <c r="EG117" s="1" t="s">
        <v>143</v>
      </c>
      <c r="EH117" s="2" t="s">
        <v>487</v>
      </c>
      <c r="EI117" s="6" t="s">
        <v>49</v>
      </c>
      <c r="EK117" s="1" t="s">
        <v>150</v>
      </c>
      <c r="EL117" s="2" t="s">
        <v>487</v>
      </c>
      <c r="EM117" s="5" t="s">
        <v>185</v>
      </c>
      <c r="EO117" s="1" t="s">
        <v>152</v>
      </c>
      <c r="EP117" s="2" t="s">
        <v>487</v>
      </c>
      <c r="EQ117" s="6" t="s">
        <v>208</v>
      </c>
      <c r="EW117" s="1" t="s">
        <v>159</v>
      </c>
      <c r="EX117" s="2" t="s">
        <v>487</v>
      </c>
      <c r="EY117" s="6" t="s">
        <v>520</v>
      </c>
      <c r="FA117" s="1" t="s">
        <v>1</v>
      </c>
      <c r="FB117" s="11" t="s">
        <v>577</v>
      </c>
      <c r="FC117" s="6" t="s">
        <v>349</v>
      </c>
      <c r="FE117" s="1" t="s">
        <v>4</v>
      </c>
      <c r="FF117" s="11" t="s">
        <v>577</v>
      </c>
      <c r="FG117" s="6" t="s">
        <v>49</v>
      </c>
      <c r="FI117" s="1" t="s">
        <v>6</v>
      </c>
      <c r="FJ117" s="11" t="s">
        <v>577</v>
      </c>
      <c r="FK117" s="6" t="s">
        <v>49</v>
      </c>
      <c r="FM117" s="1" t="s">
        <v>7</v>
      </c>
      <c r="FN117" s="11" t="s">
        <v>577</v>
      </c>
      <c r="FO117" s="6" t="s">
        <v>396</v>
      </c>
      <c r="FQ117" s="1" t="s">
        <v>1</v>
      </c>
      <c r="FR117" s="11" t="s">
        <v>577</v>
      </c>
      <c r="FS117" s="6" t="s">
        <v>349</v>
      </c>
      <c r="FU117" s="1" t="s">
        <v>8</v>
      </c>
      <c r="FV117" s="11" t="s">
        <v>577</v>
      </c>
      <c r="FW117" s="5" t="s">
        <v>269</v>
      </c>
      <c r="FY117" s="1" t="s">
        <v>1</v>
      </c>
      <c r="FZ117" s="2" t="s">
        <v>487</v>
      </c>
      <c r="GA117" s="6" t="s">
        <v>349</v>
      </c>
    </row>
    <row r="118" spans="1:183" ht="15.75">
      <c r="A118" s="1"/>
      <c r="B118" s="4"/>
      <c r="C118" s="1"/>
      <c r="D118" s="3"/>
      <c r="I118" s="1"/>
      <c r="J118" s="4"/>
      <c r="K118" s="1"/>
      <c r="Y118" s="1" t="s">
        <v>581</v>
      </c>
      <c r="Z118" s="11" t="s">
        <v>577</v>
      </c>
      <c r="AA118" s="5" t="s">
        <v>353</v>
      </c>
      <c r="AG118" s="1" t="s">
        <v>416</v>
      </c>
      <c r="AH118" s="11" t="s">
        <v>577</v>
      </c>
      <c r="AI118" s="6" t="s">
        <v>644</v>
      </c>
      <c r="AK118" s="1" t="s">
        <v>188</v>
      </c>
      <c r="AL118" s="11" t="s">
        <v>577</v>
      </c>
      <c r="AM118" s="5" t="s">
        <v>414</v>
      </c>
      <c r="AW118" s="1" t="s">
        <v>250</v>
      </c>
      <c r="AX118" s="11" t="s">
        <v>577</v>
      </c>
      <c r="AY118" s="6" t="s">
        <v>265</v>
      </c>
      <c r="BA118" s="1" t="s">
        <v>274</v>
      </c>
      <c r="BB118" s="2" t="s">
        <v>487</v>
      </c>
      <c r="BC118" s="5" t="s">
        <v>265</v>
      </c>
      <c r="BI118" s="1" t="s">
        <v>295</v>
      </c>
      <c r="BJ118" s="2" t="s">
        <v>487</v>
      </c>
      <c r="BK118" s="5" t="s">
        <v>362</v>
      </c>
      <c r="BM118" s="1" t="s">
        <v>313</v>
      </c>
      <c r="BN118" s="11" t="s">
        <v>577</v>
      </c>
      <c r="BO118" s="6" t="s">
        <v>641</v>
      </c>
      <c r="BQ118" s="1" t="s">
        <v>29</v>
      </c>
      <c r="BR118" s="11" t="s">
        <v>577</v>
      </c>
      <c r="BS118" s="5" t="s">
        <v>414</v>
      </c>
      <c r="BU118" s="1" t="s">
        <v>30</v>
      </c>
      <c r="BV118" s="2" t="s">
        <v>487</v>
      </c>
      <c r="BW118" s="6" t="s">
        <v>632</v>
      </c>
      <c r="CS118" s="1" t="s">
        <v>79</v>
      </c>
      <c r="CT118" s="2" t="s">
        <v>487</v>
      </c>
      <c r="CU118" s="5" t="s">
        <v>222</v>
      </c>
      <c r="CW118" s="1" t="s">
        <v>86</v>
      </c>
      <c r="CX118" s="2" t="s">
        <v>487</v>
      </c>
      <c r="CY118" s="5" t="s">
        <v>185</v>
      </c>
      <c r="DA118" s="1" t="s">
        <v>93</v>
      </c>
      <c r="DB118" s="11" t="s">
        <v>577</v>
      </c>
      <c r="DC118" s="6" t="s">
        <v>529</v>
      </c>
      <c r="DJ118" s="1"/>
      <c r="DK118" s="1"/>
      <c r="DL118" s="1"/>
      <c r="DM118" s="1" t="s">
        <v>118</v>
      </c>
      <c r="DN118" s="2" t="s">
        <v>487</v>
      </c>
      <c r="DO118" s="5" t="s">
        <v>53</v>
      </c>
      <c r="DQ118" s="1" t="s">
        <v>125</v>
      </c>
      <c r="DR118" s="11" t="s">
        <v>577</v>
      </c>
      <c r="DS118" s="6" t="s">
        <v>129</v>
      </c>
      <c r="DU118" s="1" t="s">
        <v>132</v>
      </c>
      <c r="DV118" s="11" t="s">
        <v>577</v>
      </c>
      <c r="DW118" s="6" t="s">
        <v>285</v>
      </c>
      <c r="EG118" s="1" t="s">
        <v>143</v>
      </c>
      <c r="EH118" s="2" t="s">
        <v>487</v>
      </c>
      <c r="EI118" s="6" t="s">
        <v>338</v>
      </c>
      <c r="EK118" s="1" t="s">
        <v>150</v>
      </c>
      <c r="EL118" s="2" t="s">
        <v>487</v>
      </c>
      <c r="EM118" s="5" t="s">
        <v>149</v>
      </c>
      <c r="EO118" s="1" t="s">
        <v>152</v>
      </c>
      <c r="EP118" s="2" t="s">
        <v>487</v>
      </c>
      <c r="EQ118" s="6" t="s">
        <v>49</v>
      </c>
      <c r="EW118" s="1" t="s">
        <v>159</v>
      </c>
      <c r="EX118" s="2" t="s">
        <v>487</v>
      </c>
      <c r="EY118" s="6" t="s">
        <v>521</v>
      </c>
      <c r="FA118" s="1" t="s">
        <v>1</v>
      </c>
      <c r="FB118" s="11" t="s">
        <v>577</v>
      </c>
      <c r="FC118" s="6" t="s">
        <v>307</v>
      </c>
      <c r="FE118" s="1" t="s">
        <v>4</v>
      </c>
      <c r="FF118" s="11" t="s">
        <v>577</v>
      </c>
      <c r="FG118" s="6" t="s">
        <v>338</v>
      </c>
      <c r="FI118" s="1" t="s">
        <v>6</v>
      </c>
      <c r="FJ118" s="11" t="s">
        <v>577</v>
      </c>
      <c r="FK118" s="6" t="s">
        <v>338</v>
      </c>
      <c r="FM118" s="1" t="s">
        <v>7</v>
      </c>
      <c r="FN118" s="11" t="s">
        <v>577</v>
      </c>
      <c r="FO118" s="6" t="s">
        <v>641</v>
      </c>
      <c r="FQ118" s="1" t="s">
        <v>1</v>
      </c>
      <c r="FR118" s="11" t="s">
        <v>577</v>
      </c>
      <c r="FS118" s="6" t="s">
        <v>307</v>
      </c>
      <c r="FU118" s="1" t="s">
        <v>8</v>
      </c>
      <c r="FV118" s="11" t="s">
        <v>577</v>
      </c>
      <c r="FW118" s="5" t="s">
        <v>360</v>
      </c>
      <c r="FY118" s="1" t="s">
        <v>1</v>
      </c>
      <c r="FZ118" s="2" t="s">
        <v>487</v>
      </c>
      <c r="GA118" s="6" t="s">
        <v>307</v>
      </c>
    </row>
    <row r="119" spans="1:183" ht="15.75">
      <c r="A119" s="1"/>
      <c r="B119" s="4"/>
      <c r="C119" s="1"/>
      <c r="D119" s="3"/>
      <c r="I119" s="1"/>
      <c r="J119" s="4"/>
      <c r="K119" s="1"/>
      <c r="Y119" s="1" t="s">
        <v>581</v>
      </c>
      <c r="Z119" s="11" t="s">
        <v>577</v>
      </c>
      <c r="AA119" s="5" t="s">
        <v>354</v>
      </c>
      <c r="AG119" s="1" t="s">
        <v>416</v>
      </c>
      <c r="AH119" s="11" t="s">
        <v>577</v>
      </c>
      <c r="AI119" s="6" t="s">
        <v>537</v>
      </c>
      <c r="AK119" s="1" t="s">
        <v>188</v>
      </c>
      <c r="AL119" s="11" t="s">
        <v>577</v>
      </c>
      <c r="AM119" s="5" t="s">
        <v>365</v>
      </c>
      <c r="AW119" s="1" t="s">
        <v>250</v>
      </c>
      <c r="AX119" s="11" t="s">
        <v>577</v>
      </c>
      <c r="AY119" s="6" t="s">
        <v>213</v>
      </c>
      <c r="BA119" s="1" t="s">
        <v>274</v>
      </c>
      <c r="BB119" s="2" t="s">
        <v>487</v>
      </c>
      <c r="BC119" s="5" t="s">
        <v>213</v>
      </c>
      <c r="BI119" s="1" t="s">
        <v>295</v>
      </c>
      <c r="BJ119" s="2" t="s">
        <v>487</v>
      </c>
      <c r="BK119" s="5" t="s">
        <v>216</v>
      </c>
      <c r="BM119" s="1" t="s">
        <v>313</v>
      </c>
      <c r="BN119" s="11" t="s">
        <v>577</v>
      </c>
      <c r="BO119" s="6" t="s">
        <v>642</v>
      </c>
      <c r="BQ119" s="1" t="s">
        <v>29</v>
      </c>
      <c r="BR119" s="11" t="s">
        <v>577</v>
      </c>
      <c r="BS119" s="5" t="s">
        <v>365</v>
      </c>
      <c r="BU119" s="1" t="s">
        <v>30</v>
      </c>
      <c r="BV119" s="2" t="s">
        <v>487</v>
      </c>
      <c r="BW119" s="6" t="s">
        <v>461</v>
      </c>
      <c r="CS119" s="1" t="s">
        <v>79</v>
      </c>
      <c r="CT119" s="2" t="s">
        <v>487</v>
      </c>
      <c r="CU119" s="5" t="s">
        <v>85</v>
      </c>
      <c r="CW119" s="1" t="s">
        <v>86</v>
      </c>
      <c r="CX119" s="2" t="s">
        <v>487</v>
      </c>
      <c r="CY119" s="5" t="s">
        <v>311</v>
      </c>
      <c r="DA119" s="1" t="s">
        <v>93</v>
      </c>
      <c r="DB119" s="11" t="s">
        <v>577</v>
      </c>
      <c r="DC119" s="6" t="s">
        <v>101</v>
      </c>
      <c r="DJ119" s="1"/>
      <c r="DK119" s="1"/>
      <c r="DL119" s="1"/>
      <c r="DM119" s="1" t="s">
        <v>118</v>
      </c>
      <c r="DN119" s="2" t="s">
        <v>487</v>
      </c>
      <c r="DO119" s="5" t="s">
        <v>481</v>
      </c>
      <c r="DQ119" s="1" t="s">
        <v>125</v>
      </c>
      <c r="DR119" s="11" t="s">
        <v>577</v>
      </c>
      <c r="DS119" s="6" t="s">
        <v>550</v>
      </c>
      <c r="DU119" s="1" t="s">
        <v>132</v>
      </c>
      <c r="DV119" s="11" t="s">
        <v>577</v>
      </c>
      <c r="DW119" s="6" t="s">
        <v>128</v>
      </c>
      <c r="EG119" s="1" t="s">
        <v>143</v>
      </c>
      <c r="EH119" s="2" t="s">
        <v>487</v>
      </c>
      <c r="EI119" s="6" t="s">
        <v>306</v>
      </c>
      <c r="EK119" s="1" t="s">
        <v>150</v>
      </c>
      <c r="EL119" s="2" t="s">
        <v>487</v>
      </c>
      <c r="EM119" s="5" t="s">
        <v>224</v>
      </c>
      <c r="EO119" s="1" t="s">
        <v>152</v>
      </c>
      <c r="EP119" s="2" t="s">
        <v>487</v>
      </c>
      <c r="EQ119" s="6" t="s">
        <v>338</v>
      </c>
      <c r="EW119" s="1" t="s">
        <v>159</v>
      </c>
      <c r="EX119" s="2" t="s">
        <v>487</v>
      </c>
      <c r="EY119" s="6" t="s">
        <v>625</v>
      </c>
      <c r="FA119" s="1" t="s">
        <v>1</v>
      </c>
      <c r="FB119" s="11" t="s">
        <v>577</v>
      </c>
      <c r="FC119" s="6" t="s">
        <v>476</v>
      </c>
      <c r="FE119" s="1" t="s">
        <v>4</v>
      </c>
      <c r="FF119" s="11" t="s">
        <v>577</v>
      </c>
      <c r="FG119" s="6" t="s">
        <v>306</v>
      </c>
      <c r="FI119" s="1" t="s">
        <v>6</v>
      </c>
      <c r="FJ119" s="11" t="s">
        <v>577</v>
      </c>
      <c r="FK119" s="6" t="s">
        <v>306</v>
      </c>
      <c r="FM119" s="1" t="s">
        <v>7</v>
      </c>
      <c r="FN119" s="11" t="s">
        <v>577</v>
      </c>
      <c r="FO119" s="6" t="s">
        <v>642</v>
      </c>
      <c r="FQ119" s="1" t="s">
        <v>1</v>
      </c>
      <c r="FR119" s="11" t="s">
        <v>577</v>
      </c>
      <c r="FS119" s="6" t="s">
        <v>476</v>
      </c>
      <c r="FU119" s="1" t="s">
        <v>8</v>
      </c>
      <c r="FV119" s="11" t="s">
        <v>577</v>
      </c>
      <c r="FW119" s="5" t="s">
        <v>270</v>
      </c>
      <c r="FY119" s="1" t="s">
        <v>1</v>
      </c>
      <c r="FZ119" s="2" t="s">
        <v>487</v>
      </c>
      <c r="GA119" s="6" t="s">
        <v>476</v>
      </c>
    </row>
    <row r="120" spans="1:183" ht="15.75">
      <c r="A120" s="1"/>
      <c r="B120" s="4"/>
      <c r="C120" s="1"/>
      <c r="D120" s="3"/>
      <c r="I120" s="1"/>
      <c r="J120" s="4"/>
      <c r="K120" s="1"/>
      <c r="Y120" s="1" t="s">
        <v>581</v>
      </c>
      <c r="Z120" s="11" t="s">
        <v>577</v>
      </c>
      <c r="AA120" s="5" t="s">
        <v>553</v>
      </c>
      <c r="AG120" s="1" t="s">
        <v>416</v>
      </c>
      <c r="AH120" s="11" t="s">
        <v>577</v>
      </c>
      <c r="AI120" s="6" t="s">
        <v>398</v>
      </c>
      <c r="AK120" s="1" t="s">
        <v>188</v>
      </c>
      <c r="AL120" s="11" t="s">
        <v>577</v>
      </c>
      <c r="AM120" s="5" t="s">
        <v>366</v>
      </c>
      <c r="AW120" s="1" t="s">
        <v>250</v>
      </c>
      <c r="AX120" s="11" t="s">
        <v>577</v>
      </c>
      <c r="AY120" s="6" t="s">
        <v>266</v>
      </c>
      <c r="BA120" s="1" t="s">
        <v>274</v>
      </c>
      <c r="BB120" s="2" t="s">
        <v>487</v>
      </c>
      <c r="BC120" s="5" t="s">
        <v>266</v>
      </c>
      <c r="BI120" s="1" t="s">
        <v>295</v>
      </c>
      <c r="BJ120" s="2" t="s">
        <v>487</v>
      </c>
      <c r="BK120" s="5" t="s">
        <v>244</v>
      </c>
      <c r="BM120" s="1" t="s">
        <v>313</v>
      </c>
      <c r="BN120" s="11" t="s">
        <v>577</v>
      </c>
      <c r="BO120" s="6" t="s">
        <v>240</v>
      </c>
      <c r="BQ120" s="1" t="s">
        <v>29</v>
      </c>
      <c r="BR120" s="11" t="s">
        <v>577</v>
      </c>
      <c r="BS120" s="5" t="s">
        <v>366</v>
      </c>
      <c r="BU120" s="1" t="s">
        <v>30</v>
      </c>
      <c r="BV120" s="2" t="s">
        <v>487</v>
      </c>
      <c r="BW120" s="6" t="s">
        <v>529</v>
      </c>
      <c r="CS120" s="1" t="s">
        <v>79</v>
      </c>
      <c r="CT120" s="2" t="s">
        <v>487</v>
      </c>
      <c r="CU120" s="5" t="s">
        <v>185</v>
      </c>
      <c r="CW120" s="1" t="s">
        <v>86</v>
      </c>
      <c r="CX120" s="2" t="s">
        <v>487</v>
      </c>
      <c r="CY120" s="5" t="s">
        <v>71</v>
      </c>
      <c r="DA120" s="1" t="s">
        <v>93</v>
      </c>
      <c r="DB120" s="11" t="s">
        <v>577</v>
      </c>
      <c r="DC120" s="6" t="s">
        <v>530</v>
      </c>
      <c r="DJ120" s="1"/>
      <c r="DK120" s="1"/>
      <c r="DL120" s="1"/>
      <c r="DM120" s="1" t="s">
        <v>118</v>
      </c>
      <c r="DN120" s="2" t="s">
        <v>487</v>
      </c>
      <c r="DO120" s="5" t="s">
        <v>291</v>
      </c>
      <c r="DQ120" s="1" t="s">
        <v>125</v>
      </c>
      <c r="DR120" s="11" t="s">
        <v>577</v>
      </c>
      <c r="DS120" s="22" t="s">
        <v>408</v>
      </c>
      <c r="DU120" s="1" t="s">
        <v>132</v>
      </c>
      <c r="DV120" s="11" t="s">
        <v>577</v>
      </c>
      <c r="DW120" s="6" t="s">
        <v>403</v>
      </c>
      <c r="EG120" s="1" t="s">
        <v>143</v>
      </c>
      <c r="EH120" s="2" t="s">
        <v>487</v>
      </c>
      <c r="EI120" s="6" t="s">
        <v>105</v>
      </c>
      <c r="EK120" s="1" t="s">
        <v>150</v>
      </c>
      <c r="EL120" s="2" t="s">
        <v>487</v>
      </c>
      <c r="EM120" s="5" t="s">
        <v>186</v>
      </c>
      <c r="EO120" s="1" t="s">
        <v>152</v>
      </c>
      <c r="EP120" s="2" t="s">
        <v>487</v>
      </c>
      <c r="EQ120" s="6" t="s">
        <v>339</v>
      </c>
      <c r="EW120" s="1" t="s">
        <v>159</v>
      </c>
      <c r="EX120" s="2" t="s">
        <v>487</v>
      </c>
      <c r="EY120" s="6" t="s">
        <v>203</v>
      </c>
      <c r="FA120" s="1" t="s">
        <v>1</v>
      </c>
      <c r="FB120" s="11" t="s">
        <v>577</v>
      </c>
      <c r="FC120" s="5" t="s">
        <v>351</v>
      </c>
      <c r="FE120" s="1" t="s">
        <v>4</v>
      </c>
      <c r="FF120" s="11" t="s">
        <v>577</v>
      </c>
      <c r="FG120" s="6" t="s">
        <v>105</v>
      </c>
      <c r="FI120" s="1" t="s">
        <v>6</v>
      </c>
      <c r="FJ120" s="11" t="s">
        <v>577</v>
      </c>
      <c r="FK120" s="6" t="s">
        <v>105</v>
      </c>
      <c r="FM120" s="1" t="s">
        <v>7</v>
      </c>
      <c r="FN120" s="11" t="s">
        <v>577</v>
      </c>
      <c r="FO120" s="6" t="s">
        <v>240</v>
      </c>
      <c r="FQ120" s="1" t="s">
        <v>1</v>
      </c>
      <c r="FR120" s="11" t="s">
        <v>577</v>
      </c>
      <c r="FS120" s="5" t="s">
        <v>351</v>
      </c>
      <c r="FU120" s="1" t="s">
        <v>8</v>
      </c>
      <c r="FV120" s="11" t="s">
        <v>577</v>
      </c>
      <c r="FW120" s="5" t="s">
        <v>294</v>
      </c>
      <c r="FY120" s="1" t="s">
        <v>1</v>
      </c>
      <c r="FZ120" s="2" t="s">
        <v>487</v>
      </c>
      <c r="GA120" s="5" t="s">
        <v>351</v>
      </c>
    </row>
    <row r="121" spans="1:183" ht="15.75">
      <c r="A121" s="1"/>
      <c r="B121" s="4"/>
      <c r="C121" s="1"/>
      <c r="D121" s="3"/>
      <c r="I121" s="1"/>
      <c r="J121" s="4"/>
      <c r="K121" s="1"/>
      <c r="Y121" s="1" t="s">
        <v>581</v>
      </c>
      <c r="Z121" s="11" t="s">
        <v>577</v>
      </c>
      <c r="AA121" s="5" t="s">
        <v>355</v>
      </c>
      <c r="AG121" s="1" t="s">
        <v>416</v>
      </c>
      <c r="AH121" s="11" t="s">
        <v>577</v>
      </c>
      <c r="AI121" s="6" t="s">
        <v>323</v>
      </c>
      <c r="AK121" s="1" t="s">
        <v>188</v>
      </c>
      <c r="AL121" s="11" t="s">
        <v>577</v>
      </c>
      <c r="AM121" s="5" t="s">
        <v>219</v>
      </c>
      <c r="AW121" s="1" t="s">
        <v>250</v>
      </c>
      <c r="AX121" s="11" t="s">
        <v>577</v>
      </c>
      <c r="AY121" s="6" t="s">
        <v>554</v>
      </c>
      <c r="BA121" s="1" t="s">
        <v>274</v>
      </c>
      <c r="BB121" s="2" t="s">
        <v>487</v>
      </c>
      <c r="BC121" s="5" t="s">
        <v>554</v>
      </c>
      <c r="BI121" s="1" t="s">
        <v>295</v>
      </c>
      <c r="BJ121" s="2" t="s">
        <v>487</v>
      </c>
      <c r="BK121" s="5" t="s">
        <v>310</v>
      </c>
      <c r="BM121" s="1" t="s">
        <v>313</v>
      </c>
      <c r="BN121" s="11" t="s">
        <v>577</v>
      </c>
      <c r="BO121" s="6" t="s">
        <v>537</v>
      </c>
      <c r="BQ121" s="1" t="s">
        <v>29</v>
      </c>
      <c r="BR121" s="11" t="s">
        <v>577</v>
      </c>
      <c r="BS121" s="5" t="s">
        <v>219</v>
      </c>
      <c r="BU121" s="1" t="s">
        <v>30</v>
      </c>
      <c r="BV121" s="2" t="s">
        <v>487</v>
      </c>
      <c r="BW121" s="6" t="s">
        <v>204</v>
      </c>
      <c r="CS121" s="1" t="s">
        <v>79</v>
      </c>
      <c r="CT121" s="2" t="s">
        <v>487</v>
      </c>
      <c r="CU121" s="5" t="s">
        <v>374</v>
      </c>
      <c r="CW121" s="1" t="s">
        <v>86</v>
      </c>
      <c r="CX121" s="2" t="s">
        <v>487</v>
      </c>
      <c r="CY121" s="5" t="s">
        <v>374</v>
      </c>
      <c r="DA121" s="1" t="s">
        <v>93</v>
      </c>
      <c r="DB121" s="11" t="s">
        <v>577</v>
      </c>
      <c r="DC121" s="6" t="s">
        <v>464</v>
      </c>
      <c r="DJ121" s="1"/>
      <c r="DK121" s="1"/>
      <c r="DL121" s="1"/>
      <c r="DM121" s="1" t="s">
        <v>118</v>
      </c>
      <c r="DN121" s="2" t="s">
        <v>487</v>
      </c>
      <c r="DO121" s="5" t="s">
        <v>355</v>
      </c>
      <c r="DQ121" s="1" t="s">
        <v>125</v>
      </c>
      <c r="DR121" s="11" t="s">
        <v>577</v>
      </c>
      <c r="DS121" s="6" t="s">
        <v>51</v>
      </c>
      <c r="DU121" s="1" t="s">
        <v>132</v>
      </c>
      <c r="DV121" s="11" t="s">
        <v>577</v>
      </c>
      <c r="DW121" s="6" t="s">
        <v>548</v>
      </c>
      <c r="EG121" s="1" t="s">
        <v>143</v>
      </c>
      <c r="EH121" s="2" t="s">
        <v>487</v>
      </c>
      <c r="EI121" s="6" t="s">
        <v>342</v>
      </c>
      <c r="EK121" s="1" t="s">
        <v>150</v>
      </c>
      <c r="EL121" s="2" t="s">
        <v>487</v>
      </c>
      <c r="EM121" s="5" t="s">
        <v>187</v>
      </c>
      <c r="EO121" s="1" t="s">
        <v>152</v>
      </c>
      <c r="EP121" s="2" t="s">
        <v>487</v>
      </c>
      <c r="EQ121" s="6" t="s">
        <v>341</v>
      </c>
      <c r="EW121" s="1" t="s">
        <v>159</v>
      </c>
      <c r="EX121" s="2" t="s">
        <v>487</v>
      </c>
      <c r="EY121" s="6" t="s">
        <v>626</v>
      </c>
      <c r="FA121" s="1" t="s">
        <v>1</v>
      </c>
      <c r="FB121" s="11" t="s">
        <v>577</v>
      </c>
      <c r="FC121" s="5" t="s">
        <v>289</v>
      </c>
      <c r="FE121" s="1" t="s">
        <v>4</v>
      </c>
      <c r="FF121" s="11" t="s">
        <v>577</v>
      </c>
      <c r="FG121" s="6" t="s">
        <v>342</v>
      </c>
      <c r="FI121" s="1" t="s">
        <v>6</v>
      </c>
      <c r="FJ121" s="11" t="s">
        <v>577</v>
      </c>
      <c r="FK121" s="6" t="s">
        <v>342</v>
      </c>
      <c r="FM121" s="1" t="s">
        <v>7</v>
      </c>
      <c r="FN121" s="11" t="s">
        <v>577</v>
      </c>
      <c r="FO121" s="6" t="s">
        <v>537</v>
      </c>
      <c r="FQ121" s="1" t="s">
        <v>1</v>
      </c>
      <c r="FR121" s="11" t="s">
        <v>577</v>
      </c>
      <c r="FS121" s="5" t="s">
        <v>289</v>
      </c>
      <c r="FU121" s="1" t="s">
        <v>8</v>
      </c>
      <c r="FV121" s="11" t="s">
        <v>577</v>
      </c>
      <c r="FW121" s="5" t="s">
        <v>558</v>
      </c>
      <c r="FY121" s="1" t="s">
        <v>1</v>
      </c>
      <c r="FZ121" s="2" t="s">
        <v>487</v>
      </c>
      <c r="GA121" s="5" t="s">
        <v>289</v>
      </c>
    </row>
    <row r="122" spans="1:183" ht="15.75">
      <c r="A122" s="1"/>
      <c r="B122" s="4"/>
      <c r="C122" s="1"/>
      <c r="D122" s="3"/>
      <c r="I122" s="1"/>
      <c r="J122" s="4"/>
      <c r="K122" s="1"/>
      <c r="Y122" s="1" t="s">
        <v>581</v>
      </c>
      <c r="Z122" s="11" t="s">
        <v>577</v>
      </c>
      <c r="AA122" s="5" t="s">
        <v>356</v>
      </c>
      <c r="AG122" s="1" t="s">
        <v>416</v>
      </c>
      <c r="AH122" s="11" t="s">
        <v>577</v>
      </c>
      <c r="AI122" s="6" t="s">
        <v>539</v>
      </c>
      <c r="AK122" s="1" t="s">
        <v>188</v>
      </c>
      <c r="AL122" s="11" t="s">
        <v>577</v>
      </c>
      <c r="AM122" s="5" t="s">
        <v>220</v>
      </c>
      <c r="AW122" s="1" t="s">
        <v>250</v>
      </c>
      <c r="AX122" s="11" t="s">
        <v>577</v>
      </c>
      <c r="AY122" s="6" t="s">
        <v>481</v>
      </c>
      <c r="BA122" s="1" t="s">
        <v>274</v>
      </c>
      <c r="BB122" s="2" t="s">
        <v>487</v>
      </c>
      <c r="BC122" s="5" t="s">
        <v>481</v>
      </c>
      <c r="BI122" s="1" t="s">
        <v>295</v>
      </c>
      <c r="BJ122" s="2" t="s">
        <v>487</v>
      </c>
      <c r="BK122" s="5" t="s">
        <v>364</v>
      </c>
      <c r="BM122" s="1" t="s">
        <v>313</v>
      </c>
      <c r="BN122" s="11" t="s">
        <v>577</v>
      </c>
      <c r="BO122" s="6" t="s">
        <v>398</v>
      </c>
      <c r="BQ122" s="1" t="s">
        <v>29</v>
      </c>
      <c r="BR122" s="11" t="s">
        <v>577</v>
      </c>
      <c r="BS122" s="5" t="s">
        <v>220</v>
      </c>
      <c r="BU122" s="1" t="s">
        <v>30</v>
      </c>
      <c r="BV122" s="2" t="s">
        <v>487</v>
      </c>
      <c r="BW122" s="6" t="s">
        <v>531</v>
      </c>
      <c r="CS122" s="1" t="s">
        <v>79</v>
      </c>
      <c r="CT122" s="2" t="s">
        <v>487</v>
      </c>
      <c r="CU122" s="5" t="s">
        <v>186</v>
      </c>
      <c r="CW122" s="1" t="s">
        <v>86</v>
      </c>
      <c r="CX122" s="2" t="s">
        <v>487</v>
      </c>
      <c r="CY122" s="5" t="s">
        <v>187</v>
      </c>
      <c r="DA122" s="1" t="s">
        <v>93</v>
      </c>
      <c r="DB122" s="11" t="s">
        <v>577</v>
      </c>
      <c r="DC122" s="6" t="s">
        <v>43</v>
      </c>
      <c r="DJ122" s="1"/>
      <c r="DK122" s="1"/>
      <c r="DL122" s="1"/>
      <c r="DM122" s="1" t="s">
        <v>118</v>
      </c>
      <c r="DN122" s="2" t="s">
        <v>487</v>
      </c>
      <c r="DO122" s="5" t="s">
        <v>215</v>
      </c>
      <c r="DQ122" s="1" t="s">
        <v>125</v>
      </c>
      <c r="DR122" s="11" t="s">
        <v>577</v>
      </c>
      <c r="DS122" s="5" t="s">
        <v>242</v>
      </c>
      <c r="DU122" s="1" t="s">
        <v>132</v>
      </c>
      <c r="DV122" s="11" t="s">
        <v>577</v>
      </c>
      <c r="DW122" s="6" t="s">
        <v>305</v>
      </c>
      <c r="EG122" s="1" t="s">
        <v>143</v>
      </c>
      <c r="EH122" s="2" t="s">
        <v>487</v>
      </c>
      <c r="EI122" s="6" t="s">
        <v>549</v>
      </c>
      <c r="EO122" s="1" t="s">
        <v>152</v>
      </c>
      <c r="EP122" s="2" t="s">
        <v>487</v>
      </c>
      <c r="EQ122" s="6" t="s">
        <v>342</v>
      </c>
      <c r="EW122" s="1" t="s">
        <v>159</v>
      </c>
      <c r="EX122" s="2" t="s">
        <v>487</v>
      </c>
      <c r="EY122" s="6" t="s">
        <v>523</v>
      </c>
      <c r="FA122" s="1" t="s">
        <v>1</v>
      </c>
      <c r="FB122" s="11" t="s">
        <v>577</v>
      </c>
      <c r="FC122" s="5" t="s">
        <v>354</v>
      </c>
      <c r="FE122" s="1" t="s">
        <v>4</v>
      </c>
      <c r="FF122" s="11" t="s">
        <v>577</v>
      </c>
      <c r="FG122" s="6" t="s">
        <v>549</v>
      </c>
      <c r="FI122" s="1" t="s">
        <v>6</v>
      </c>
      <c r="FJ122" s="11" t="s">
        <v>577</v>
      </c>
      <c r="FK122" s="6" t="s">
        <v>549</v>
      </c>
      <c r="FM122" s="1" t="s">
        <v>7</v>
      </c>
      <c r="FN122" s="11" t="s">
        <v>577</v>
      </c>
      <c r="FO122" s="6" t="s">
        <v>398</v>
      </c>
      <c r="FQ122" s="1" t="s">
        <v>1</v>
      </c>
      <c r="FR122" s="11" t="s">
        <v>577</v>
      </c>
      <c r="FS122" s="5" t="s">
        <v>354</v>
      </c>
      <c r="FU122" s="1" t="s">
        <v>8</v>
      </c>
      <c r="FV122" s="11" t="s">
        <v>577</v>
      </c>
      <c r="FW122" s="5" t="s">
        <v>243</v>
      </c>
      <c r="FY122" s="1" t="s">
        <v>1</v>
      </c>
      <c r="FZ122" s="2" t="s">
        <v>487</v>
      </c>
      <c r="GA122" s="5" t="s">
        <v>354</v>
      </c>
    </row>
    <row r="123" spans="1:183" ht="15.75">
      <c r="A123" s="1"/>
      <c r="B123" s="4"/>
      <c r="C123" s="1"/>
      <c r="D123" s="3"/>
      <c r="I123" s="1"/>
      <c r="J123" s="4"/>
      <c r="K123" s="1"/>
      <c r="Y123" s="1" t="s">
        <v>581</v>
      </c>
      <c r="Z123" s="11" t="s">
        <v>577</v>
      </c>
      <c r="AA123" s="5" t="s">
        <v>357</v>
      </c>
      <c r="AG123" s="1" t="s">
        <v>416</v>
      </c>
      <c r="AH123" s="11" t="s">
        <v>577</v>
      </c>
      <c r="AI123" s="6" t="s">
        <v>399</v>
      </c>
      <c r="AK123" s="1" t="s">
        <v>188</v>
      </c>
      <c r="AL123" s="11" t="s">
        <v>577</v>
      </c>
      <c r="AM123" s="5" t="s">
        <v>178</v>
      </c>
      <c r="AW123" s="1" t="s">
        <v>250</v>
      </c>
      <c r="AX123" s="11" t="s">
        <v>577</v>
      </c>
      <c r="AY123" s="6" t="s">
        <v>214</v>
      </c>
      <c r="BA123" s="1" t="s">
        <v>274</v>
      </c>
      <c r="BB123" s="2" t="s">
        <v>487</v>
      </c>
      <c r="BC123" s="5" t="s">
        <v>214</v>
      </c>
      <c r="BI123" s="1" t="s">
        <v>295</v>
      </c>
      <c r="BJ123" s="2" t="s">
        <v>487</v>
      </c>
      <c r="BK123" s="5" t="s">
        <v>365</v>
      </c>
      <c r="BM123" s="1" t="s">
        <v>313</v>
      </c>
      <c r="BN123" s="11" t="s">
        <v>577</v>
      </c>
      <c r="BO123" s="6" t="s">
        <v>323</v>
      </c>
      <c r="BQ123" s="1" t="s">
        <v>29</v>
      </c>
      <c r="BR123" s="11" t="s">
        <v>577</v>
      </c>
      <c r="BS123" s="5" t="s">
        <v>178</v>
      </c>
      <c r="BU123" s="1" t="s">
        <v>30</v>
      </c>
      <c r="BV123" s="2" t="s">
        <v>487</v>
      </c>
      <c r="BW123" s="6" t="s">
        <v>42</v>
      </c>
      <c r="CS123" s="1" t="s">
        <v>79</v>
      </c>
      <c r="CT123" s="2" t="s">
        <v>487</v>
      </c>
      <c r="CU123" s="5" t="s">
        <v>225</v>
      </c>
      <c r="DA123" s="1" t="s">
        <v>93</v>
      </c>
      <c r="DB123" s="11" t="s">
        <v>577</v>
      </c>
      <c r="DC123" s="6" t="s">
        <v>636</v>
      </c>
      <c r="DJ123" s="1"/>
      <c r="DK123" s="1"/>
      <c r="DL123" s="1"/>
      <c r="DM123" s="1" t="s">
        <v>118</v>
      </c>
      <c r="DN123" s="2" t="s">
        <v>487</v>
      </c>
      <c r="DO123" s="5" t="s">
        <v>54</v>
      </c>
      <c r="DQ123" s="1" t="s">
        <v>125</v>
      </c>
      <c r="DR123" s="11" t="s">
        <v>577</v>
      </c>
      <c r="DS123" s="5" t="s">
        <v>351</v>
      </c>
      <c r="DU123" s="1" t="s">
        <v>132</v>
      </c>
      <c r="DV123" s="11" t="s">
        <v>577</v>
      </c>
      <c r="DW123" s="6" t="s">
        <v>48</v>
      </c>
      <c r="EG123" s="1" t="s">
        <v>143</v>
      </c>
      <c r="EH123" s="2" t="s">
        <v>487</v>
      </c>
      <c r="EI123" s="6" t="s">
        <v>345</v>
      </c>
      <c r="EK123" s="16" t="s">
        <v>572</v>
      </c>
      <c r="EL123" s="16">
        <v>28</v>
      </c>
      <c r="EM123" s="19">
        <f>EL123/EL125</f>
        <v>0.23333333333333334</v>
      </c>
      <c r="EO123" s="1" t="s">
        <v>152</v>
      </c>
      <c r="EP123" s="2" t="s">
        <v>487</v>
      </c>
      <c r="EQ123" s="6" t="s">
        <v>407</v>
      </c>
      <c r="EW123" s="1" t="s">
        <v>159</v>
      </c>
      <c r="EX123" s="2" t="s">
        <v>487</v>
      </c>
      <c r="EY123" s="6" t="s">
        <v>628</v>
      </c>
      <c r="FA123" s="1" t="s">
        <v>1</v>
      </c>
      <c r="FB123" s="11" t="s">
        <v>577</v>
      </c>
      <c r="FC123" s="5" t="s">
        <v>553</v>
      </c>
      <c r="FE123" s="1" t="s">
        <v>4</v>
      </c>
      <c r="FF123" s="11" t="s">
        <v>577</v>
      </c>
      <c r="FG123" s="6" t="s">
        <v>345</v>
      </c>
      <c r="FI123" s="1" t="s">
        <v>6</v>
      </c>
      <c r="FJ123" s="11" t="s">
        <v>577</v>
      </c>
      <c r="FK123" s="6" t="s">
        <v>345</v>
      </c>
      <c r="FM123" s="1" t="s">
        <v>7</v>
      </c>
      <c r="FN123" s="11" t="s">
        <v>577</v>
      </c>
      <c r="FO123" s="6" t="s">
        <v>323</v>
      </c>
      <c r="FQ123" s="1" t="s">
        <v>1</v>
      </c>
      <c r="FR123" s="11" t="s">
        <v>577</v>
      </c>
      <c r="FS123" s="5" t="s">
        <v>553</v>
      </c>
      <c r="FU123" s="1" t="s">
        <v>8</v>
      </c>
      <c r="FV123" s="11" t="s">
        <v>577</v>
      </c>
      <c r="FW123" s="5" t="s">
        <v>362</v>
      </c>
      <c r="FY123" s="1" t="s">
        <v>1</v>
      </c>
      <c r="FZ123" s="2" t="s">
        <v>487</v>
      </c>
      <c r="GA123" s="5" t="s">
        <v>553</v>
      </c>
    </row>
    <row r="124" spans="1:183" ht="15.75">
      <c r="A124" s="1"/>
      <c r="B124" s="4"/>
      <c r="C124" s="1"/>
      <c r="D124" s="3"/>
      <c r="I124" s="1"/>
      <c r="J124" s="4"/>
      <c r="K124" s="1"/>
      <c r="Y124" s="1" t="s">
        <v>581</v>
      </c>
      <c r="Z124" s="11" t="s">
        <v>577</v>
      </c>
      <c r="AA124" s="5" t="s">
        <v>556</v>
      </c>
      <c r="AG124" s="1" t="s">
        <v>416</v>
      </c>
      <c r="AH124" s="11" t="s">
        <v>577</v>
      </c>
      <c r="AI124" s="6" t="s">
        <v>400</v>
      </c>
      <c r="AK124" s="1" t="s">
        <v>188</v>
      </c>
      <c r="AL124" s="11" t="s">
        <v>577</v>
      </c>
      <c r="AM124" s="5" t="s">
        <v>372</v>
      </c>
      <c r="AW124" s="1" t="s">
        <v>250</v>
      </c>
      <c r="AX124" s="11" t="s">
        <v>577</v>
      </c>
      <c r="AY124" s="6" t="s">
        <v>555</v>
      </c>
      <c r="BA124" s="1" t="s">
        <v>274</v>
      </c>
      <c r="BB124" s="2" t="s">
        <v>487</v>
      </c>
      <c r="BC124" s="5" t="s">
        <v>555</v>
      </c>
      <c r="BI124" s="1" t="s">
        <v>295</v>
      </c>
      <c r="BJ124" s="2" t="s">
        <v>487</v>
      </c>
      <c r="BK124" s="5" t="s">
        <v>174</v>
      </c>
      <c r="BM124" s="1" t="s">
        <v>313</v>
      </c>
      <c r="BN124" s="11" t="s">
        <v>577</v>
      </c>
      <c r="BO124" s="6" t="s">
        <v>324</v>
      </c>
      <c r="BQ124" s="1" t="s">
        <v>29</v>
      </c>
      <c r="BR124" s="11" t="s">
        <v>577</v>
      </c>
      <c r="BS124" s="5" t="s">
        <v>372</v>
      </c>
      <c r="BU124" s="1" t="s">
        <v>30</v>
      </c>
      <c r="BV124" s="2" t="s">
        <v>487</v>
      </c>
      <c r="BW124" s="6" t="s">
        <v>43</v>
      </c>
      <c r="CW124" s="16" t="s">
        <v>572</v>
      </c>
      <c r="CX124" s="16">
        <v>38</v>
      </c>
      <c r="CY124" s="19">
        <f>38/121</f>
        <v>0.31404958677685951</v>
      </c>
      <c r="DA124" s="1" t="s">
        <v>93</v>
      </c>
      <c r="DB124" s="11" t="s">
        <v>577</v>
      </c>
      <c r="DC124" s="6" t="s">
        <v>237</v>
      </c>
      <c r="DJ124" s="1"/>
      <c r="DK124" s="1"/>
      <c r="DL124" s="1"/>
      <c r="DM124" s="1" t="s">
        <v>118</v>
      </c>
      <c r="DN124" s="2" t="s">
        <v>487</v>
      </c>
      <c r="DO124" s="5" t="s">
        <v>166</v>
      </c>
      <c r="DQ124" s="1" t="s">
        <v>125</v>
      </c>
      <c r="DR124" s="11" t="s">
        <v>577</v>
      </c>
      <c r="DS124" s="5" t="s">
        <v>409</v>
      </c>
      <c r="DU124" s="1" t="s">
        <v>132</v>
      </c>
      <c r="DV124" s="11" t="s">
        <v>577</v>
      </c>
      <c r="DW124" s="6" t="s">
        <v>338</v>
      </c>
      <c r="EG124" s="1" t="s">
        <v>143</v>
      </c>
      <c r="EH124" s="2" t="s">
        <v>487</v>
      </c>
      <c r="EI124" s="6" t="s">
        <v>107</v>
      </c>
      <c r="EK124" s="15" t="s">
        <v>573</v>
      </c>
      <c r="EL124" s="15">
        <v>92</v>
      </c>
      <c r="EM124" s="21">
        <v>0.77</v>
      </c>
      <c r="EO124" s="1" t="s">
        <v>152</v>
      </c>
      <c r="EP124" s="2" t="s">
        <v>487</v>
      </c>
      <c r="EQ124" s="6" t="s">
        <v>345</v>
      </c>
      <c r="EW124" s="1" t="s">
        <v>159</v>
      </c>
      <c r="EX124" s="2" t="s">
        <v>487</v>
      </c>
      <c r="EY124" s="6" t="s">
        <v>257</v>
      </c>
      <c r="FA124" s="1" t="s">
        <v>1</v>
      </c>
      <c r="FB124" s="11" t="s">
        <v>577</v>
      </c>
      <c r="FC124" s="5" t="s">
        <v>480</v>
      </c>
      <c r="FE124" s="1" t="s">
        <v>4</v>
      </c>
      <c r="FF124" s="11" t="s">
        <v>577</v>
      </c>
      <c r="FG124" s="6" t="s">
        <v>107</v>
      </c>
      <c r="FI124" s="1" t="s">
        <v>6</v>
      </c>
      <c r="FJ124" s="11" t="s">
        <v>577</v>
      </c>
      <c r="FK124" s="6" t="s">
        <v>107</v>
      </c>
      <c r="FM124" s="1" t="s">
        <v>7</v>
      </c>
      <c r="FN124" s="11" t="s">
        <v>577</v>
      </c>
      <c r="FO124" s="6" t="s">
        <v>324</v>
      </c>
      <c r="FQ124" s="1" t="s">
        <v>1</v>
      </c>
      <c r="FR124" s="11" t="s">
        <v>577</v>
      </c>
      <c r="FS124" s="5" t="s">
        <v>480</v>
      </c>
      <c r="FU124" s="1" t="s">
        <v>8</v>
      </c>
      <c r="FV124" s="11" t="s">
        <v>577</v>
      </c>
      <c r="FW124" s="5" t="s">
        <v>559</v>
      </c>
      <c r="FY124" s="1" t="s">
        <v>1</v>
      </c>
      <c r="FZ124" s="2" t="s">
        <v>487</v>
      </c>
      <c r="GA124" s="5" t="s">
        <v>480</v>
      </c>
    </row>
    <row r="125" spans="1:183" ht="15.75">
      <c r="A125" s="1"/>
      <c r="B125" s="4"/>
      <c r="C125" s="1"/>
      <c r="D125" s="3"/>
      <c r="I125" s="1"/>
      <c r="J125" s="4"/>
      <c r="K125" s="1"/>
      <c r="Y125" s="1" t="s">
        <v>581</v>
      </c>
      <c r="Z125" s="11" t="s">
        <v>577</v>
      </c>
      <c r="AA125" s="5" t="s">
        <v>358</v>
      </c>
      <c r="AG125" s="1" t="s">
        <v>416</v>
      </c>
      <c r="AH125" s="11" t="s">
        <v>577</v>
      </c>
      <c r="AI125" s="6" t="s">
        <v>325</v>
      </c>
      <c r="AK125" s="1" t="s">
        <v>188</v>
      </c>
      <c r="AL125" s="11" t="s">
        <v>577</v>
      </c>
      <c r="AM125" s="5" t="s">
        <v>181</v>
      </c>
      <c r="AW125" s="1" t="s">
        <v>250</v>
      </c>
      <c r="AX125" s="11" t="s">
        <v>577</v>
      </c>
      <c r="AY125" s="6" t="s">
        <v>267</v>
      </c>
      <c r="BA125" s="1" t="s">
        <v>274</v>
      </c>
      <c r="BB125" s="2" t="s">
        <v>487</v>
      </c>
      <c r="BC125" s="5" t="s">
        <v>267</v>
      </c>
      <c r="BI125" s="1" t="s">
        <v>295</v>
      </c>
      <c r="BJ125" s="2" t="s">
        <v>487</v>
      </c>
      <c r="BK125" s="5" t="s">
        <v>564</v>
      </c>
      <c r="BM125" s="1" t="s">
        <v>313</v>
      </c>
      <c r="BN125" s="11" t="s">
        <v>577</v>
      </c>
      <c r="BO125" s="6" t="s">
        <v>541</v>
      </c>
      <c r="BQ125" s="1" t="s">
        <v>29</v>
      </c>
      <c r="BR125" s="11" t="s">
        <v>577</v>
      </c>
      <c r="BS125" s="5" t="s">
        <v>181</v>
      </c>
      <c r="BU125" s="1" t="s">
        <v>30</v>
      </c>
      <c r="BV125" s="2" t="s">
        <v>487</v>
      </c>
      <c r="BW125" s="6" t="s">
        <v>394</v>
      </c>
      <c r="CS125" s="16" t="s">
        <v>572</v>
      </c>
      <c r="CT125" s="16">
        <v>36</v>
      </c>
      <c r="CU125" s="19">
        <f>CT125/CT127</f>
        <v>0.29508196721311475</v>
      </c>
      <c r="CW125" s="15" t="s">
        <v>573</v>
      </c>
      <c r="CX125" s="15">
        <v>83</v>
      </c>
      <c r="CY125" s="21">
        <v>0.69</v>
      </c>
      <c r="DA125" s="1" t="s">
        <v>93</v>
      </c>
      <c r="DB125" s="11" t="s">
        <v>577</v>
      </c>
      <c r="DC125" s="6" t="s">
        <v>102</v>
      </c>
      <c r="DJ125" s="1"/>
      <c r="DK125" s="1"/>
      <c r="DL125" s="1"/>
      <c r="DM125" s="1" t="s">
        <v>118</v>
      </c>
      <c r="DN125" s="2" t="s">
        <v>487</v>
      </c>
      <c r="DO125" s="5" t="s">
        <v>558</v>
      </c>
      <c r="DQ125" s="1" t="s">
        <v>125</v>
      </c>
      <c r="DR125" s="11" t="s">
        <v>577</v>
      </c>
      <c r="DS125" s="5" t="s">
        <v>353</v>
      </c>
      <c r="DU125" s="1" t="s">
        <v>132</v>
      </c>
      <c r="DV125" s="11" t="s">
        <v>577</v>
      </c>
      <c r="DW125" s="6" t="s">
        <v>339</v>
      </c>
      <c r="EG125" s="1" t="s">
        <v>143</v>
      </c>
      <c r="EH125" s="2" t="s">
        <v>487</v>
      </c>
      <c r="EI125" s="6" t="s">
        <v>472</v>
      </c>
      <c r="EL125">
        <v>120</v>
      </c>
      <c r="EO125" s="1" t="s">
        <v>152</v>
      </c>
      <c r="EP125" s="2" t="s">
        <v>487</v>
      </c>
      <c r="EQ125" s="6" t="s">
        <v>346</v>
      </c>
      <c r="EW125" s="1" t="s">
        <v>159</v>
      </c>
      <c r="EX125" s="2" t="s">
        <v>487</v>
      </c>
      <c r="EY125" s="6" t="s">
        <v>525</v>
      </c>
      <c r="FA125" s="1" t="s">
        <v>1</v>
      </c>
      <c r="FB125" s="11" t="s">
        <v>577</v>
      </c>
      <c r="FC125" s="5" t="s">
        <v>53</v>
      </c>
      <c r="FE125" s="1" t="s">
        <v>4</v>
      </c>
      <c r="FF125" s="11" t="s">
        <v>577</v>
      </c>
      <c r="FG125" s="6" t="s">
        <v>472</v>
      </c>
      <c r="FI125" s="1" t="s">
        <v>6</v>
      </c>
      <c r="FJ125" s="11" t="s">
        <v>577</v>
      </c>
      <c r="FK125" s="6" t="s">
        <v>472</v>
      </c>
      <c r="FM125" s="1" t="s">
        <v>7</v>
      </c>
      <c r="FN125" s="11" t="s">
        <v>577</v>
      </c>
      <c r="FO125" s="6" t="s">
        <v>541</v>
      </c>
      <c r="FQ125" s="1" t="s">
        <v>1</v>
      </c>
      <c r="FR125" s="11" t="s">
        <v>577</v>
      </c>
      <c r="FS125" s="5" t="s">
        <v>53</v>
      </c>
      <c r="FU125" s="1" t="s">
        <v>8</v>
      </c>
      <c r="FV125" s="11" t="s">
        <v>577</v>
      </c>
      <c r="FW125" s="5" t="s">
        <v>171</v>
      </c>
      <c r="FY125" s="1" t="s">
        <v>1</v>
      </c>
      <c r="FZ125" s="2" t="s">
        <v>487</v>
      </c>
      <c r="GA125" s="5" t="s">
        <v>53</v>
      </c>
    </row>
    <row r="126" spans="1:183" ht="15.75">
      <c r="A126" s="1"/>
      <c r="B126" s="4"/>
      <c r="C126" s="1"/>
      <c r="D126" s="3"/>
      <c r="I126" s="1"/>
      <c r="J126" s="4"/>
      <c r="K126" s="1"/>
      <c r="Y126" s="1" t="s">
        <v>581</v>
      </c>
      <c r="Z126" s="11" t="s">
        <v>577</v>
      </c>
      <c r="AA126" s="5" t="s">
        <v>359</v>
      </c>
      <c r="AG126" s="1" t="s">
        <v>416</v>
      </c>
      <c r="AH126" s="11" t="s">
        <v>577</v>
      </c>
      <c r="AI126" s="6" t="s">
        <v>327</v>
      </c>
      <c r="AK126" s="1" t="s">
        <v>188</v>
      </c>
      <c r="AL126" s="11" t="s">
        <v>577</v>
      </c>
      <c r="AM126" s="5" t="s">
        <v>566</v>
      </c>
      <c r="AW126" s="1" t="s">
        <v>250</v>
      </c>
      <c r="AX126" s="11" t="s">
        <v>577</v>
      </c>
      <c r="AY126" s="6" t="s">
        <v>215</v>
      </c>
      <c r="BA126" s="1" t="s">
        <v>274</v>
      </c>
      <c r="BB126" s="2" t="s">
        <v>487</v>
      </c>
      <c r="BC126" s="5" t="s">
        <v>215</v>
      </c>
      <c r="BI126" s="1" t="s">
        <v>295</v>
      </c>
      <c r="BJ126" s="2" t="s">
        <v>487</v>
      </c>
      <c r="BK126" s="5" t="s">
        <v>372</v>
      </c>
      <c r="BM126" s="1" t="s">
        <v>313</v>
      </c>
      <c r="BN126" s="11" t="s">
        <v>577</v>
      </c>
      <c r="BO126" s="6" t="s">
        <v>400</v>
      </c>
      <c r="BQ126" s="1" t="s">
        <v>29</v>
      </c>
      <c r="BR126" s="11" t="s">
        <v>577</v>
      </c>
      <c r="BS126" s="5" t="s">
        <v>566</v>
      </c>
      <c r="BU126" s="1" t="s">
        <v>30</v>
      </c>
      <c r="BV126" s="2" t="s">
        <v>487</v>
      </c>
      <c r="BW126" s="6" t="s">
        <v>44</v>
      </c>
      <c r="CS126" s="15" t="s">
        <v>573</v>
      </c>
      <c r="CT126" s="15">
        <v>86</v>
      </c>
      <c r="CU126" s="21">
        <v>0.7</v>
      </c>
      <c r="CX126">
        <v>121</v>
      </c>
      <c r="DA126" s="1" t="s">
        <v>93</v>
      </c>
      <c r="DB126" s="11" t="s">
        <v>577</v>
      </c>
      <c r="DC126" s="6" t="s">
        <v>395</v>
      </c>
      <c r="DJ126" s="1"/>
      <c r="DK126" s="1"/>
      <c r="DL126" s="1"/>
      <c r="DM126" s="1" t="s">
        <v>118</v>
      </c>
      <c r="DN126" s="2" t="s">
        <v>487</v>
      </c>
      <c r="DO126" s="5" t="s">
        <v>216</v>
      </c>
      <c r="DQ126" s="1" t="s">
        <v>125</v>
      </c>
      <c r="DR126" s="11" t="s">
        <v>577</v>
      </c>
      <c r="DS126" s="5" t="s">
        <v>16</v>
      </c>
      <c r="DU126" s="1" t="s">
        <v>132</v>
      </c>
      <c r="DV126" s="11" t="s">
        <v>577</v>
      </c>
      <c r="DW126" s="6" t="s">
        <v>340</v>
      </c>
      <c r="EG126" s="1" t="s">
        <v>143</v>
      </c>
      <c r="EH126" s="2" t="s">
        <v>487</v>
      </c>
      <c r="EI126" s="6" t="s">
        <v>346</v>
      </c>
      <c r="EO126" s="1" t="s">
        <v>152</v>
      </c>
      <c r="EP126" s="2" t="s">
        <v>487</v>
      </c>
      <c r="EQ126" s="6" t="s">
        <v>348</v>
      </c>
      <c r="EW126" s="1" t="s">
        <v>159</v>
      </c>
      <c r="EX126" s="2" t="s">
        <v>487</v>
      </c>
      <c r="EY126" s="6" t="s">
        <v>160</v>
      </c>
      <c r="FA126" s="1" t="s">
        <v>1</v>
      </c>
      <c r="FB126" s="11" t="s">
        <v>577</v>
      </c>
      <c r="FC126" s="5" t="s">
        <v>356</v>
      </c>
      <c r="FE126" s="1" t="s">
        <v>4</v>
      </c>
      <c r="FF126" s="11" t="s">
        <v>577</v>
      </c>
      <c r="FG126" s="6" t="s">
        <v>346</v>
      </c>
      <c r="FI126" s="1" t="s">
        <v>6</v>
      </c>
      <c r="FJ126" s="11" t="s">
        <v>577</v>
      </c>
      <c r="FK126" s="6" t="s">
        <v>346</v>
      </c>
      <c r="FM126" s="1" t="s">
        <v>7</v>
      </c>
      <c r="FN126" s="11" t="s">
        <v>577</v>
      </c>
      <c r="FO126" s="6" t="s">
        <v>400</v>
      </c>
      <c r="FQ126" s="1" t="s">
        <v>1</v>
      </c>
      <c r="FR126" s="11" t="s">
        <v>577</v>
      </c>
      <c r="FS126" s="5" t="s">
        <v>356</v>
      </c>
      <c r="FU126" s="1" t="s">
        <v>8</v>
      </c>
      <c r="FV126" s="11" t="s">
        <v>577</v>
      </c>
      <c r="FW126" s="5" t="s">
        <v>365</v>
      </c>
      <c r="FY126" s="1" t="s">
        <v>1</v>
      </c>
      <c r="FZ126" s="2" t="s">
        <v>487</v>
      </c>
      <c r="GA126" s="5" t="s">
        <v>356</v>
      </c>
    </row>
    <row r="127" spans="1:183" ht="15.75">
      <c r="A127" s="1"/>
      <c r="B127" s="4"/>
      <c r="C127" s="1"/>
      <c r="D127" s="3"/>
      <c r="I127" s="1"/>
      <c r="J127" s="4"/>
      <c r="K127" s="1"/>
      <c r="Y127" s="1" t="s">
        <v>581</v>
      </c>
      <c r="Z127" s="11" t="s">
        <v>577</v>
      </c>
      <c r="AA127" s="5" t="s">
        <v>360</v>
      </c>
      <c r="AG127" s="1" t="s">
        <v>416</v>
      </c>
      <c r="AH127" s="11" t="s">
        <v>577</v>
      </c>
      <c r="AI127" s="6" t="s">
        <v>542</v>
      </c>
      <c r="AK127" s="1" t="s">
        <v>188</v>
      </c>
      <c r="AL127" s="11" t="s">
        <v>577</v>
      </c>
      <c r="AM127" s="5" t="s">
        <v>567</v>
      </c>
      <c r="AW127" s="1" t="s">
        <v>250</v>
      </c>
      <c r="AX127" s="11" t="s">
        <v>577</v>
      </c>
      <c r="AY127" s="6" t="s">
        <v>268</v>
      </c>
      <c r="BA127" s="1" t="s">
        <v>274</v>
      </c>
      <c r="BB127" s="2" t="s">
        <v>487</v>
      </c>
      <c r="BC127" s="5" t="s">
        <v>268</v>
      </c>
      <c r="BI127" s="1" t="s">
        <v>295</v>
      </c>
      <c r="BJ127" s="2" t="s">
        <v>487</v>
      </c>
      <c r="BK127" s="5" t="s">
        <v>181</v>
      </c>
      <c r="BM127" s="1" t="s">
        <v>313</v>
      </c>
      <c r="BN127" s="11" t="s">
        <v>577</v>
      </c>
      <c r="BO127" s="6" t="s">
        <v>326</v>
      </c>
      <c r="BQ127" s="1" t="s">
        <v>29</v>
      </c>
      <c r="BR127" s="11" t="s">
        <v>577</v>
      </c>
      <c r="BS127" s="5" t="s">
        <v>567</v>
      </c>
      <c r="BU127" s="1" t="s">
        <v>30</v>
      </c>
      <c r="BV127" s="2" t="s">
        <v>487</v>
      </c>
      <c r="BW127" s="6" t="s">
        <v>237</v>
      </c>
      <c r="CT127">
        <v>122</v>
      </c>
      <c r="DA127" s="1" t="s">
        <v>93</v>
      </c>
      <c r="DB127" s="11" t="s">
        <v>577</v>
      </c>
      <c r="DC127" s="6" t="s">
        <v>532</v>
      </c>
      <c r="DJ127" s="1"/>
      <c r="DK127" s="1"/>
      <c r="DL127" s="1"/>
      <c r="DM127" s="1" t="s">
        <v>118</v>
      </c>
      <c r="DN127" s="2" t="s">
        <v>487</v>
      </c>
      <c r="DO127" s="5" t="s">
        <v>271</v>
      </c>
      <c r="DQ127" s="1" t="s">
        <v>125</v>
      </c>
      <c r="DR127" s="11" t="s">
        <v>577</v>
      </c>
      <c r="DS127" s="5" t="s">
        <v>354</v>
      </c>
      <c r="DU127" s="1" t="s">
        <v>132</v>
      </c>
      <c r="DV127" s="11" t="s">
        <v>577</v>
      </c>
      <c r="DW127" s="6" t="s">
        <v>342</v>
      </c>
      <c r="EG127" s="1" t="s">
        <v>143</v>
      </c>
      <c r="EH127" s="2" t="s">
        <v>487</v>
      </c>
      <c r="EI127" s="6" t="s">
        <v>287</v>
      </c>
      <c r="EO127" s="1" t="s">
        <v>152</v>
      </c>
      <c r="EP127" s="2" t="s">
        <v>487</v>
      </c>
      <c r="EQ127" s="22" t="s">
        <v>408</v>
      </c>
      <c r="EW127" s="1" t="s">
        <v>159</v>
      </c>
      <c r="EX127" s="2" t="s">
        <v>487</v>
      </c>
      <c r="EY127" s="6" t="s">
        <v>629</v>
      </c>
      <c r="FA127" s="1" t="s">
        <v>1</v>
      </c>
      <c r="FB127" s="11" t="s">
        <v>577</v>
      </c>
      <c r="FC127" s="5" t="s">
        <v>412</v>
      </c>
      <c r="FE127" s="1" t="s">
        <v>4</v>
      </c>
      <c r="FF127" s="11" t="s">
        <v>577</v>
      </c>
      <c r="FG127" s="6" t="s">
        <v>287</v>
      </c>
      <c r="FI127" s="1" t="s">
        <v>6</v>
      </c>
      <c r="FJ127" s="11" t="s">
        <v>577</v>
      </c>
      <c r="FK127" s="6" t="s">
        <v>287</v>
      </c>
      <c r="FM127" s="1" t="s">
        <v>7</v>
      </c>
      <c r="FN127" s="11" t="s">
        <v>577</v>
      </c>
      <c r="FO127" s="6" t="s">
        <v>326</v>
      </c>
      <c r="FQ127" s="1" t="s">
        <v>1</v>
      </c>
      <c r="FR127" s="11" t="s">
        <v>577</v>
      </c>
      <c r="FS127" s="5" t="s">
        <v>412</v>
      </c>
      <c r="FU127" s="1" t="s">
        <v>8</v>
      </c>
      <c r="FV127" s="11" t="s">
        <v>577</v>
      </c>
      <c r="FW127" s="5" t="s">
        <v>561</v>
      </c>
      <c r="FY127" s="1" t="s">
        <v>1</v>
      </c>
      <c r="FZ127" s="2" t="s">
        <v>487</v>
      </c>
      <c r="GA127" s="5" t="s">
        <v>412</v>
      </c>
    </row>
    <row r="128" spans="1:183" ht="15.75">
      <c r="A128" s="1"/>
      <c r="B128" s="4"/>
      <c r="C128" s="1"/>
      <c r="D128" s="3"/>
      <c r="I128" s="1"/>
      <c r="J128" s="4"/>
      <c r="K128" s="1"/>
      <c r="Y128" s="1" t="s">
        <v>581</v>
      </c>
      <c r="Z128" s="11" t="s">
        <v>577</v>
      </c>
      <c r="AA128" s="5" t="s">
        <v>361</v>
      </c>
      <c r="AG128" s="1" t="s">
        <v>416</v>
      </c>
      <c r="AH128" s="11" t="s">
        <v>577</v>
      </c>
      <c r="AI128" s="6" t="s">
        <v>469</v>
      </c>
      <c r="AK128" s="1" t="s">
        <v>188</v>
      </c>
      <c r="AL128" s="11" t="s">
        <v>577</v>
      </c>
      <c r="AM128" s="5" t="s">
        <v>221</v>
      </c>
      <c r="AW128" s="1" t="s">
        <v>250</v>
      </c>
      <c r="AX128" s="11" t="s">
        <v>577</v>
      </c>
      <c r="AY128" s="6" t="s">
        <v>269</v>
      </c>
      <c r="BA128" s="1" t="s">
        <v>274</v>
      </c>
      <c r="BB128" s="2" t="s">
        <v>487</v>
      </c>
      <c r="BC128" s="5" t="s">
        <v>269</v>
      </c>
      <c r="BI128" s="1" t="s">
        <v>295</v>
      </c>
      <c r="BJ128" s="2" t="s">
        <v>487</v>
      </c>
      <c r="BK128" s="5" t="s">
        <v>566</v>
      </c>
      <c r="BM128" s="1" t="s">
        <v>313</v>
      </c>
      <c r="BN128" s="11" t="s">
        <v>577</v>
      </c>
      <c r="BO128" s="6" t="s">
        <v>327</v>
      </c>
      <c r="BQ128" s="1" t="s">
        <v>29</v>
      </c>
      <c r="BR128" s="11" t="s">
        <v>577</v>
      </c>
      <c r="BS128" s="5" t="s">
        <v>221</v>
      </c>
      <c r="BU128" s="1" t="s">
        <v>30</v>
      </c>
      <c r="BV128" s="2" t="s">
        <v>487</v>
      </c>
      <c r="BW128" s="6" t="s">
        <v>395</v>
      </c>
      <c r="DA128" s="1" t="s">
        <v>93</v>
      </c>
      <c r="DB128" s="11" t="s">
        <v>577</v>
      </c>
      <c r="DC128" s="6" t="s">
        <v>239</v>
      </c>
      <c r="DJ128" s="1"/>
      <c r="DK128" s="1"/>
      <c r="DL128" s="1"/>
      <c r="DM128" s="1" t="s">
        <v>118</v>
      </c>
      <c r="DN128" s="2" t="s">
        <v>487</v>
      </c>
      <c r="DO128" s="5" t="s">
        <v>414</v>
      </c>
      <c r="DQ128" s="1" t="s">
        <v>125</v>
      </c>
      <c r="DR128" s="11" t="s">
        <v>577</v>
      </c>
      <c r="DS128" s="5" t="s">
        <v>553</v>
      </c>
      <c r="DU128" s="1" t="s">
        <v>132</v>
      </c>
      <c r="DV128" s="11" t="s">
        <v>577</v>
      </c>
      <c r="DW128" s="6" t="s">
        <v>406</v>
      </c>
      <c r="EG128" s="1" t="s">
        <v>143</v>
      </c>
      <c r="EH128" s="2" t="s">
        <v>487</v>
      </c>
      <c r="EI128" s="6" t="s">
        <v>350</v>
      </c>
      <c r="EO128" s="1" t="s">
        <v>152</v>
      </c>
      <c r="EP128" s="2" t="s">
        <v>487</v>
      </c>
      <c r="EQ128" s="6" t="s">
        <v>474</v>
      </c>
      <c r="EW128" s="1" t="s">
        <v>159</v>
      </c>
      <c r="EX128" s="2" t="s">
        <v>487</v>
      </c>
      <c r="EY128" s="6" t="s">
        <v>527</v>
      </c>
      <c r="FA128" s="1" t="s">
        <v>1</v>
      </c>
      <c r="FB128" s="11" t="s">
        <v>577</v>
      </c>
      <c r="FC128" s="5" t="s">
        <v>556</v>
      </c>
      <c r="FE128" s="1" t="s">
        <v>4</v>
      </c>
      <c r="FF128" s="11" t="s">
        <v>577</v>
      </c>
      <c r="FG128" s="6" t="s">
        <v>350</v>
      </c>
      <c r="FI128" s="1" t="s">
        <v>6</v>
      </c>
      <c r="FJ128" s="11" t="s">
        <v>577</v>
      </c>
      <c r="FK128" s="6" t="s">
        <v>350</v>
      </c>
      <c r="FM128" s="1" t="s">
        <v>7</v>
      </c>
      <c r="FN128" s="11" t="s">
        <v>577</v>
      </c>
      <c r="FO128" s="6" t="s">
        <v>327</v>
      </c>
      <c r="FQ128" s="1" t="s">
        <v>1</v>
      </c>
      <c r="FR128" s="11" t="s">
        <v>577</v>
      </c>
      <c r="FS128" s="5" t="s">
        <v>556</v>
      </c>
      <c r="FU128" s="1" t="s">
        <v>8</v>
      </c>
      <c r="FV128" s="11" t="s">
        <v>577</v>
      </c>
      <c r="FW128" s="5" t="s">
        <v>92</v>
      </c>
      <c r="FY128" s="1" t="s">
        <v>1</v>
      </c>
      <c r="FZ128" s="2" t="s">
        <v>487</v>
      </c>
      <c r="GA128" s="5" t="s">
        <v>556</v>
      </c>
    </row>
    <row r="129" spans="1:183" ht="15.75">
      <c r="A129" s="1"/>
      <c r="B129" s="4"/>
      <c r="C129" s="1"/>
      <c r="D129" s="3"/>
      <c r="I129" s="1"/>
      <c r="J129" s="4"/>
      <c r="K129" s="1"/>
      <c r="Y129" s="1" t="s">
        <v>581</v>
      </c>
      <c r="Z129" s="11" t="s">
        <v>577</v>
      </c>
      <c r="AA129" s="5" t="s">
        <v>362</v>
      </c>
      <c r="AG129" s="1" t="s">
        <v>416</v>
      </c>
      <c r="AH129" s="11" t="s">
        <v>577</v>
      </c>
      <c r="AI129" s="6" t="s">
        <v>544</v>
      </c>
      <c r="AK129" s="1" t="s">
        <v>188</v>
      </c>
      <c r="AL129" s="11" t="s">
        <v>577</v>
      </c>
      <c r="AM129" s="5" t="s">
        <v>222</v>
      </c>
      <c r="AW129" s="1" t="s">
        <v>250</v>
      </c>
      <c r="AX129" s="11" t="s">
        <v>577</v>
      </c>
      <c r="AY129" s="6" t="s">
        <v>359</v>
      </c>
      <c r="BA129" s="1" t="s">
        <v>274</v>
      </c>
      <c r="BB129" s="2" t="s">
        <v>487</v>
      </c>
      <c r="BC129" s="5" t="s">
        <v>359</v>
      </c>
      <c r="BI129" s="1" t="s">
        <v>295</v>
      </c>
      <c r="BJ129" s="2" t="s">
        <v>487</v>
      </c>
      <c r="BK129" s="5" t="s">
        <v>567</v>
      </c>
      <c r="BM129" s="1" t="s">
        <v>313</v>
      </c>
      <c r="BN129" s="11" t="s">
        <v>577</v>
      </c>
      <c r="BO129" s="6" t="s">
        <v>469</v>
      </c>
      <c r="BQ129" s="1" t="s">
        <v>29</v>
      </c>
      <c r="BR129" s="11" t="s">
        <v>577</v>
      </c>
      <c r="BS129" s="5" t="s">
        <v>222</v>
      </c>
      <c r="BU129" s="1" t="s">
        <v>30</v>
      </c>
      <c r="BV129" s="2" t="s">
        <v>487</v>
      </c>
      <c r="BW129" s="6" t="s">
        <v>532</v>
      </c>
      <c r="DA129" s="1" t="s">
        <v>93</v>
      </c>
      <c r="DB129" s="11" t="s">
        <v>577</v>
      </c>
      <c r="DC129" s="6" t="s">
        <v>637</v>
      </c>
      <c r="DJ129" s="1"/>
      <c r="DK129" s="1"/>
      <c r="DL129" s="1"/>
      <c r="DM129" s="1" t="s">
        <v>118</v>
      </c>
      <c r="DN129" s="2" t="s">
        <v>487</v>
      </c>
      <c r="DO129" s="5" t="s">
        <v>365</v>
      </c>
      <c r="DQ129" s="1" t="s">
        <v>125</v>
      </c>
      <c r="DR129" s="11" t="s">
        <v>577</v>
      </c>
      <c r="DS129" s="5" t="s">
        <v>266</v>
      </c>
      <c r="DU129" s="1" t="s">
        <v>132</v>
      </c>
      <c r="DV129" s="11" t="s">
        <v>577</v>
      </c>
      <c r="DW129" s="6" t="s">
        <v>549</v>
      </c>
      <c r="EG129" s="1" t="s">
        <v>143</v>
      </c>
      <c r="EH129" s="2" t="s">
        <v>487</v>
      </c>
      <c r="EI129" s="6" t="s">
        <v>550</v>
      </c>
      <c r="EO129" s="1" t="s">
        <v>152</v>
      </c>
      <c r="EP129" s="2" t="s">
        <v>487</v>
      </c>
      <c r="EQ129" s="6" t="s">
        <v>264</v>
      </c>
      <c r="EW129" s="1" t="s">
        <v>159</v>
      </c>
      <c r="EX129" s="2" t="s">
        <v>487</v>
      </c>
      <c r="EY129" s="6" t="s">
        <v>630</v>
      </c>
      <c r="FA129" s="1" t="s">
        <v>1</v>
      </c>
      <c r="FB129" s="11" t="s">
        <v>577</v>
      </c>
      <c r="FC129" s="5" t="s">
        <v>268</v>
      </c>
      <c r="FE129" s="1" t="s">
        <v>4</v>
      </c>
      <c r="FF129" s="11" t="s">
        <v>577</v>
      </c>
      <c r="FG129" s="6" t="s">
        <v>550</v>
      </c>
      <c r="FI129" s="1" t="s">
        <v>6</v>
      </c>
      <c r="FJ129" s="11" t="s">
        <v>577</v>
      </c>
      <c r="FK129" s="6" t="s">
        <v>550</v>
      </c>
      <c r="FM129" s="1" t="s">
        <v>7</v>
      </c>
      <c r="FN129" s="11" t="s">
        <v>577</v>
      </c>
      <c r="FO129" s="6" t="s">
        <v>469</v>
      </c>
      <c r="FQ129" s="1" t="s">
        <v>1</v>
      </c>
      <c r="FR129" s="11" t="s">
        <v>577</v>
      </c>
      <c r="FS129" s="5" t="s">
        <v>268</v>
      </c>
      <c r="FU129" s="1" t="s">
        <v>8</v>
      </c>
      <c r="FV129" s="11" t="s">
        <v>577</v>
      </c>
      <c r="FW129" s="5" t="s">
        <v>177</v>
      </c>
      <c r="FY129" s="1" t="s">
        <v>1</v>
      </c>
      <c r="FZ129" s="2" t="s">
        <v>487</v>
      </c>
      <c r="GA129" s="5" t="s">
        <v>268</v>
      </c>
    </row>
    <row r="130" spans="1:183" ht="15.75">
      <c r="A130" s="1"/>
      <c r="B130" s="4"/>
      <c r="C130" s="1"/>
      <c r="D130" s="3"/>
      <c r="I130" s="1"/>
      <c r="J130" s="4"/>
      <c r="K130" s="1"/>
      <c r="Y130" s="1" t="s">
        <v>581</v>
      </c>
      <c r="Z130" s="11" t="s">
        <v>577</v>
      </c>
      <c r="AA130" s="5" t="s">
        <v>559</v>
      </c>
      <c r="AG130" s="1" t="s">
        <v>416</v>
      </c>
      <c r="AH130" s="11" t="s">
        <v>577</v>
      </c>
      <c r="AI130" s="6" t="s">
        <v>330</v>
      </c>
      <c r="AK130" s="1" t="s">
        <v>188</v>
      </c>
      <c r="AL130" s="11" t="s">
        <v>577</v>
      </c>
      <c r="AM130" s="5" t="s">
        <v>184</v>
      </c>
      <c r="AW130" s="1" t="s">
        <v>250</v>
      </c>
      <c r="AX130" s="11" t="s">
        <v>577</v>
      </c>
      <c r="AY130" s="6" t="s">
        <v>484</v>
      </c>
      <c r="BA130" s="1" t="s">
        <v>274</v>
      </c>
      <c r="BB130" s="2" t="s">
        <v>487</v>
      </c>
      <c r="BC130" s="5" t="s">
        <v>484</v>
      </c>
      <c r="BI130" s="1" t="s">
        <v>295</v>
      </c>
      <c r="BJ130" s="2" t="s">
        <v>487</v>
      </c>
      <c r="BK130" s="5" t="s">
        <v>222</v>
      </c>
      <c r="BM130" s="1" t="s">
        <v>313</v>
      </c>
      <c r="BN130" s="11" t="s">
        <v>577</v>
      </c>
      <c r="BO130" s="6" t="s">
        <v>329</v>
      </c>
      <c r="BQ130" s="1" t="s">
        <v>29</v>
      </c>
      <c r="BR130" s="11" t="s">
        <v>577</v>
      </c>
      <c r="BS130" s="5" t="s">
        <v>184</v>
      </c>
      <c r="BU130" s="1" t="s">
        <v>30</v>
      </c>
      <c r="BV130" s="2" t="s">
        <v>487</v>
      </c>
      <c r="BW130" s="6" t="s">
        <v>45</v>
      </c>
      <c r="DA130" s="1" t="s">
        <v>93</v>
      </c>
      <c r="DB130" s="11" t="s">
        <v>577</v>
      </c>
      <c r="DC130" s="6" t="s">
        <v>103</v>
      </c>
      <c r="DJ130" s="1"/>
      <c r="DK130" s="1"/>
      <c r="DL130" s="1"/>
      <c r="DM130" s="1" t="s">
        <v>118</v>
      </c>
      <c r="DN130" s="2" t="s">
        <v>487</v>
      </c>
      <c r="DO130" s="5" t="s">
        <v>366</v>
      </c>
      <c r="DQ130" s="1" t="s">
        <v>125</v>
      </c>
      <c r="DR130" s="11" t="s">
        <v>577</v>
      </c>
      <c r="DS130" s="5" t="s">
        <v>82</v>
      </c>
      <c r="DU130" s="1" t="s">
        <v>132</v>
      </c>
      <c r="DV130" s="11" t="s">
        <v>577</v>
      </c>
      <c r="DW130" s="6" t="s">
        <v>407</v>
      </c>
      <c r="EG130" s="1" t="s">
        <v>143</v>
      </c>
      <c r="EH130" s="2" t="s">
        <v>487</v>
      </c>
      <c r="EI130" s="22" t="s">
        <v>408</v>
      </c>
      <c r="EO130" s="1" t="s">
        <v>152</v>
      </c>
      <c r="EP130" s="2" t="s">
        <v>487</v>
      </c>
      <c r="EQ130" s="6" t="s">
        <v>475</v>
      </c>
      <c r="EW130" s="1" t="s">
        <v>159</v>
      </c>
      <c r="EX130" s="2" t="s">
        <v>487</v>
      </c>
      <c r="EY130" s="6" t="s">
        <v>77</v>
      </c>
      <c r="FA130" s="1" t="s">
        <v>1</v>
      </c>
      <c r="FB130" s="11" t="s">
        <v>577</v>
      </c>
      <c r="FC130" s="5" t="s">
        <v>166</v>
      </c>
      <c r="FE130" s="1" t="s">
        <v>4</v>
      </c>
      <c r="FF130" s="11" t="s">
        <v>577</v>
      </c>
      <c r="FG130" s="22" t="s">
        <v>408</v>
      </c>
      <c r="FI130" s="1" t="s">
        <v>6</v>
      </c>
      <c r="FJ130" s="11" t="s">
        <v>577</v>
      </c>
      <c r="FK130" s="22" t="s">
        <v>408</v>
      </c>
      <c r="FM130" s="1" t="s">
        <v>7</v>
      </c>
      <c r="FN130" s="11" t="s">
        <v>577</v>
      </c>
      <c r="FO130" s="6" t="s">
        <v>329</v>
      </c>
      <c r="FQ130" s="1" t="s">
        <v>1</v>
      </c>
      <c r="FR130" s="11" t="s">
        <v>577</v>
      </c>
      <c r="FS130" s="5" t="s">
        <v>166</v>
      </c>
      <c r="FU130" s="1" t="s">
        <v>8</v>
      </c>
      <c r="FV130" s="11" t="s">
        <v>577</v>
      </c>
      <c r="FW130" s="5" t="s">
        <v>178</v>
      </c>
      <c r="FY130" s="1" t="s">
        <v>1</v>
      </c>
      <c r="FZ130" s="2" t="s">
        <v>487</v>
      </c>
      <c r="GA130" s="5" t="s">
        <v>166</v>
      </c>
    </row>
    <row r="131" spans="1:183" ht="15.75">
      <c r="A131" s="1"/>
      <c r="B131" s="4"/>
      <c r="C131" s="1"/>
      <c r="D131" s="3"/>
      <c r="I131" s="1"/>
      <c r="J131" s="4"/>
      <c r="K131" s="1"/>
      <c r="Y131" s="1" t="s">
        <v>581</v>
      </c>
      <c r="Z131" s="11" t="s">
        <v>577</v>
      </c>
      <c r="AA131" s="5" t="s">
        <v>363</v>
      </c>
      <c r="AG131" s="1" t="s">
        <v>416</v>
      </c>
      <c r="AH131" s="11" t="s">
        <v>577</v>
      </c>
      <c r="AI131" s="6" t="s">
        <v>401</v>
      </c>
      <c r="AK131" s="1" t="s">
        <v>188</v>
      </c>
      <c r="AL131" s="11" t="s">
        <v>577</v>
      </c>
      <c r="AM131" s="5" t="s">
        <v>223</v>
      </c>
      <c r="AW131" s="1" t="s">
        <v>250</v>
      </c>
      <c r="AX131" s="11" t="s">
        <v>577</v>
      </c>
      <c r="AY131" s="6" t="s">
        <v>270</v>
      </c>
      <c r="BA131" s="1" t="s">
        <v>274</v>
      </c>
      <c r="BB131" s="2" t="s">
        <v>487</v>
      </c>
      <c r="BC131" s="5" t="s">
        <v>270</v>
      </c>
      <c r="BI131" s="1" t="s">
        <v>295</v>
      </c>
      <c r="BJ131" s="2" t="s">
        <v>487</v>
      </c>
      <c r="BK131" s="5" t="s">
        <v>184</v>
      </c>
      <c r="BM131" s="1" t="s">
        <v>313</v>
      </c>
      <c r="BN131" s="11" t="s">
        <v>577</v>
      </c>
      <c r="BO131" s="6" t="s">
        <v>401</v>
      </c>
      <c r="BQ131" s="1" t="s">
        <v>29</v>
      </c>
      <c r="BR131" s="11" t="s">
        <v>577</v>
      </c>
      <c r="BS131" s="5" t="s">
        <v>223</v>
      </c>
      <c r="BU131" s="1" t="s">
        <v>30</v>
      </c>
      <c r="BV131" s="2" t="s">
        <v>487</v>
      </c>
      <c r="BW131" s="6" t="s">
        <v>205</v>
      </c>
      <c r="DA131" s="1" t="s">
        <v>93</v>
      </c>
      <c r="DB131" s="11" t="s">
        <v>577</v>
      </c>
      <c r="DC131" s="6" t="s">
        <v>638</v>
      </c>
      <c r="DJ131" s="1"/>
      <c r="DK131" s="1"/>
      <c r="DL131" s="1"/>
      <c r="DM131" s="1" t="s">
        <v>118</v>
      </c>
      <c r="DN131" s="2" t="s">
        <v>487</v>
      </c>
      <c r="DO131" s="5" t="s">
        <v>60</v>
      </c>
      <c r="DQ131" s="1" t="s">
        <v>125</v>
      </c>
      <c r="DR131" s="11" t="s">
        <v>577</v>
      </c>
      <c r="DS131" s="5" t="s">
        <v>356</v>
      </c>
      <c r="DU131" s="1" t="s">
        <v>132</v>
      </c>
      <c r="DV131" s="11" t="s">
        <v>577</v>
      </c>
      <c r="DW131" s="6" t="s">
        <v>345</v>
      </c>
      <c r="EG131" s="1" t="s">
        <v>143</v>
      </c>
      <c r="EH131" s="2" t="s">
        <v>487</v>
      </c>
      <c r="EI131" s="6" t="s">
        <v>551</v>
      </c>
      <c r="EO131" s="1" t="s">
        <v>152</v>
      </c>
      <c r="EP131" s="2" t="s">
        <v>487</v>
      </c>
      <c r="EQ131" s="6" t="s">
        <v>14</v>
      </c>
      <c r="EW131" s="1" t="s">
        <v>159</v>
      </c>
      <c r="EX131" s="2" t="s">
        <v>487</v>
      </c>
      <c r="EY131" s="6" t="s">
        <v>528</v>
      </c>
      <c r="FA131" s="1" t="s">
        <v>1</v>
      </c>
      <c r="FB131" s="11" t="s">
        <v>577</v>
      </c>
      <c r="FC131" s="5" t="s">
        <v>169</v>
      </c>
      <c r="FE131" s="1" t="s">
        <v>4</v>
      </c>
      <c r="FF131" s="11" t="s">
        <v>577</v>
      </c>
      <c r="FG131" s="6" t="s">
        <v>551</v>
      </c>
      <c r="FI131" s="1" t="s">
        <v>6</v>
      </c>
      <c r="FJ131" s="11" t="s">
        <v>577</v>
      </c>
      <c r="FK131" s="6" t="s">
        <v>551</v>
      </c>
      <c r="FM131" s="1" t="s">
        <v>7</v>
      </c>
      <c r="FN131" s="11" t="s">
        <v>577</v>
      </c>
      <c r="FO131" s="6" t="s">
        <v>401</v>
      </c>
      <c r="FQ131" s="1" t="s">
        <v>1</v>
      </c>
      <c r="FR131" s="11" t="s">
        <v>577</v>
      </c>
      <c r="FS131" s="5" t="s">
        <v>169</v>
      </c>
      <c r="FU131" s="1" t="s">
        <v>8</v>
      </c>
      <c r="FV131" s="11" t="s">
        <v>577</v>
      </c>
      <c r="FW131" s="5" t="s">
        <v>566</v>
      </c>
      <c r="FY131" s="1" t="s">
        <v>1</v>
      </c>
      <c r="FZ131" s="2" t="s">
        <v>487</v>
      </c>
      <c r="GA131" s="5" t="s">
        <v>169</v>
      </c>
    </row>
    <row r="132" spans="1:183" ht="15.75">
      <c r="A132" s="1"/>
      <c r="B132" s="4"/>
      <c r="C132" s="1"/>
      <c r="D132" s="3"/>
      <c r="I132" s="1"/>
      <c r="J132" s="4"/>
      <c r="K132" s="1"/>
      <c r="Y132" s="1" t="s">
        <v>581</v>
      </c>
      <c r="Z132" s="11" t="s">
        <v>577</v>
      </c>
      <c r="AA132" s="5" t="s">
        <v>364</v>
      </c>
      <c r="AG132" s="1" t="s">
        <v>416</v>
      </c>
      <c r="AH132" s="11" t="s">
        <v>577</v>
      </c>
      <c r="AI132" s="6" t="s">
        <v>331</v>
      </c>
      <c r="AK132" s="1" t="s">
        <v>188</v>
      </c>
      <c r="AL132" s="11" t="s">
        <v>577</v>
      </c>
      <c r="AM132" s="5" t="s">
        <v>224</v>
      </c>
      <c r="AW132" s="1" t="s">
        <v>250</v>
      </c>
      <c r="AX132" s="11" t="s">
        <v>577</v>
      </c>
      <c r="AY132" s="6" t="s">
        <v>558</v>
      </c>
      <c r="BA132" s="1" t="s">
        <v>274</v>
      </c>
      <c r="BB132" s="2" t="s">
        <v>487</v>
      </c>
      <c r="BC132" s="5" t="s">
        <v>558</v>
      </c>
      <c r="BI132" s="1" t="s">
        <v>295</v>
      </c>
      <c r="BJ132" s="2" t="s">
        <v>487</v>
      </c>
      <c r="BK132" s="5" t="s">
        <v>223</v>
      </c>
      <c r="BM132" s="1" t="s">
        <v>313</v>
      </c>
      <c r="BN132" s="11" t="s">
        <v>577</v>
      </c>
      <c r="BO132" s="6" t="s">
        <v>332</v>
      </c>
      <c r="BQ132" s="1" t="s">
        <v>29</v>
      </c>
      <c r="BR132" s="11" t="s">
        <v>577</v>
      </c>
      <c r="BS132" s="5" t="s">
        <v>224</v>
      </c>
      <c r="BU132" s="1" t="s">
        <v>30</v>
      </c>
      <c r="BV132" s="2" t="s">
        <v>487</v>
      </c>
      <c r="BW132" s="6" t="s">
        <v>239</v>
      </c>
      <c r="DA132" s="1" t="s">
        <v>93</v>
      </c>
      <c r="DB132" s="11" t="s">
        <v>577</v>
      </c>
      <c r="DC132" s="6" t="s">
        <v>259</v>
      </c>
      <c r="DJ132" s="1"/>
      <c r="DK132" s="1"/>
      <c r="DL132" s="1"/>
      <c r="DM132" s="1" t="s">
        <v>118</v>
      </c>
      <c r="DN132" s="2" t="s">
        <v>487</v>
      </c>
      <c r="DO132" s="5" t="s">
        <v>173</v>
      </c>
      <c r="DQ132" s="1" t="s">
        <v>125</v>
      </c>
      <c r="DR132" s="11" t="s">
        <v>577</v>
      </c>
      <c r="DS132" s="5" t="s">
        <v>91</v>
      </c>
      <c r="DU132" s="1" t="s">
        <v>132</v>
      </c>
      <c r="DV132" s="11" t="s">
        <v>577</v>
      </c>
      <c r="DW132" s="6" t="s">
        <v>472</v>
      </c>
      <c r="EG132" s="1" t="s">
        <v>143</v>
      </c>
      <c r="EH132" s="2" t="s">
        <v>487</v>
      </c>
      <c r="EI132" s="6" t="s">
        <v>475</v>
      </c>
      <c r="EO132" s="1" t="s">
        <v>152</v>
      </c>
      <c r="EP132" s="2" t="s">
        <v>487</v>
      </c>
      <c r="EQ132" s="6" t="s">
        <v>51</v>
      </c>
      <c r="EW132" s="1" t="s">
        <v>159</v>
      </c>
      <c r="EX132" s="2" t="s">
        <v>487</v>
      </c>
      <c r="EY132" s="6" t="s">
        <v>461</v>
      </c>
      <c r="FA132" s="1" t="s">
        <v>1</v>
      </c>
      <c r="FB132" s="11" t="s">
        <v>577</v>
      </c>
      <c r="FC132" s="5" t="s">
        <v>413</v>
      </c>
      <c r="FE132" s="1" t="s">
        <v>4</v>
      </c>
      <c r="FF132" s="11" t="s">
        <v>577</v>
      </c>
      <c r="FG132" s="6" t="s">
        <v>475</v>
      </c>
      <c r="FI132" s="1" t="s">
        <v>6</v>
      </c>
      <c r="FJ132" s="11" t="s">
        <v>577</v>
      </c>
      <c r="FK132" s="6" t="s">
        <v>475</v>
      </c>
      <c r="FM132" s="1" t="s">
        <v>7</v>
      </c>
      <c r="FN132" s="11" t="s">
        <v>577</v>
      </c>
      <c r="FO132" s="6" t="s">
        <v>332</v>
      </c>
      <c r="FQ132" s="1" t="s">
        <v>1</v>
      </c>
      <c r="FR132" s="11" t="s">
        <v>577</v>
      </c>
      <c r="FS132" s="5" t="s">
        <v>413</v>
      </c>
      <c r="FU132" s="1" t="s">
        <v>8</v>
      </c>
      <c r="FV132" s="11" t="s">
        <v>577</v>
      </c>
      <c r="FW132" s="5" t="s">
        <v>415</v>
      </c>
      <c r="FY132" s="1" t="s">
        <v>1</v>
      </c>
      <c r="FZ132" s="2" t="s">
        <v>487</v>
      </c>
      <c r="GA132" s="5" t="s">
        <v>413</v>
      </c>
    </row>
    <row r="133" spans="1:183" ht="15.75">
      <c r="A133" s="1"/>
      <c r="B133" s="4"/>
      <c r="C133" s="4"/>
      <c r="D133" s="3"/>
      <c r="I133" s="1"/>
      <c r="J133" s="4"/>
      <c r="K133" s="4"/>
      <c r="Y133" s="1" t="s">
        <v>581</v>
      </c>
      <c r="Z133" s="11" t="s">
        <v>577</v>
      </c>
      <c r="AA133" s="5" t="s">
        <v>365</v>
      </c>
      <c r="AG133" s="1" t="s">
        <v>416</v>
      </c>
      <c r="AH133" s="11" t="s">
        <v>577</v>
      </c>
      <c r="AI133" s="6" t="s">
        <v>332</v>
      </c>
      <c r="AK133" s="1" t="s">
        <v>188</v>
      </c>
      <c r="AL133" s="11" t="s">
        <v>577</v>
      </c>
      <c r="AM133" s="5" t="s">
        <v>186</v>
      </c>
      <c r="AW133" s="1" t="s">
        <v>250</v>
      </c>
      <c r="AX133" s="11" t="s">
        <v>577</v>
      </c>
      <c r="AY133" s="6" t="s">
        <v>362</v>
      </c>
      <c r="BA133" s="1" t="s">
        <v>274</v>
      </c>
      <c r="BB133" s="2" t="s">
        <v>487</v>
      </c>
      <c r="BC133" s="5" t="s">
        <v>362</v>
      </c>
      <c r="BI133" s="1" t="s">
        <v>295</v>
      </c>
      <c r="BJ133" s="2" t="s">
        <v>487</v>
      </c>
      <c r="BK133" s="5" t="s">
        <v>311</v>
      </c>
      <c r="BM133" s="1" t="s">
        <v>313</v>
      </c>
      <c r="BN133" s="11" t="s">
        <v>577</v>
      </c>
      <c r="BO133" s="6" t="s">
        <v>546</v>
      </c>
      <c r="BQ133" s="1" t="s">
        <v>29</v>
      </c>
      <c r="BR133" s="11" t="s">
        <v>577</v>
      </c>
      <c r="BS133" s="5" t="s">
        <v>186</v>
      </c>
      <c r="BU133" s="1" t="s">
        <v>30</v>
      </c>
      <c r="BV133" s="2" t="s">
        <v>487</v>
      </c>
      <c r="BW133" s="6" t="s">
        <v>637</v>
      </c>
      <c r="DA133" s="1" t="s">
        <v>93</v>
      </c>
      <c r="DB133" s="11" t="s">
        <v>577</v>
      </c>
      <c r="DC133" s="6" t="s">
        <v>534</v>
      </c>
      <c r="DJ133" s="1"/>
      <c r="DK133" s="1"/>
      <c r="DL133" s="1"/>
      <c r="DM133" s="1" t="s">
        <v>118</v>
      </c>
      <c r="DN133" s="2" t="s">
        <v>487</v>
      </c>
      <c r="DO133" s="5" t="s">
        <v>564</v>
      </c>
      <c r="DQ133" s="1" t="s">
        <v>125</v>
      </c>
      <c r="DR133" s="11" t="s">
        <v>577</v>
      </c>
      <c r="DS133" s="5" t="s">
        <v>411</v>
      </c>
      <c r="DU133" s="1" t="s">
        <v>132</v>
      </c>
      <c r="DV133" s="11" t="s">
        <v>577</v>
      </c>
      <c r="DW133" s="6" t="s">
        <v>346</v>
      </c>
      <c r="EG133" s="1" t="s">
        <v>143</v>
      </c>
      <c r="EH133" s="2" t="s">
        <v>487</v>
      </c>
      <c r="EI133" s="5" t="s">
        <v>477</v>
      </c>
      <c r="EO133" s="1" t="s">
        <v>152</v>
      </c>
      <c r="EP133" s="2" t="s">
        <v>487</v>
      </c>
      <c r="EQ133" s="6" t="s">
        <v>476</v>
      </c>
      <c r="EW133" s="1" t="s">
        <v>159</v>
      </c>
      <c r="EX133" s="2" t="s">
        <v>487</v>
      </c>
      <c r="EY133" s="6" t="s">
        <v>529</v>
      </c>
      <c r="FA133" s="1" t="s">
        <v>1</v>
      </c>
      <c r="FB133" s="11" t="s">
        <v>577</v>
      </c>
      <c r="FC133" s="5" t="s">
        <v>362</v>
      </c>
      <c r="FE133" s="1" t="s">
        <v>4</v>
      </c>
      <c r="FF133" s="11" t="s">
        <v>577</v>
      </c>
      <c r="FG133" s="5" t="s">
        <v>5</v>
      </c>
      <c r="FI133" s="1" t="s">
        <v>6</v>
      </c>
      <c r="FJ133" s="11" t="s">
        <v>577</v>
      </c>
      <c r="FK133" s="5" t="s">
        <v>477</v>
      </c>
      <c r="FM133" s="1" t="s">
        <v>7</v>
      </c>
      <c r="FN133" s="11" t="s">
        <v>577</v>
      </c>
      <c r="FO133" s="6" t="s">
        <v>546</v>
      </c>
      <c r="FQ133" s="1" t="s">
        <v>1</v>
      </c>
      <c r="FR133" s="11" t="s">
        <v>577</v>
      </c>
      <c r="FS133" s="5" t="s">
        <v>362</v>
      </c>
      <c r="FU133" s="1" t="s">
        <v>8</v>
      </c>
      <c r="FV133" s="11" t="s">
        <v>577</v>
      </c>
      <c r="FW133" s="5" t="s">
        <v>185</v>
      </c>
      <c r="FY133" s="1" t="s">
        <v>1</v>
      </c>
      <c r="FZ133" s="2" t="s">
        <v>487</v>
      </c>
      <c r="GA133" s="5" t="s">
        <v>362</v>
      </c>
    </row>
    <row r="134" spans="1:183" ht="15.75">
      <c r="A134" s="1"/>
      <c r="B134" s="4"/>
      <c r="C134" s="1"/>
      <c r="D134" s="3"/>
      <c r="I134" s="1"/>
      <c r="J134" s="4"/>
      <c r="K134" s="1"/>
      <c r="Y134" s="1" t="s">
        <v>581</v>
      </c>
      <c r="Z134" s="11" t="s">
        <v>577</v>
      </c>
      <c r="AA134" s="5" t="s">
        <v>560</v>
      </c>
      <c r="AG134" s="1" t="s">
        <v>416</v>
      </c>
      <c r="AH134" s="11" t="s">
        <v>577</v>
      </c>
      <c r="AI134" s="6" t="s">
        <v>334</v>
      </c>
      <c r="AK134" s="1" t="s">
        <v>188</v>
      </c>
      <c r="AL134" s="11" t="s">
        <v>577</v>
      </c>
      <c r="AM134" s="5" t="s">
        <v>225</v>
      </c>
      <c r="AW134" s="1" t="s">
        <v>250</v>
      </c>
      <c r="AX134" s="11" t="s">
        <v>577</v>
      </c>
      <c r="AY134" s="6" t="s">
        <v>216</v>
      </c>
      <c r="BA134" s="1" t="s">
        <v>274</v>
      </c>
      <c r="BB134" s="2" t="s">
        <v>487</v>
      </c>
      <c r="BC134" s="5" t="s">
        <v>216</v>
      </c>
      <c r="BI134" s="1" t="s">
        <v>295</v>
      </c>
      <c r="BJ134" s="2" t="s">
        <v>487</v>
      </c>
      <c r="BK134" s="5" t="s">
        <v>312</v>
      </c>
      <c r="BM134" s="1" t="s">
        <v>313</v>
      </c>
      <c r="BN134" s="11" t="s">
        <v>577</v>
      </c>
      <c r="BO134" s="6" t="s">
        <v>335</v>
      </c>
      <c r="BQ134" s="1" t="s">
        <v>29</v>
      </c>
      <c r="BR134" s="11" t="s">
        <v>577</v>
      </c>
      <c r="BS134" s="5" t="s">
        <v>225</v>
      </c>
      <c r="BU134" s="1" t="s">
        <v>30</v>
      </c>
      <c r="BV134" s="2" t="s">
        <v>487</v>
      </c>
      <c r="BW134" s="6" t="s">
        <v>258</v>
      </c>
      <c r="DA134" s="1" t="s">
        <v>93</v>
      </c>
      <c r="DB134" s="11" t="s">
        <v>577</v>
      </c>
      <c r="DC134" s="6" t="s">
        <v>104</v>
      </c>
      <c r="DJ134" s="1"/>
      <c r="DK134" s="1"/>
      <c r="DL134" s="1"/>
      <c r="DM134" s="1" t="s">
        <v>118</v>
      </c>
      <c r="DN134" s="2" t="s">
        <v>487</v>
      </c>
      <c r="DO134" s="5" t="s">
        <v>180</v>
      </c>
      <c r="DQ134" s="1" t="s">
        <v>125</v>
      </c>
      <c r="DR134" s="11" t="s">
        <v>577</v>
      </c>
      <c r="DS134" s="5" t="s">
        <v>412</v>
      </c>
      <c r="DU134" s="1" t="s">
        <v>132</v>
      </c>
      <c r="DV134" s="11" t="s">
        <v>577</v>
      </c>
      <c r="DW134" s="6" t="s">
        <v>348</v>
      </c>
      <c r="EG134" s="1" t="s">
        <v>143</v>
      </c>
      <c r="EH134" s="2" t="s">
        <v>487</v>
      </c>
      <c r="EI134" s="5" t="s">
        <v>210</v>
      </c>
      <c r="EO134" s="1" t="s">
        <v>152</v>
      </c>
      <c r="EP134" s="2" t="s">
        <v>487</v>
      </c>
      <c r="EQ134" s="5" t="s">
        <v>121</v>
      </c>
      <c r="EW134" s="1" t="s">
        <v>159</v>
      </c>
      <c r="EX134" s="2" t="s">
        <v>487</v>
      </c>
      <c r="EY134" s="6" t="s">
        <v>204</v>
      </c>
      <c r="FA134" s="1" t="s">
        <v>1</v>
      </c>
      <c r="FB134" s="11" t="s">
        <v>577</v>
      </c>
      <c r="FC134" s="5" t="s">
        <v>216</v>
      </c>
      <c r="FE134" s="1" t="s">
        <v>4</v>
      </c>
      <c r="FF134" s="11" t="s">
        <v>577</v>
      </c>
      <c r="FG134" s="5" t="s">
        <v>210</v>
      </c>
      <c r="FI134" s="1" t="s">
        <v>6</v>
      </c>
      <c r="FJ134" s="11" t="s">
        <v>577</v>
      </c>
      <c r="FK134" s="5" t="s">
        <v>210</v>
      </c>
      <c r="FM134" s="1" t="s">
        <v>7</v>
      </c>
      <c r="FN134" s="11" t="s">
        <v>577</v>
      </c>
      <c r="FO134" s="6" t="s">
        <v>335</v>
      </c>
      <c r="FQ134" s="1" t="s">
        <v>1</v>
      </c>
      <c r="FR134" s="11" t="s">
        <v>577</v>
      </c>
      <c r="FS134" s="5" t="s">
        <v>216</v>
      </c>
      <c r="FU134" s="1" t="s">
        <v>8</v>
      </c>
      <c r="FV134" s="11" t="s">
        <v>577</v>
      </c>
      <c r="FW134" s="5" t="s">
        <v>374</v>
      </c>
      <c r="FY134" s="1" t="s">
        <v>1</v>
      </c>
      <c r="FZ134" s="2" t="s">
        <v>487</v>
      </c>
      <c r="GA134" s="5" t="s">
        <v>216</v>
      </c>
    </row>
    <row r="135" spans="1:183" ht="15.75">
      <c r="A135" s="1"/>
      <c r="B135" s="4"/>
      <c r="C135" s="1"/>
      <c r="D135" s="3"/>
      <c r="I135" s="1"/>
      <c r="J135" s="4"/>
      <c r="K135" s="1"/>
      <c r="Y135" s="1" t="s">
        <v>581</v>
      </c>
      <c r="Z135" s="11" t="s">
        <v>577</v>
      </c>
      <c r="AA135" s="5" t="s">
        <v>561</v>
      </c>
      <c r="AG135" s="1" t="s">
        <v>416</v>
      </c>
      <c r="AH135" s="11" t="s">
        <v>577</v>
      </c>
      <c r="AI135" s="6" t="s">
        <v>335</v>
      </c>
      <c r="AW135" s="1" t="s">
        <v>250</v>
      </c>
      <c r="AX135" s="11" t="s">
        <v>577</v>
      </c>
      <c r="AY135" s="6" t="s">
        <v>244</v>
      </c>
      <c r="BA135" s="1" t="s">
        <v>274</v>
      </c>
      <c r="BB135" s="2" t="s">
        <v>487</v>
      </c>
      <c r="BC135" s="5" t="s">
        <v>244</v>
      </c>
      <c r="BM135" s="1" t="s">
        <v>313</v>
      </c>
      <c r="BN135" s="11" t="s">
        <v>577</v>
      </c>
      <c r="BO135" s="6" t="s">
        <v>285</v>
      </c>
      <c r="BU135" s="1" t="s">
        <v>30</v>
      </c>
      <c r="BV135" s="2" t="s">
        <v>487</v>
      </c>
      <c r="BW135" s="6" t="s">
        <v>533</v>
      </c>
      <c r="DA135" s="1" t="s">
        <v>93</v>
      </c>
      <c r="DB135" s="11" t="s">
        <v>577</v>
      </c>
      <c r="DC135" s="6" t="s">
        <v>67</v>
      </c>
      <c r="DJ135" s="1"/>
      <c r="DK135" s="1"/>
      <c r="DL135" s="1"/>
      <c r="DM135" s="1" t="s">
        <v>118</v>
      </c>
      <c r="DN135" s="2" t="s">
        <v>487</v>
      </c>
      <c r="DO135" s="5" t="s">
        <v>181</v>
      </c>
      <c r="DQ135" s="1" t="s">
        <v>125</v>
      </c>
      <c r="DR135" s="11" t="s">
        <v>577</v>
      </c>
      <c r="DS135" s="5" t="s">
        <v>357</v>
      </c>
      <c r="DU135" s="1" t="s">
        <v>132</v>
      </c>
      <c r="DV135" s="11" t="s">
        <v>577</v>
      </c>
      <c r="DW135" s="6" t="s">
        <v>349</v>
      </c>
      <c r="EG135" s="1" t="s">
        <v>143</v>
      </c>
      <c r="EH135" s="2" t="s">
        <v>487</v>
      </c>
      <c r="EI135" s="5" t="s">
        <v>351</v>
      </c>
      <c r="EO135" s="1" t="s">
        <v>152</v>
      </c>
      <c r="EP135" s="2" t="s">
        <v>487</v>
      </c>
      <c r="EQ135" s="5" t="s">
        <v>354</v>
      </c>
      <c r="EW135" s="1" t="s">
        <v>159</v>
      </c>
      <c r="EX135" s="2" t="s">
        <v>487</v>
      </c>
      <c r="EY135" s="6" t="s">
        <v>530</v>
      </c>
      <c r="FA135" s="1" t="s">
        <v>1</v>
      </c>
      <c r="FB135" s="11" t="s">
        <v>577</v>
      </c>
      <c r="FC135" s="5" t="s">
        <v>559</v>
      </c>
      <c r="FE135" s="1" t="s">
        <v>4</v>
      </c>
      <c r="FF135" s="11" t="s">
        <v>577</v>
      </c>
      <c r="FG135" s="5" t="s">
        <v>351</v>
      </c>
      <c r="FI135" s="1" t="s">
        <v>6</v>
      </c>
      <c r="FJ135" s="11" t="s">
        <v>577</v>
      </c>
      <c r="FK135" s="5" t="s">
        <v>351</v>
      </c>
      <c r="FM135" s="1" t="s">
        <v>7</v>
      </c>
      <c r="FN135" s="11" t="s">
        <v>577</v>
      </c>
      <c r="FO135" s="6" t="s">
        <v>285</v>
      </c>
      <c r="FQ135" s="1" t="s">
        <v>1</v>
      </c>
      <c r="FR135" s="11" t="s">
        <v>577</v>
      </c>
      <c r="FS135" s="5" t="s">
        <v>559</v>
      </c>
      <c r="FY135" s="1" t="s">
        <v>1</v>
      </c>
      <c r="FZ135" s="2" t="s">
        <v>487</v>
      </c>
      <c r="GA135" s="5" t="s">
        <v>559</v>
      </c>
    </row>
    <row r="136" spans="1:183" ht="15.75">
      <c r="A136" s="1"/>
      <c r="B136" s="4"/>
      <c r="C136" s="1"/>
      <c r="D136" s="3"/>
      <c r="I136" s="1"/>
      <c r="J136" s="4"/>
      <c r="K136" s="1"/>
      <c r="Y136" s="1" t="s">
        <v>581</v>
      </c>
      <c r="Z136" s="11" t="s">
        <v>577</v>
      </c>
      <c r="AA136" s="5" t="s">
        <v>366</v>
      </c>
      <c r="AG136" s="1" t="s">
        <v>416</v>
      </c>
      <c r="AH136" s="11" t="s">
        <v>577</v>
      </c>
      <c r="AI136" s="6" t="s">
        <v>470</v>
      </c>
      <c r="AL136" s="16" t="s">
        <v>572</v>
      </c>
      <c r="AM136" s="16">
        <v>41</v>
      </c>
      <c r="AW136" s="1" t="s">
        <v>250</v>
      </c>
      <c r="AX136" s="11" t="s">
        <v>577</v>
      </c>
      <c r="AY136" s="6" t="s">
        <v>245</v>
      </c>
      <c r="BA136" s="1" t="s">
        <v>274</v>
      </c>
      <c r="BB136" s="2" t="s">
        <v>487</v>
      </c>
      <c r="BC136" s="5" t="s">
        <v>245</v>
      </c>
      <c r="BI136" s="16" t="s">
        <v>572</v>
      </c>
      <c r="BJ136" s="16">
        <v>35</v>
      </c>
      <c r="BK136" s="19">
        <f>BJ136/BJ138</f>
        <v>0.26515151515151514</v>
      </c>
      <c r="BM136" s="1" t="s">
        <v>313</v>
      </c>
      <c r="BN136" s="11" t="s">
        <v>577</v>
      </c>
      <c r="BO136" s="6" t="s">
        <v>12</v>
      </c>
      <c r="BQ136" s="16" t="s">
        <v>572</v>
      </c>
      <c r="BR136" s="16">
        <v>41</v>
      </c>
      <c r="BS136" s="19">
        <f>BR136/BR138</f>
        <v>0.30827067669172931</v>
      </c>
      <c r="BU136" s="1" t="s">
        <v>30</v>
      </c>
      <c r="BV136" s="2" t="s">
        <v>487</v>
      </c>
      <c r="BW136" s="6" t="s">
        <v>638</v>
      </c>
      <c r="DA136" s="1" t="s">
        <v>93</v>
      </c>
      <c r="DB136" s="11" t="s">
        <v>577</v>
      </c>
      <c r="DC136" s="6" t="s">
        <v>466</v>
      </c>
      <c r="DJ136" s="1"/>
      <c r="DK136" s="1"/>
      <c r="DL136" s="1"/>
      <c r="DM136" s="1" t="s">
        <v>118</v>
      </c>
      <c r="DN136" s="2" t="s">
        <v>487</v>
      </c>
      <c r="DO136" s="5" t="s">
        <v>182</v>
      </c>
      <c r="DQ136" s="1" t="s">
        <v>125</v>
      </c>
      <c r="DR136" s="11" t="s">
        <v>577</v>
      </c>
      <c r="DS136" s="5" t="s">
        <v>556</v>
      </c>
      <c r="DU136" s="1" t="s">
        <v>132</v>
      </c>
      <c r="DV136" s="11" t="s">
        <v>577</v>
      </c>
      <c r="DW136" s="6" t="s">
        <v>550</v>
      </c>
      <c r="EG136" s="1" t="s">
        <v>143</v>
      </c>
      <c r="EH136" s="2" t="s">
        <v>487</v>
      </c>
      <c r="EI136" s="5" t="s">
        <v>353</v>
      </c>
      <c r="EO136" s="1" t="s">
        <v>152</v>
      </c>
      <c r="EP136" s="2" t="s">
        <v>487</v>
      </c>
      <c r="EQ136" s="5" t="s">
        <v>553</v>
      </c>
      <c r="EW136" s="1" t="s">
        <v>159</v>
      </c>
      <c r="EX136" s="2" t="s">
        <v>487</v>
      </c>
      <c r="EY136" s="6" t="s">
        <v>394</v>
      </c>
      <c r="FA136" s="1" t="s">
        <v>1</v>
      </c>
      <c r="FB136" s="11" t="s">
        <v>577</v>
      </c>
      <c r="FC136" s="5" t="s">
        <v>3</v>
      </c>
      <c r="FE136" s="1" t="s">
        <v>4</v>
      </c>
      <c r="FF136" s="11" t="s">
        <v>577</v>
      </c>
      <c r="FG136" s="5" t="s">
        <v>353</v>
      </c>
      <c r="FI136" s="1" t="s">
        <v>6</v>
      </c>
      <c r="FJ136" s="11" t="s">
        <v>577</v>
      </c>
      <c r="FK136" s="5" t="s">
        <v>353</v>
      </c>
      <c r="FM136" s="1" t="s">
        <v>7</v>
      </c>
      <c r="FN136" s="11" t="s">
        <v>577</v>
      </c>
      <c r="FO136" s="6" t="s">
        <v>12</v>
      </c>
      <c r="FQ136" s="1" t="s">
        <v>1</v>
      </c>
      <c r="FR136" s="11" t="s">
        <v>577</v>
      </c>
      <c r="FS136" s="5" t="s">
        <v>3</v>
      </c>
      <c r="FU136" s="16" t="s">
        <v>572</v>
      </c>
      <c r="FV136" s="16">
        <v>25</v>
      </c>
      <c r="FW136" s="19">
        <f>FV136/FV138</f>
        <v>0.18796992481203006</v>
      </c>
      <c r="FY136" s="1" t="s">
        <v>1</v>
      </c>
      <c r="FZ136" s="2" t="s">
        <v>487</v>
      </c>
      <c r="GA136" s="5" t="s">
        <v>3</v>
      </c>
    </row>
    <row r="137" spans="1:183" ht="15.75">
      <c r="A137" s="1"/>
      <c r="B137" s="4"/>
      <c r="C137" s="1"/>
      <c r="D137" s="3"/>
      <c r="I137" s="1"/>
      <c r="J137" s="4"/>
      <c r="K137" s="1"/>
      <c r="Y137" s="1" t="s">
        <v>581</v>
      </c>
      <c r="Z137" s="11" t="s">
        <v>577</v>
      </c>
      <c r="AA137" s="5" t="s">
        <v>367</v>
      </c>
      <c r="AG137" s="1" t="s">
        <v>416</v>
      </c>
      <c r="AH137" s="11" t="s">
        <v>577</v>
      </c>
      <c r="AI137" s="6" t="s">
        <v>547</v>
      </c>
      <c r="AL137" s="15" t="s">
        <v>573</v>
      </c>
      <c r="AM137" s="15">
        <v>92</v>
      </c>
      <c r="AW137" s="1" t="s">
        <v>250</v>
      </c>
      <c r="AX137" s="11" t="s">
        <v>577</v>
      </c>
      <c r="AY137" s="6" t="s">
        <v>217</v>
      </c>
      <c r="BA137" s="1" t="s">
        <v>274</v>
      </c>
      <c r="BB137" s="2" t="s">
        <v>487</v>
      </c>
      <c r="BC137" s="5" t="s">
        <v>217</v>
      </c>
      <c r="BI137" s="15" t="s">
        <v>573</v>
      </c>
      <c r="BJ137" s="15">
        <v>98</v>
      </c>
      <c r="BK137" s="21">
        <f>BJ137/BJ138</f>
        <v>0.74242424242424243</v>
      </c>
      <c r="BM137" s="1" t="s">
        <v>313</v>
      </c>
      <c r="BN137" s="11" t="s">
        <v>577</v>
      </c>
      <c r="BO137" s="6" t="s">
        <v>207</v>
      </c>
      <c r="BQ137" s="15" t="s">
        <v>573</v>
      </c>
      <c r="BR137" s="15">
        <v>92</v>
      </c>
      <c r="BS137" s="21">
        <f>BR137/BR138</f>
        <v>0.69172932330827064</v>
      </c>
      <c r="BU137" s="1" t="s">
        <v>30</v>
      </c>
      <c r="BV137" s="2" t="s">
        <v>487</v>
      </c>
      <c r="BW137" s="6" t="s">
        <v>466</v>
      </c>
      <c r="DA137" s="1" t="s">
        <v>93</v>
      </c>
      <c r="DB137" s="11" t="s">
        <v>577</v>
      </c>
      <c r="DC137" s="6" t="s">
        <v>639</v>
      </c>
      <c r="DJ137" s="1"/>
      <c r="DK137" s="1"/>
      <c r="DL137" s="1"/>
      <c r="DM137" s="1" t="s">
        <v>118</v>
      </c>
      <c r="DN137" s="2" t="s">
        <v>487</v>
      </c>
      <c r="DO137" s="5" t="s">
        <v>566</v>
      </c>
      <c r="DQ137" s="1" t="s">
        <v>125</v>
      </c>
      <c r="DR137" s="11" t="s">
        <v>577</v>
      </c>
      <c r="DS137" s="5" t="s">
        <v>483</v>
      </c>
      <c r="DU137" s="1" t="s">
        <v>132</v>
      </c>
      <c r="DV137" s="11" t="s">
        <v>577</v>
      </c>
      <c r="DW137" s="22" t="s">
        <v>408</v>
      </c>
      <c r="EG137" s="1" t="s">
        <v>143</v>
      </c>
      <c r="EH137" s="2" t="s">
        <v>487</v>
      </c>
      <c r="EI137" s="5" t="s">
        <v>121</v>
      </c>
      <c r="EO137" s="1" t="s">
        <v>152</v>
      </c>
      <c r="EP137" s="2" t="s">
        <v>487</v>
      </c>
      <c r="EQ137" s="5" t="s">
        <v>154</v>
      </c>
      <c r="EW137" s="1" t="s">
        <v>159</v>
      </c>
      <c r="EX137" s="2" t="s">
        <v>487</v>
      </c>
      <c r="EY137" s="6" t="s">
        <v>636</v>
      </c>
      <c r="FA137" s="1" t="s">
        <v>1</v>
      </c>
      <c r="FB137" s="11" t="s">
        <v>577</v>
      </c>
      <c r="FC137" s="5" t="s">
        <v>244</v>
      </c>
      <c r="FE137" s="1" t="s">
        <v>4</v>
      </c>
      <c r="FF137" s="11" t="s">
        <v>577</v>
      </c>
      <c r="FG137" s="5" t="s">
        <v>121</v>
      </c>
      <c r="FI137" s="1" t="s">
        <v>6</v>
      </c>
      <c r="FJ137" s="11" t="s">
        <v>577</v>
      </c>
      <c r="FK137" s="5" t="s">
        <v>121</v>
      </c>
      <c r="FM137" s="1" t="s">
        <v>7</v>
      </c>
      <c r="FN137" s="11" t="s">
        <v>577</v>
      </c>
      <c r="FO137" s="6" t="s">
        <v>207</v>
      </c>
      <c r="FQ137" s="1" t="s">
        <v>1</v>
      </c>
      <c r="FR137" s="11" t="s">
        <v>577</v>
      </c>
      <c r="FS137" s="5" t="s">
        <v>244</v>
      </c>
      <c r="FU137" s="15" t="s">
        <v>573</v>
      </c>
      <c r="FV137" s="15">
        <v>108</v>
      </c>
      <c r="FW137" s="21">
        <v>0.81</v>
      </c>
      <c r="FY137" s="1" t="s">
        <v>1</v>
      </c>
      <c r="FZ137" s="2" t="s">
        <v>487</v>
      </c>
      <c r="GA137" s="5" t="s">
        <v>244</v>
      </c>
    </row>
    <row r="138" spans="1:183" ht="15.75">
      <c r="A138" s="1"/>
      <c r="B138" s="4"/>
      <c r="C138" s="1"/>
      <c r="D138" s="3"/>
      <c r="I138" s="1"/>
      <c r="J138" s="4"/>
      <c r="K138" s="1"/>
      <c r="Y138" s="1" t="s">
        <v>581</v>
      </c>
      <c r="Z138" s="11" t="s">
        <v>577</v>
      </c>
      <c r="AA138" s="5" t="s">
        <v>368</v>
      </c>
      <c r="AG138" s="1" t="s">
        <v>416</v>
      </c>
      <c r="AH138" s="11" t="s">
        <v>577</v>
      </c>
      <c r="AI138" s="6" t="s">
        <v>403</v>
      </c>
      <c r="AL138" t="s">
        <v>574</v>
      </c>
      <c r="AM138">
        <f>SUM(AM136:AM137)</f>
        <v>133</v>
      </c>
      <c r="AW138" s="1" t="s">
        <v>250</v>
      </c>
      <c r="AX138" s="11" t="s">
        <v>577</v>
      </c>
      <c r="AY138" s="6" t="s">
        <v>271</v>
      </c>
      <c r="BA138" s="1" t="s">
        <v>274</v>
      </c>
      <c r="BB138" s="2" t="s">
        <v>487</v>
      </c>
      <c r="BC138" s="5" t="s">
        <v>271</v>
      </c>
      <c r="BI138" t="s">
        <v>574</v>
      </c>
      <c r="BJ138">
        <v>132</v>
      </c>
      <c r="BM138" s="1" t="s">
        <v>313</v>
      </c>
      <c r="BN138" s="11" t="s">
        <v>577</v>
      </c>
      <c r="BO138" s="6" t="s">
        <v>403</v>
      </c>
      <c r="BQ138" t="s">
        <v>574</v>
      </c>
      <c r="BR138">
        <v>133</v>
      </c>
      <c r="BU138" s="1" t="s">
        <v>30</v>
      </c>
      <c r="BV138" s="2" t="s">
        <v>487</v>
      </c>
      <c r="BW138" s="6" t="s">
        <v>639</v>
      </c>
      <c r="DA138" s="1" t="s">
        <v>93</v>
      </c>
      <c r="DB138" s="11" t="s">
        <v>577</v>
      </c>
      <c r="DC138" s="6" t="s">
        <v>467</v>
      </c>
      <c r="DJ138" s="1"/>
      <c r="DK138" s="1"/>
      <c r="DL138" s="1"/>
      <c r="DM138" s="1" t="s">
        <v>118</v>
      </c>
      <c r="DN138" s="2" t="s">
        <v>487</v>
      </c>
      <c r="DO138" s="5" t="s">
        <v>567</v>
      </c>
      <c r="DQ138" s="1" t="s">
        <v>125</v>
      </c>
      <c r="DR138" s="11" t="s">
        <v>577</v>
      </c>
      <c r="DS138" s="5" t="s">
        <v>360</v>
      </c>
      <c r="DU138" s="1" t="s">
        <v>132</v>
      </c>
      <c r="DV138" s="11" t="s">
        <v>577</v>
      </c>
      <c r="DW138" s="6" t="s">
        <v>475</v>
      </c>
      <c r="EG138" s="1" t="s">
        <v>143</v>
      </c>
      <c r="EH138" s="2" t="s">
        <v>487</v>
      </c>
      <c r="EI138" s="5" t="s">
        <v>17</v>
      </c>
      <c r="EO138" s="1" t="s">
        <v>152</v>
      </c>
      <c r="EP138" s="2" t="s">
        <v>487</v>
      </c>
      <c r="EQ138" s="5" t="s">
        <v>212</v>
      </c>
      <c r="EW138" s="1" t="s">
        <v>159</v>
      </c>
      <c r="EX138" s="2" t="s">
        <v>487</v>
      </c>
      <c r="EY138" s="6" t="s">
        <v>237</v>
      </c>
      <c r="FA138" s="1" t="s">
        <v>1</v>
      </c>
      <c r="FB138" s="11" t="s">
        <v>577</v>
      </c>
      <c r="FC138" s="5" t="s">
        <v>245</v>
      </c>
      <c r="FE138" s="1" t="s">
        <v>4</v>
      </c>
      <c r="FF138" s="11" t="s">
        <v>577</v>
      </c>
      <c r="FG138" s="5" t="s">
        <v>17</v>
      </c>
      <c r="FI138" s="1" t="s">
        <v>6</v>
      </c>
      <c r="FJ138" s="11" t="s">
        <v>577</v>
      </c>
      <c r="FK138" s="5" t="s">
        <v>17</v>
      </c>
      <c r="FM138" s="1" t="s">
        <v>7</v>
      </c>
      <c r="FN138" s="11" t="s">
        <v>577</v>
      </c>
      <c r="FO138" s="6" t="s">
        <v>403</v>
      </c>
      <c r="FQ138" s="1" t="s">
        <v>1</v>
      </c>
      <c r="FR138" s="11" t="s">
        <v>577</v>
      </c>
      <c r="FS138" s="5" t="s">
        <v>245</v>
      </c>
      <c r="FV138">
        <v>133</v>
      </c>
      <c r="FY138" s="1" t="s">
        <v>1</v>
      </c>
      <c r="FZ138" s="2" t="s">
        <v>487</v>
      </c>
      <c r="GA138" s="5" t="s">
        <v>245</v>
      </c>
    </row>
    <row r="139" spans="1:183" ht="15.75">
      <c r="A139" s="1"/>
      <c r="B139" s="4"/>
      <c r="C139" s="1"/>
      <c r="D139" s="3"/>
      <c r="I139" s="1"/>
      <c r="J139" s="4"/>
      <c r="K139" s="1"/>
      <c r="Y139" s="1" t="s">
        <v>581</v>
      </c>
      <c r="Z139" s="11" t="s">
        <v>577</v>
      </c>
      <c r="AA139" s="5" t="s">
        <v>563</v>
      </c>
      <c r="AG139" s="1" t="s">
        <v>416</v>
      </c>
      <c r="AH139" s="11" t="s">
        <v>577</v>
      </c>
      <c r="AI139" s="6" t="s">
        <v>339</v>
      </c>
      <c r="AW139" s="1" t="s">
        <v>250</v>
      </c>
      <c r="AX139" s="11" t="s">
        <v>577</v>
      </c>
      <c r="AY139" s="6" t="s">
        <v>272</v>
      </c>
      <c r="BA139" s="1" t="s">
        <v>274</v>
      </c>
      <c r="BB139" s="2" t="s">
        <v>487</v>
      </c>
      <c r="BC139" s="5" t="s">
        <v>272</v>
      </c>
      <c r="BM139" s="1" t="s">
        <v>313</v>
      </c>
      <c r="BN139" s="11" t="s">
        <v>577</v>
      </c>
      <c r="BO139" s="6" t="s">
        <v>548</v>
      </c>
      <c r="BU139" s="1" t="s">
        <v>30</v>
      </c>
      <c r="BV139" s="2" t="s">
        <v>487</v>
      </c>
      <c r="BW139" s="6" t="s">
        <v>11</v>
      </c>
      <c r="DA139" s="1" t="s">
        <v>93</v>
      </c>
      <c r="DB139" s="11" t="s">
        <v>577</v>
      </c>
      <c r="DC139" s="6" t="s">
        <v>641</v>
      </c>
      <c r="DJ139" s="1"/>
      <c r="DK139" s="1"/>
      <c r="DL139" s="1"/>
      <c r="DM139" s="1" t="s">
        <v>118</v>
      </c>
      <c r="DN139" s="2" t="s">
        <v>487</v>
      </c>
      <c r="DO139" s="5" t="s">
        <v>184</v>
      </c>
      <c r="DQ139" s="1" t="s">
        <v>125</v>
      </c>
      <c r="DR139" s="11" t="s">
        <v>577</v>
      </c>
      <c r="DS139" s="5" t="s">
        <v>166</v>
      </c>
      <c r="DU139" s="1" t="s">
        <v>132</v>
      </c>
      <c r="DV139" s="11" t="s">
        <v>577</v>
      </c>
      <c r="DW139" s="5" t="s">
        <v>242</v>
      </c>
      <c r="EG139" s="1" t="s">
        <v>143</v>
      </c>
      <c r="EH139" s="2" t="s">
        <v>487</v>
      </c>
      <c r="EI139" s="5" t="s">
        <v>553</v>
      </c>
      <c r="EO139" s="1" t="s">
        <v>152</v>
      </c>
      <c r="EP139" s="2" t="s">
        <v>487</v>
      </c>
      <c r="EQ139" s="5" t="s">
        <v>213</v>
      </c>
      <c r="EW139" s="1" t="s">
        <v>159</v>
      </c>
      <c r="EX139" s="2" t="s">
        <v>487</v>
      </c>
      <c r="EY139" s="6" t="s">
        <v>102</v>
      </c>
      <c r="FA139" s="1" t="s">
        <v>1</v>
      </c>
      <c r="FB139" s="11" t="s">
        <v>577</v>
      </c>
      <c r="FC139" s="5" t="s">
        <v>366</v>
      </c>
      <c r="FE139" s="1" t="s">
        <v>4</v>
      </c>
      <c r="FF139" s="11" t="s">
        <v>577</v>
      </c>
      <c r="FG139" s="5" t="s">
        <v>553</v>
      </c>
      <c r="FI139" s="1" t="s">
        <v>6</v>
      </c>
      <c r="FJ139" s="11" t="s">
        <v>577</v>
      </c>
      <c r="FK139" s="5" t="s">
        <v>553</v>
      </c>
      <c r="FM139" s="1" t="s">
        <v>7</v>
      </c>
      <c r="FN139" s="11" t="s">
        <v>577</v>
      </c>
      <c r="FO139" s="6" t="s">
        <v>548</v>
      </c>
      <c r="FQ139" s="1" t="s">
        <v>1</v>
      </c>
      <c r="FR139" s="11" t="s">
        <v>577</v>
      </c>
      <c r="FS139" s="5" t="s">
        <v>366</v>
      </c>
      <c r="FY139" s="1" t="s">
        <v>1</v>
      </c>
      <c r="FZ139" s="2" t="s">
        <v>487</v>
      </c>
      <c r="GA139" s="5" t="s">
        <v>366</v>
      </c>
    </row>
    <row r="140" spans="1:183" ht="15.75">
      <c r="A140" s="1"/>
      <c r="B140" s="4"/>
      <c r="C140" s="1"/>
      <c r="D140" s="3"/>
      <c r="I140" s="1"/>
      <c r="J140" s="4"/>
      <c r="K140" s="1"/>
      <c r="Y140" s="1" t="s">
        <v>581</v>
      </c>
      <c r="Z140" s="11" t="s">
        <v>577</v>
      </c>
      <c r="AA140" s="5" t="s">
        <v>564</v>
      </c>
      <c r="AG140" s="1" t="s">
        <v>416</v>
      </c>
      <c r="AH140" s="11" t="s">
        <v>577</v>
      </c>
      <c r="AI140" s="6" t="s">
        <v>342</v>
      </c>
      <c r="AW140" s="1" t="s">
        <v>250</v>
      </c>
      <c r="AX140" s="11" t="s">
        <v>577</v>
      </c>
      <c r="AY140" s="6" t="s">
        <v>171</v>
      </c>
      <c r="BA140" s="1" t="s">
        <v>274</v>
      </c>
      <c r="BB140" s="2" t="s">
        <v>487</v>
      </c>
      <c r="BC140" s="5" t="s">
        <v>171</v>
      </c>
      <c r="BM140" s="1" t="s">
        <v>313</v>
      </c>
      <c r="BN140" s="11" t="s">
        <v>577</v>
      </c>
      <c r="BO140" s="6" t="s">
        <v>304</v>
      </c>
      <c r="BU140" s="1" t="s">
        <v>30</v>
      </c>
      <c r="BV140" s="2" t="s">
        <v>487</v>
      </c>
      <c r="BW140" s="6" t="s">
        <v>640</v>
      </c>
      <c r="DA140" s="1" t="s">
        <v>93</v>
      </c>
      <c r="DB140" s="11" t="s">
        <v>577</v>
      </c>
      <c r="DC140" s="6" t="s">
        <v>240</v>
      </c>
      <c r="DJ140" s="1"/>
      <c r="DK140" s="1"/>
      <c r="DL140" s="1"/>
      <c r="DM140" s="1" t="s">
        <v>118</v>
      </c>
      <c r="DN140" s="2" t="s">
        <v>487</v>
      </c>
      <c r="DO140" s="5" t="s">
        <v>415</v>
      </c>
      <c r="DQ140" s="1" t="s">
        <v>125</v>
      </c>
      <c r="DR140" s="11" t="s">
        <v>577</v>
      </c>
      <c r="DS140" s="5" t="s">
        <v>113</v>
      </c>
      <c r="DU140" s="1" t="s">
        <v>132</v>
      </c>
      <c r="DV140" s="11" t="s">
        <v>577</v>
      </c>
      <c r="DW140" s="5" t="s">
        <v>210</v>
      </c>
      <c r="EG140" s="1" t="s">
        <v>143</v>
      </c>
      <c r="EH140" s="2" t="s">
        <v>487</v>
      </c>
      <c r="EI140" s="5" t="s">
        <v>265</v>
      </c>
      <c r="EO140" s="1" t="s">
        <v>152</v>
      </c>
      <c r="EP140" s="2" t="s">
        <v>487</v>
      </c>
      <c r="EQ140" s="5" t="s">
        <v>480</v>
      </c>
      <c r="EW140" s="1" t="s">
        <v>159</v>
      </c>
      <c r="EX140" s="2" t="s">
        <v>487</v>
      </c>
      <c r="EY140" s="6" t="s">
        <v>395</v>
      </c>
      <c r="FA140" s="1" t="s">
        <v>1</v>
      </c>
      <c r="FB140" s="11" t="s">
        <v>577</v>
      </c>
      <c r="FC140" s="5" t="s">
        <v>172</v>
      </c>
      <c r="FE140" s="1" t="s">
        <v>4</v>
      </c>
      <c r="FF140" s="11" t="s">
        <v>577</v>
      </c>
      <c r="FG140" s="5" t="s">
        <v>265</v>
      </c>
      <c r="FI140" s="1" t="s">
        <v>6</v>
      </c>
      <c r="FJ140" s="11" t="s">
        <v>577</v>
      </c>
      <c r="FK140" s="5" t="s">
        <v>265</v>
      </c>
      <c r="FM140" s="1" t="s">
        <v>7</v>
      </c>
      <c r="FN140" s="11" t="s">
        <v>577</v>
      </c>
      <c r="FO140" s="6" t="s">
        <v>304</v>
      </c>
      <c r="FQ140" s="1" t="s">
        <v>1</v>
      </c>
      <c r="FR140" s="11" t="s">
        <v>577</v>
      </c>
      <c r="FS140" s="5" t="s">
        <v>172</v>
      </c>
      <c r="FY140" s="1" t="s">
        <v>1</v>
      </c>
      <c r="FZ140" s="2" t="s">
        <v>487</v>
      </c>
      <c r="GA140" s="5" t="s">
        <v>172</v>
      </c>
    </row>
    <row r="141" spans="1:183" ht="15.75">
      <c r="A141" s="1"/>
      <c r="B141" s="4"/>
      <c r="C141" s="1"/>
      <c r="D141" s="3"/>
      <c r="I141" s="1"/>
      <c r="J141" s="4"/>
      <c r="K141" s="1"/>
      <c r="Y141" s="1" t="s">
        <v>581</v>
      </c>
      <c r="Z141" s="11" t="s">
        <v>577</v>
      </c>
      <c r="AA141" s="5" t="s">
        <v>369</v>
      </c>
      <c r="AG141" s="1" t="s">
        <v>416</v>
      </c>
      <c r="AH141" s="11" t="s">
        <v>577</v>
      </c>
      <c r="AI141" s="6" t="s">
        <v>343</v>
      </c>
      <c r="AW141" s="1" t="s">
        <v>250</v>
      </c>
      <c r="AX141" s="11" t="s">
        <v>577</v>
      </c>
      <c r="AY141" s="6" t="s">
        <v>414</v>
      </c>
      <c r="BA141" s="1" t="s">
        <v>274</v>
      </c>
      <c r="BB141" s="2" t="s">
        <v>487</v>
      </c>
      <c r="BC141" s="5" t="s">
        <v>414</v>
      </c>
      <c r="BM141" s="1" t="s">
        <v>313</v>
      </c>
      <c r="BN141" s="11" t="s">
        <v>577</v>
      </c>
      <c r="BO141" s="6" t="s">
        <v>208</v>
      </c>
      <c r="BU141" s="1" t="s">
        <v>30</v>
      </c>
      <c r="BV141" s="2" t="s">
        <v>487</v>
      </c>
      <c r="BW141" s="6" t="s">
        <v>641</v>
      </c>
      <c r="DA141" s="1" t="s">
        <v>93</v>
      </c>
      <c r="DB141" s="11" t="s">
        <v>577</v>
      </c>
      <c r="DC141" s="6" t="s">
        <v>468</v>
      </c>
      <c r="DJ141" s="1"/>
      <c r="DK141" s="1"/>
      <c r="DL141" s="1"/>
      <c r="DM141" s="1" t="s">
        <v>118</v>
      </c>
      <c r="DN141" s="2" t="s">
        <v>487</v>
      </c>
      <c r="DO141" s="5" t="s">
        <v>71</v>
      </c>
      <c r="DQ141" s="1" t="s">
        <v>125</v>
      </c>
      <c r="DR141" s="11" t="s">
        <v>577</v>
      </c>
      <c r="DS141" s="5" t="s">
        <v>558</v>
      </c>
      <c r="DU141" s="1" t="s">
        <v>132</v>
      </c>
      <c r="DV141" s="11" t="s">
        <v>577</v>
      </c>
      <c r="DW141" s="5" t="s">
        <v>351</v>
      </c>
      <c r="EG141" s="1" t="s">
        <v>143</v>
      </c>
      <c r="EH141" s="2" t="s">
        <v>487</v>
      </c>
      <c r="EI141" s="5" t="s">
        <v>213</v>
      </c>
      <c r="EO141" s="1" t="s">
        <v>152</v>
      </c>
      <c r="EP141" s="2" t="s">
        <v>487</v>
      </c>
      <c r="EQ141" s="5" t="s">
        <v>554</v>
      </c>
      <c r="EW141" s="1" t="s">
        <v>159</v>
      </c>
      <c r="EX141" s="2" t="s">
        <v>487</v>
      </c>
      <c r="EY141" s="6" t="s">
        <v>161</v>
      </c>
      <c r="FA141" s="1" t="s">
        <v>1</v>
      </c>
      <c r="FB141" s="11" t="s">
        <v>577</v>
      </c>
      <c r="FC141" s="5" t="s">
        <v>563</v>
      </c>
      <c r="FE141" s="1" t="s">
        <v>4</v>
      </c>
      <c r="FF141" s="11" t="s">
        <v>577</v>
      </c>
      <c r="FG141" s="5" t="s">
        <v>213</v>
      </c>
      <c r="FI141" s="1" t="s">
        <v>6</v>
      </c>
      <c r="FJ141" s="11" t="s">
        <v>577</v>
      </c>
      <c r="FK141" s="5" t="s">
        <v>213</v>
      </c>
      <c r="FM141" s="1" t="s">
        <v>7</v>
      </c>
      <c r="FN141" s="11" t="s">
        <v>577</v>
      </c>
      <c r="FO141" s="6" t="s">
        <v>208</v>
      </c>
      <c r="FQ141" s="1" t="s">
        <v>1</v>
      </c>
      <c r="FR141" s="11" t="s">
        <v>577</v>
      </c>
      <c r="FS141" s="5" t="s">
        <v>563</v>
      </c>
      <c r="FY141" s="1" t="s">
        <v>1</v>
      </c>
      <c r="FZ141" s="2" t="s">
        <v>487</v>
      </c>
      <c r="GA141" s="5" t="s">
        <v>563</v>
      </c>
    </row>
    <row r="142" spans="1:183" ht="15.75">
      <c r="A142" s="1"/>
      <c r="B142" s="4"/>
      <c r="C142" s="1"/>
      <c r="D142" s="3"/>
      <c r="I142" s="1"/>
      <c r="J142" s="4"/>
      <c r="K142" s="1"/>
      <c r="Y142" s="1" t="s">
        <v>581</v>
      </c>
      <c r="Z142" s="11" t="s">
        <v>577</v>
      </c>
      <c r="AA142" s="5" t="s">
        <v>370</v>
      </c>
      <c r="AG142" s="1" t="s">
        <v>416</v>
      </c>
      <c r="AH142" s="11" t="s">
        <v>577</v>
      </c>
      <c r="AI142" s="6" t="s">
        <v>471</v>
      </c>
      <c r="AW142" s="1" t="s">
        <v>250</v>
      </c>
      <c r="AX142" s="11" t="s">
        <v>577</v>
      </c>
      <c r="AY142" s="6" t="s">
        <v>172</v>
      </c>
      <c r="BA142" s="1" t="s">
        <v>274</v>
      </c>
      <c r="BB142" s="2" t="s">
        <v>487</v>
      </c>
      <c r="BC142" s="5" t="s">
        <v>172</v>
      </c>
      <c r="BM142" s="1" t="s">
        <v>313</v>
      </c>
      <c r="BN142" s="11" t="s">
        <v>577</v>
      </c>
      <c r="BO142" s="6" t="s">
        <v>337</v>
      </c>
      <c r="BU142" s="1" t="s">
        <v>30</v>
      </c>
      <c r="BV142" s="2" t="s">
        <v>487</v>
      </c>
      <c r="BW142" s="6" t="s">
        <v>642</v>
      </c>
      <c r="DA142" s="1" t="s">
        <v>93</v>
      </c>
      <c r="DB142" s="11" t="s">
        <v>577</v>
      </c>
      <c r="DC142" s="6" t="s">
        <v>536</v>
      </c>
      <c r="DJ142" s="1"/>
      <c r="DK142" s="1"/>
      <c r="DL142" s="1"/>
      <c r="DM142" s="1" t="s">
        <v>118</v>
      </c>
      <c r="DN142" s="2" t="s">
        <v>487</v>
      </c>
      <c r="DO142" s="5" t="s">
        <v>374</v>
      </c>
      <c r="DQ142" s="1" t="s">
        <v>125</v>
      </c>
      <c r="DR142" s="11" t="s">
        <v>577</v>
      </c>
      <c r="DS142" s="5" t="s">
        <v>130</v>
      </c>
      <c r="DU142" s="1" t="s">
        <v>132</v>
      </c>
      <c r="DV142" s="11" t="s">
        <v>577</v>
      </c>
      <c r="DW142" s="5" t="s">
        <v>409</v>
      </c>
      <c r="EG142" s="1" t="s">
        <v>143</v>
      </c>
      <c r="EH142" s="2" t="s">
        <v>487</v>
      </c>
      <c r="EI142" s="5" t="s">
        <v>480</v>
      </c>
      <c r="EO142" s="1" t="s">
        <v>152</v>
      </c>
      <c r="EP142" s="2" t="s">
        <v>487</v>
      </c>
      <c r="EQ142" s="5" t="s">
        <v>82</v>
      </c>
      <c r="EW142" s="1" t="s">
        <v>159</v>
      </c>
      <c r="EX142" s="2" t="s">
        <v>487</v>
      </c>
      <c r="EY142" s="6" t="s">
        <v>637</v>
      </c>
      <c r="FA142" s="1" t="s">
        <v>1</v>
      </c>
      <c r="FB142" s="11" t="s">
        <v>577</v>
      </c>
      <c r="FC142" s="5" t="s">
        <v>564</v>
      </c>
      <c r="FE142" s="1" t="s">
        <v>4</v>
      </c>
      <c r="FF142" s="11" t="s">
        <v>577</v>
      </c>
      <c r="FG142" s="5" t="s">
        <v>480</v>
      </c>
      <c r="FI142" s="1" t="s">
        <v>6</v>
      </c>
      <c r="FJ142" s="11" t="s">
        <v>577</v>
      </c>
      <c r="FK142" s="5" t="s">
        <v>480</v>
      </c>
      <c r="FM142" s="1" t="s">
        <v>7</v>
      </c>
      <c r="FN142" s="11" t="s">
        <v>577</v>
      </c>
      <c r="FO142" s="6" t="s">
        <v>337</v>
      </c>
      <c r="FQ142" s="1" t="s">
        <v>1</v>
      </c>
      <c r="FR142" s="11" t="s">
        <v>577</v>
      </c>
      <c r="FS142" s="5" t="s">
        <v>564</v>
      </c>
      <c r="FY142" s="1" t="s">
        <v>1</v>
      </c>
      <c r="FZ142" s="2" t="s">
        <v>487</v>
      </c>
      <c r="GA142" s="5" t="s">
        <v>564</v>
      </c>
    </row>
    <row r="143" spans="1:183" ht="15.75">
      <c r="A143" s="1"/>
      <c r="B143" s="4"/>
      <c r="C143" s="1"/>
      <c r="D143" s="3"/>
      <c r="I143" s="1"/>
      <c r="J143" s="4"/>
      <c r="K143" s="1"/>
      <c r="Y143" s="1" t="s">
        <v>581</v>
      </c>
      <c r="Z143" s="11" t="s">
        <v>577</v>
      </c>
      <c r="AA143" s="5" t="s">
        <v>371</v>
      </c>
      <c r="AG143" s="1" t="s">
        <v>416</v>
      </c>
      <c r="AH143" s="11" t="s">
        <v>577</v>
      </c>
      <c r="AI143" s="6" t="s">
        <v>549</v>
      </c>
      <c r="AW143" s="1" t="s">
        <v>250</v>
      </c>
      <c r="AX143" s="11" t="s">
        <v>577</v>
      </c>
      <c r="AY143" s="6" t="s">
        <v>273</v>
      </c>
      <c r="BA143" s="1" t="s">
        <v>274</v>
      </c>
      <c r="BB143" s="2" t="s">
        <v>487</v>
      </c>
      <c r="BC143" s="5" t="s">
        <v>273</v>
      </c>
      <c r="BM143" s="1" t="s">
        <v>313</v>
      </c>
      <c r="BN143" s="11" t="s">
        <v>577</v>
      </c>
      <c r="BO143" s="6" t="s">
        <v>262</v>
      </c>
      <c r="BU143" s="1" t="s">
        <v>30</v>
      </c>
      <c r="BV143" s="2" t="s">
        <v>487</v>
      </c>
      <c r="BW143" s="6" t="s">
        <v>240</v>
      </c>
      <c r="DA143" s="1" t="s">
        <v>93</v>
      </c>
      <c r="DB143" s="11" t="s">
        <v>577</v>
      </c>
      <c r="DC143" s="6" t="s">
        <v>537</v>
      </c>
      <c r="DJ143" s="1"/>
      <c r="DK143" s="1"/>
      <c r="DL143" s="1"/>
      <c r="DM143" s="1" t="s">
        <v>118</v>
      </c>
      <c r="DN143" s="2" t="s">
        <v>487</v>
      </c>
      <c r="DO143" s="5" t="s">
        <v>224</v>
      </c>
      <c r="DQ143" s="1" t="s">
        <v>125</v>
      </c>
      <c r="DR143" s="11" t="s">
        <v>577</v>
      </c>
      <c r="DS143" s="5" t="s">
        <v>310</v>
      </c>
      <c r="DU143" s="1" t="s">
        <v>132</v>
      </c>
      <c r="DV143" s="11" t="s">
        <v>577</v>
      </c>
      <c r="DW143" s="5" t="s">
        <v>16</v>
      </c>
      <c r="EG143" s="1" t="s">
        <v>143</v>
      </c>
      <c r="EH143" s="2" t="s">
        <v>487</v>
      </c>
      <c r="EI143" s="5" t="s">
        <v>53</v>
      </c>
      <c r="EO143" s="1" t="s">
        <v>152</v>
      </c>
      <c r="EP143" s="2" t="s">
        <v>487</v>
      </c>
      <c r="EQ143" s="5" t="s">
        <v>481</v>
      </c>
      <c r="EW143" s="1" t="s">
        <v>159</v>
      </c>
      <c r="EX143" s="2" t="s">
        <v>487</v>
      </c>
      <c r="EY143" s="6" t="s">
        <v>534</v>
      </c>
      <c r="FA143" s="1" t="s">
        <v>1</v>
      </c>
      <c r="FB143" s="11" t="s">
        <v>577</v>
      </c>
      <c r="FC143" s="5" t="s">
        <v>565</v>
      </c>
      <c r="FE143" s="1" t="s">
        <v>4</v>
      </c>
      <c r="FF143" s="11" t="s">
        <v>577</v>
      </c>
      <c r="FG143" s="5" t="s">
        <v>53</v>
      </c>
      <c r="FI143" s="1" t="s">
        <v>6</v>
      </c>
      <c r="FJ143" s="11" t="s">
        <v>577</v>
      </c>
      <c r="FK143" s="5" t="s">
        <v>53</v>
      </c>
      <c r="FM143" s="1" t="s">
        <v>7</v>
      </c>
      <c r="FN143" s="11" t="s">
        <v>577</v>
      </c>
      <c r="FO143" s="6" t="s">
        <v>262</v>
      </c>
      <c r="FQ143" s="1" t="s">
        <v>1</v>
      </c>
      <c r="FR143" s="11" t="s">
        <v>577</v>
      </c>
      <c r="FS143" s="5" t="s">
        <v>565</v>
      </c>
      <c r="FY143" s="1" t="s">
        <v>1</v>
      </c>
      <c r="FZ143" s="2" t="s">
        <v>487</v>
      </c>
      <c r="GA143" s="5" t="s">
        <v>565</v>
      </c>
    </row>
    <row r="144" spans="1:183" ht="15.75">
      <c r="A144" s="1"/>
      <c r="B144" s="4"/>
      <c r="C144" s="1"/>
      <c r="D144" s="3"/>
      <c r="I144" s="1"/>
      <c r="J144" s="4"/>
      <c r="K144" s="1"/>
      <c r="Y144" s="1" t="s">
        <v>581</v>
      </c>
      <c r="Z144" s="11" t="s">
        <v>577</v>
      </c>
      <c r="AA144" s="5" t="s">
        <v>372</v>
      </c>
      <c r="AG144" s="1" t="s">
        <v>416</v>
      </c>
      <c r="AH144" s="11" t="s">
        <v>577</v>
      </c>
      <c r="AI144" s="6" t="s">
        <v>345</v>
      </c>
      <c r="AW144" s="1" t="s">
        <v>250</v>
      </c>
      <c r="AX144" s="11" t="s">
        <v>577</v>
      </c>
      <c r="AY144" s="6" t="s">
        <v>564</v>
      </c>
      <c r="BA144" s="1" t="s">
        <v>274</v>
      </c>
      <c r="BB144" s="2" t="s">
        <v>487</v>
      </c>
      <c r="BC144" s="5" t="s">
        <v>564</v>
      </c>
      <c r="BM144" s="1" t="s">
        <v>313</v>
      </c>
      <c r="BN144" s="11" t="s">
        <v>577</v>
      </c>
      <c r="BO144" s="6" t="s">
        <v>339</v>
      </c>
      <c r="BU144" s="1" t="s">
        <v>30</v>
      </c>
      <c r="BV144" s="2" t="s">
        <v>487</v>
      </c>
      <c r="BW144" s="6" t="s">
        <v>643</v>
      </c>
      <c r="DA144" s="1" t="s">
        <v>93</v>
      </c>
      <c r="DB144" s="11" t="s">
        <v>577</v>
      </c>
      <c r="DC144" s="6" t="s">
        <v>538</v>
      </c>
      <c r="DJ144" s="1"/>
      <c r="DK144" s="1"/>
      <c r="DL144" s="1"/>
      <c r="DM144" s="1" t="s">
        <v>118</v>
      </c>
      <c r="DN144" s="2" t="s">
        <v>487</v>
      </c>
      <c r="DO144" s="5" t="s">
        <v>186</v>
      </c>
      <c r="DQ144" s="1" t="s">
        <v>125</v>
      </c>
      <c r="DR144" s="11" t="s">
        <v>577</v>
      </c>
      <c r="DS144" s="5" t="s">
        <v>58</v>
      </c>
      <c r="DU144" s="1" t="s">
        <v>132</v>
      </c>
      <c r="DV144" s="11" t="s">
        <v>577</v>
      </c>
      <c r="DW144" s="5" t="s">
        <v>354</v>
      </c>
      <c r="EG144" s="1" t="s">
        <v>143</v>
      </c>
      <c r="EH144" s="2" t="s">
        <v>487</v>
      </c>
      <c r="EI144" s="5" t="s">
        <v>82</v>
      </c>
      <c r="EO144" s="1" t="s">
        <v>152</v>
      </c>
      <c r="EP144" s="2" t="s">
        <v>487</v>
      </c>
      <c r="EQ144" s="5" t="s">
        <v>214</v>
      </c>
      <c r="EW144" s="1" t="s">
        <v>159</v>
      </c>
      <c r="EX144" s="2" t="s">
        <v>487</v>
      </c>
      <c r="EY144" s="6" t="s">
        <v>639</v>
      </c>
      <c r="FA144" s="1" t="s">
        <v>1</v>
      </c>
      <c r="FB144" s="11" t="s">
        <v>577</v>
      </c>
      <c r="FC144" s="5" t="s">
        <v>180</v>
      </c>
      <c r="FE144" s="1" t="s">
        <v>4</v>
      </c>
      <c r="FF144" s="11" t="s">
        <v>577</v>
      </c>
      <c r="FG144" s="5" t="s">
        <v>82</v>
      </c>
      <c r="FI144" s="1" t="s">
        <v>6</v>
      </c>
      <c r="FJ144" s="11" t="s">
        <v>577</v>
      </c>
      <c r="FK144" s="5" t="s">
        <v>82</v>
      </c>
      <c r="FM144" s="1" t="s">
        <v>7</v>
      </c>
      <c r="FN144" s="11" t="s">
        <v>577</v>
      </c>
      <c r="FO144" s="6" t="s">
        <v>339</v>
      </c>
      <c r="FQ144" s="1" t="s">
        <v>1</v>
      </c>
      <c r="FR144" s="11" t="s">
        <v>577</v>
      </c>
      <c r="FS144" s="5" t="s">
        <v>180</v>
      </c>
      <c r="FY144" s="1" t="s">
        <v>1</v>
      </c>
      <c r="FZ144" s="2" t="s">
        <v>487</v>
      </c>
      <c r="GA144" s="5" t="s">
        <v>180</v>
      </c>
    </row>
    <row r="145" spans="1:183" ht="15.75">
      <c r="A145" s="1"/>
      <c r="B145" s="4"/>
      <c r="C145" s="1"/>
      <c r="D145" s="3"/>
      <c r="I145" s="1"/>
      <c r="J145" s="4"/>
      <c r="K145" s="1"/>
      <c r="Y145" s="1" t="s">
        <v>581</v>
      </c>
      <c r="Z145" s="11" t="s">
        <v>577</v>
      </c>
      <c r="AA145" s="5" t="s">
        <v>566</v>
      </c>
      <c r="AG145" s="1" t="s">
        <v>416</v>
      </c>
      <c r="AH145" s="11" t="s">
        <v>577</v>
      </c>
      <c r="AI145" s="6" t="s">
        <v>472</v>
      </c>
      <c r="AW145" s="1" t="s">
        <v>250</v>
      </c>
      <c r="AX145" s="11" t="s">
        <v>577</v>
      </c>
      <c r="AY145" s="6" t="s">
        <v>177</v>
      </c>
      <c r="BA145" s="1" t="s">
        <v>274</v>
      </c>
      <c r="BB145" s="2" t="s">
        <v>487</v>
      </c>
      <c r="BC145" s="5" t="s">
        <v>177</v>
      </c>
      <c r="BM145" s="1" t="s">
        <v>313</v>
      </c>
      <c r="BN145" s="11" t="s">
        <v>577</v>
      </c>
      <c r="BO145" s="6" t="s">
        <v>306</v>
      </c>
      <c r="BU145" s="1" t="s">
        <v>30</v>
      </c>
      <c r="BV145" s="2" t="s">
        <v>487</v>
      </c>
      <c r="BW145" s="6" t="s">
        <v>536</v>
      </c>
      <c r="DA145" s="1" t="s">
        <v>93</v>
      </c>
      <c r="DB145" s="11" t="s">
        <v>577</v>
      </c>
      <c r="DC145" s="6" t="s">
        <v>323</v>
      </c>
      <c r="DQ145" s="1" t="s">
        <v>125</v>
      </c>
      <c r="DR145" s="11" t="s">
        <v>577</v>
      </c>
      <c r="DS145" s="5" t="s">
        <v>364</v>
      </c>
      <c r="DU145" s="1" t="s">
        <v>132</v>
      </c>
      <c r="DV145" s="11" t="s">
        <v>577</v>
      </c>
      <c r="DW145" s="5" t="s">
        <v>410</v>
      </c>
      <c r="EG145" s="1" t="s">
        <v>143</v>
      </c>
      <c r="EH145" s="2" t="s">
        <v>487</v>
      </c>
      <c r="EI145" s="5" t="s">
        <v>481</v>
      </c>
      <c r="EO145" s="1" t="s">
        <v>152</v>
      </c>
      <c r="EP145" s="2" t="s">
        <v>487</v>
      </c>
      <c r="EQ145" s="5" t="s">
        <v>411</v>
      </c>
      <c r="EW145" s="1" t="s">
        <v>159</v>
      </c>
      <c r="EX145" s="2" t="s">
        <v>487</v>
      </c>
      <c r="EY145" s="6" t="s">
        <v>11</v>
      </c>
      <c r="FA145" s="1" t="s">
        <v>1</v>
      </c>
      <c r="FB145" s="11" t="s">
        <v>577</v>
      </c>
      <c r="FC145" s="5" t="s">
        <v>566</v>
      </c>
      <c r="FE145" s="1" t="s">
        <v>4</v>
      </c>
      <c r="FF145" s="11" t="s">
        <v>577</v>
      </c>
      <c r="FG145" s="5" t="s">
        <v>481</v>
      </c>
      <c r="FI145" s="1" t="s">
        <v>6</v>
      </c>
      <c r="FJ145" s="11" t="s">
        <v>577</v>
      </c>
      <c r="FK145" s="5" t="s">
        <v>481</v>
      </c>
      <c r="FM145" s="1" t="s">
        <v>7</v>
      </c>
      <c r="FN145" s="11" t="s">
        <v>577</v>
      </c>
      <c r="FO145" s="6" t="s">
        <v>306</v>
      </c>
      <c r="FQ145" s="1" t="s">
        <v>1</v>
      </c>
      <c r="FR145" s="11" t="s">
        <v>577</v>
      </c>
      <c r="FS145" s="5" t="s">
        <v>566</v>
      </c>
      <c r="FY145" s="1" t="s">
        <v>1</v>
      </c>
      <c r="FZ145" s="2" t="s">
        <v>487</v>
      </c>
      <c r="GA145" s="5" t="s">
        <v>566</v>
      </c>
    </row>
    <row r="146" spans="1:183" ht="15.75">
      <c r="A146" s="1"/>
      <c r="B146" s="4"/>
      <c r="C146" s="1"/>
      <c r="D146" s="3"/>
      <c r="I146" s="1"/>
      <c r="J146" s="4"/>
      <c r="K146" s="1"/>
      <c r="Y146" s="1" t="s">
        <v>581</v>
      </c>
      <c r="Z146" s="11" t="s">
        <v>577</v>
      </c>
      <c r="AA146" s="5" t="s">
        <v>373</v>
      </c>
      <c r="AG146" s="1" t="s">
        <v>416</v>
      </c>
      <c r="AH146" s="11" t="s">
        <v>577</v>
      </c>
      <c r="AI146" s="6" t="s">
        <v>346</v>
      </c>
      <c r="AW146" s="1" t="s">
        <v>250</v>
      </c>
      <c r="AX146" s="11" t="s">
        <v>577</v>
      </c>
      <c r="AY146" s="6" t="s">
        <v>180</v>
      </c>
      <c r="BA146" s="1" t="s">
        <v>274</v>
      </c>
      <c r="BB146" s="2" t="s">
        <v>487</v>
      </c>
      <c r="BC146" s="5" t="s">
        <v>180</v>
      </c>
      <c r="BM146" s="1" t="s">
        <v>313</v>
      </c>
      <c r="BN146" s="11" t="s">
        <v>577</v>
      </c>
      <c r="BO146" s="6" t="s">
        <v>341</v>
      </c>
      <c r="BU146" s="1" t="s">
        <v>30</v>
      </c>
      <c r="BV146" s="2" t="s">
        <v>487</v>
      </c>
      <c r="BW146" s="6" t="s">
        <v>537</v>
      </c>
      <c r="DA146" s="1" t="s">
        <v>93</v>
      </c>
      <c r="DB146" s="11" t="s">
        <v>577</v>
      </c>
      <c r="DC146" s="6" t="s">
        <v>539</v>
      </c>
      <c r="DM146" s="16" t="s">
        <v>572</v>
      </c>
      <c r="DN146" s="16">
        <v>36</v>
      </c>
      <c r="DO146" s="19">
        <f>DN146/DN148</f>
        <v>0.25174825174825177</v>
      </c>
      <c r="DQ146" s="1" t="s">
        <v>125</v>
      </c>
      <c r="DR146" s="11" t="s">
        <v>577</v>
      </c>
      <c r="DS146" s="5" t="s">
        <v>414</v>
      </c>
      <c r="DU146" s="1" t="s">
        <v>132</v>
      </c>
      <c r="DV146" s="11" t="s">
        <v>577</v>
      </c>
      <c r="DW146" s="5" t="s">
        <v>212</v>
      </c>
      <c r="EG146" s="1" t="s">
        <v>143</v>
      </c>
      <c r="EH146" s="2" t="s">
        <v>487</v>
      </c>
      <c r="EI146" s="5" t="s">
        <v>355</v>
      </c>
      <c r="EO146" s="1" t="s">
        <v>152</v>
      </c>
      <c r="EP146" s="2" t="s">
        <v>487</v>
      </c>
      <c r="EQ146" s="5" t="s">
        <v>412</v>
      </c>
      <c r="EW146" s="1" t="s">
        <v>159</v>
      </c>
      <c r="EX146" s="2" t="s">
        <v>487</v>
      </c>
      <c r="EY146" s="6" t="s">
        <v>641</v>
      </c>
      <c r="FA146" s="1" t="s">
        <v>1</v>
      </c>
      <c r="FB146" s="11" t="s">
        <v>577</v>
      </c>
      <c r="FC146" s="5" t="s">
        <v>222</v>
      </c>
      <c r="FE146" s="1" t="s">
        <v>4</v>
      </c>
      <c r="FF146" s="11" t="s">
        <v>577</v>
      </c>
      <c r="FG146" s="5" t="s">
        <v>355</v>
      </c>
      <c r="FI146" s="1" t="s">
        <v>6</v>
      </c>
      <c r="FJ146" s="11" t="s">
        <v>577</v>
      </c>
      <c r="FK146" s="5" t="s">
        <v>355</v>
      </c>
      <c r="FM146" s="1" t="s">
        <v>7</v>
      </c>
      <c r="FN146" s="11" t="s">
        <v>577</v>
      </c>
      <c r="FO146" s="6" t="s">
        <v>341</v>
      </c>
      <c r="FQ146" s="1" t="s">
        <v>1</v>
      </c>
      <c r="FR146" s="11" t="s">
        <v>577</v>
      </c>
      <c r="FS146" s="5" t="s">
        <v>222</v>
      </c>
      <c r="FY146" s="1" t="s">
        <v>1</v>
      </c>
      <c r="FZ146" s="2" t="s">
        <v>487</v>
      </c>
      <c r="GA146" s="5" t="s">
        <v>222</v>
      </c>
    </row>
    <row r="147" spans="1:183" ht="15.75">
      <c r="A147" s="1"/>
      <c r="B147" s="4"/>
      <c r="C147" s="1"/>
      <c r="D147" s="3"/>
      <c r="I147" s="1"/>
      <c r="J147" s="4"/>
      <c r="K147" s="1"/>
      <c r="Y147" s="1" t="s">
        <v>581</v>
      </c>
      <c r="Z147" s="11" t="s">
        <v>577</v>
      </c>
      <c r="AA147" s="5" t="s">
        <v>374</v>
      </c>
      <c r="AG147" s="1" t="s">
        <v>416</v>
      </c>
      <c r="AH147" s="11" t="s">
        <v>577</v>
      </c>
      <c r="AI147" s="6" t="s">
        <v>347</v>
      </c>
      <c r="AW147" s="1" t="s">
        <v>250</v>
      </c>
      <c r="AX147" s="11" t="s">
        <v>577</v>
      </c>
      <c r="AY147" s="6" t="s">
        <v>182</v>
      </c>
      <c r="BA147" s="1" t="s">
        <v>274</v>
      </c>
      <c r="BB147" s="2" t="s">
        <v>487</v>
      </c>
      <c r="BC147" s="5" t="s">
        <v>182</v>
      </c>
      <c r="BM147" s="1" t="s">
        <v>313</v>
      </c>
      <c r="BN147" s="11" t="s">
        <v>577</v>
      </c>
      <c r="BO147" s="6" t="s">
        <v>342</v>
      </c>
      <c r="BU147" s="1" t="s">
        <v>30</v>
      </c>
      <c r="BV147" s="2" t="s">
        <v>487</v>
      </c>
      <c r="BW147" s="6" t="s">
        <v>46</v>
      </c>
      <c r="DA147" s="1" t="s">
        <v>93</v>
      </c>
      <c r="DB147" s="11" t="s">
        <v>577</v>
      </c>
      <c r="DC147" s="6" t="s">
        <v>541</v>
      </c>
      <c r="DM147" s="15" t="s">
        <v>573</v>
      </c>
      <c r="DN147" s="15">
        <v>107</v>
      </c>
      <c r="DO147" s="21">
        <v>0.75</v>
      </c>
      <c r="DQ147" s="1" t="s">
        <v>125</v>
      </c>
      <c r="DR147" s="11" t="s">
        <v>577</v>
      </c>
      <c r="DS147" s="5" t="s">
        <v>365</v>
      </c>
      <c r="DU147" s="1" t="s">
        <v>132</v>
      </c>
      <c r="DV147" s="11" t="s">
        <v>577</v>
      </c>
      <c r="DW147" s="5" t="s">
        <v>480</v>
      </c>
      <c r="EG147" s="1" t="s">
        <v>143</v>
      </c>
      <c r="EH147" s="2" t="s">
        <v>487</v>
      </c>
      <c r="EI147" s="5" t="s">
        <v>91</v>
      </c>
      <c r="EO147" s="1" t="s">
        <v>152</v>
      </c>
      <c r="EP147" s="2" t="s">
        <v>487</v>
      </c>
      <c r="EQ147" s="5" t="s">
        <v>54</v>
      </c>
      <c r="EW147" s="1" t="s">
        <v>159</v>
      </c>
      <c r="EX147" s="2" t="s">
        <v>487</v>
      </c>
      <c r="EY147" s="6" t="s">
        <v>240</v>
      </c>
      <c r="FA147" s="1" t="s">
        <v>1</v>
      </c>
      <c r="FB147" s="11" t="s">
        <v>577</v>
      </c>
      <c r="FC147" s="5" t="s">
        <v>373</v>
      </c>
      <c r="FE147" s="1" t="s">
        <v>4</v>
      </c>
      <c r="FF147" s="11" t="s">
        <v>577</v>
      </c>
      <c r="FG147" s="5" t="s">
        <v>91</v>
      </c>
      <c r="FI147" s="1" t="s">
        <v>6</v>
      </c>
      <c r="FJ147" s="11" t="s">
        <v>577</v>
      </c>
      <c r="FK147" s="5" t="s">
        <v>91</v>
      </c>
      <c r="FM147" s="1" t="s">
        <v>7</v>
      </c>
      <c r="FN147" s="11" t="s">
        <v>577</v>
      </c>
      <c r="FO147" s="6" t="s">
        <v>342</v>
      </c>
      <c r="FQ147" s="1" t="s">
        <v>1</v>
      </c>
      <c r="FR147" s="11" t="s">
        <v>577</v>
      </c>
      <c r="FS147" s="5" t="s">
        <v>373</v>
      </c>
      <c r="FY147" s="1" t="s">
        <v>1</v>
      </c>
      <c r="FZ147" s="2" t="s">
        <v>487</v>
      </c>
      <c r="GA147" s="5" t="s">
        <v>373</v>
      </c>
    </row>
    <row r="148" spans="1:183" ht="15.75">
      <c r="A148" s="1"/>
      <c r="B148" s="4"/>
      <c r="C148" s="1"/>
      <c r="D148" s="3"/>
      <c r="I148" s="1"/>
      <c r="J148" s="4"/>
      <c r="K148" s="1"/>
      <c r="Y148" s="1" t="s">
        <v>581</v>
      </c>
      <c r="Z148" s="11" t="s">
        <v>577</v>
      </c>
      <c r="AA148" s="5" t="s">
        <v>375</v>
      </c>
      <c r="AG148" s="1" t="s">
        <v>416</v>
      </c>
      <c r="AH148" s="11" t="s">
        <v>577</v>
      </c>
      <c r="AI148" s="6" t="s">
        <v>473</v>
      </c>
      <c r="AW148" s="1" t="s">
        <v>250</v>
      </c>
      <c r="AX148" s="11" t="s">
        <v>577</v>
      </c>
      <c r="AY148" s="6" t="s">
        <v>566</v>
      </c>
      <c r="BA148" s="1" t="s">
        <v>274</v>
      </c>
      <c r="BB148" s="2" t="s">
        <v>487</v>
      </c>
      <c r="BC148" s="5" t="s">
        <v>566</v>
      </c>
      <c r="BM148" s="1" t="s">
        <v>313</v>
      </c>
      <c r="BN148" s="11" t="s">
        <v>577</v>
      </c>
      <c r="BO148" s="6" t="s">
        <v>407</v>
      </c>
      <c r="BU148" s="1" t="s">
        <v>30</v>
      </c>
      <c r="BV148" s="2" t="s">
        <v>487</v>
      </c>
      <c r="BW148" s="6" t="s">
        <v>398</v>
      </c>
      <c r="DA148" s="1" t="s">
        <v>93</v>
      </c>
      <c r="DB148" s="11" t="s">
        <v>577</v>
      </c>
      <c r="DC148" s="6" t="s">
        <v>399</v>
      </c>
      <c r="DN148">
        <v>143</v>
      </c>
      <c r="DQ148" s="1" t="s">
        <v>125</v>
      </c>
      <c r="DR148" s="11" t="s">
        <v>577</v>
      </c>
      <c r="DS148" s="5" t="s">
        <v>60</v>
      </c>
      <c r="DU148" s="1" t="s">
        <v>132</v>
      </c>
      <c r="DV148" s="11" t="s">
        <v>577</v>
      </c>
      <c r="DW148" s="5" t="s">
        <v>554</v>
      </c>
      <c r="EG148" s="1" t="s">
        <v>143</v>
      </c>
      <c r="EH148" s="2" t="s">
        <v>487</v>
      </c>
      <c r="EI148" s="5" t="s">
        <v>74</v>
      </c>
      <c r="EO148" s="1" t="s">
        <v>152</v>
      </c>
      <c r="EP148" s="2" t="s">
        <v>487</v>
      </c>
      <c r="EQ148" s="5" t="s">
        <v>557</v>
      </c>
      <c r="EW148" s="1" t="s">
        <v>159</v>
      </c>
      <c r="EX148" s="2" t="s">
        <v>487</v>
      </c>
      <c r="EY148" s="6" t="s">
        <v>643</v>
      </c>
      <c r="FA148" s="1" t="s">
        <v>1</v>
      </c>
      <c r="FB148" s="11" t="s">
        <v>577</v>
      </c>
      <c r="FC148" s="5" t="s">
        <v>185</v>
      </c>
      <c r="FE148" s="1" t="s">
        <v>4</v>
      </c>
      <c r="FF148" s="11" t="s">
        <v>577</v>
      </c>
      <c r="FG148" s="5" t="s">
        <v>74</v>
      </c>
      <c r="FI148" s="1" t="s">
        <v>6</v>
      </c>
      <c r="FJ148" s="11" t="s">
        <v>577</v>
      </c>
      <c r="FK148" s="5" t="s">
        <v>74</v>
      </c>
      <c r="FM148" s="1" t="s">
        <v>7</v>
      </c>
      <c r="FN148" s="11" t="s">
        <v>577</v>
      </c>
      <c r="FO148" s="6" t="s">
        <v>407</v>
      </c>
      <c r="FQ148" s="1" t="s">
        <v>1</v>
      </c>
      <c r="FR148" s="11" t="s">
        <v>577</v>
      </c>
      <c r="FS148" s="5" t="s">
        <v>185</v>
      </c>
      <c r="FY148" s="1" t="s">
        <v>1</v>
      </c>
      <c r="FZ148" s="2" t="s">
        <v>487</v>
      </c>
      <c r="GA148" s="5" t="s">
        <v>185</v>
      </c>
    </row>
    <row r="149" spans="1:183" ht="15.75">
      <c r="A149" s="1"/>
      <c r="B149" s="4"/>
      <c r="C149" s="1"/>
      <c r="D149" s="3"/>
      <c r="I149" s="1"/>
      <c r="J149" s="4"/>
      <c r="K149" s="1"/>
      <c r="Y149" s="1" t="s">
        <v>581</v>
      </c>
      <c r="Z149" s="11" t="s">
        <v>577</v>
      </c>
      <c r="AA149" s="5" t="s">
        <v>568</v>
      </c>
      <c r="AG149" s="1" t="s">
        <v>416</v>
      </c>
      <c r="AH149" s="11" t="s">
        <v>577</v>
      </c>
      <c r="AI149" s="6" t="s">
        <v>474</v>
      </c>
      <c r="AW149" s="1" t="s">
        <v>250</v>
      </c>
      <c r="AX149" s="11" t="s">
        <v>577</v>
      </c>
      <c r="AY149" s="6" t="s">
        <v>222</v>
      </c>
      <c r="BA149" s="1" t="s">
        <v>274</v>
      </c>
      <c r="BB149" s="2" t="s">
        <v>487</v>
      </c>
      <c r="BC149" s="5" t="s">
        <v>222</v>
      </c>
      <c r="BM149" s="1" t="s">
        <v>313</v>
      </c>
      <c r="BN149" s="11" t="s">
        <v>577</v>
      </c>
      <c r="BO149" s="6" t="s">
        <v>13</v>
      </c>
      <c r="BU149" s="1" t="s">
        <v>30</v>
      </c>
      <c r="BV149" s="2" t="s">
        <v>487</v>
      </c>
      <c r="BW149" s="6" t="s">
        <v>539</v>
      </c>
      <c r="DA149" s="1" t="s">
        <v>93</v>
      </c>
      <c r="DB149" s="11" t="s">
        <v>577</v>
      </c>
      <c r="DC149" s="6" t="s">
        <v>400</v>
      </c>
      <c r="DQ149" s="1" t="s">
        <v>125</v>
      </c>
      <c r="DR149" s="11" t="s">
        <v>577</v>
      </c>
      <c r="DS149" s="5" t="s">
        <v>219</v>
      </c>
      <c r="DU149" s="1" t="s">
        <v>132</v>
      </c>
      <c r="DV149" s="11" t="s">
        <v>577</v>
      </c>
      <c r="DW149" s="5" t="s">
        <v>214</v>
      </c>
      <c r="EG149" s="1" t="s">
        <v>143</v>
      </c>
      <c r="EH149" s="2" t="s">
        <v>487</v>
      </c>
      <c r="EI149" s="5" t="s">
        <v>21</v>
      </c>
      <c r="EO149" s="1" t="s">
        <v>152</v>
      </c>
      <c r="EP149" s="2" t="s">
        <v>487</v>
      </c>
      <c r="EQ149" s="5" t="s">
        <v>164</v>
      </c>
      <c r="EW149" s="1" t="s">
        <v>159</v>
      </c>
      <c r="EX149" s="2" t="s">
        <v>487</v>
      </c>
      <c r="EY149" s="6" t="s">
        <v>644</v>
      </c>
      <c r="FA149" s="1" t="s">
        <v>1</v>
      </c>
      <c r="FB149" s="11" t="s">
        <v>577</v>
      </c>
      <c r="FC149" s="5" t="s">
        <v>248</v>
      </c>
      <c r="FE149" s="1" t="s">
        <v>4</v>
      </c>
      <c r="FF149" s="11" t="s">
        <v>577</v>
      </c>
      <c r="FG149" s="5" t="s">
        <v>21</v>
      </c>
      <c r="FI149" s="1" t="s">
        <v>6</v>
      </c>
      <c r="FJ149" s="11" t="s">
        <v>577</v>
      </c>
      <c r="FK149" s="5" t="s">
        <v>21</v>
      </c>
      <c r="FM149" s="1" t="s">
        <v>7</v>
      </c>
      <c r="FN149" s="11" t="s">
        <v>577</v>
      </c>
      <c r="FO149" s="6" t="s">
        <v>13</v>
      </c>
      <c r="FQ149" s="1" t="s">
        <v>1</v>
      </c>
      <c r="FR149" s="11" t="s">
        <v>577</v>
      </c>
      <c r="FS149" s="5" t="s">
        <v>248</v>
      </c>
      <c r="FY149" s="1" t="s">
        <v>1</v>
      </c>
      <c r="FZ149" s="2" t="s">
        <v>487</v>
      </c>
      <c r="GA149" s="5" t="s">
        <v>248</v>
      </c>
    </row>
    <row r="150" spans="1:183" ht="15.75">
      <c r="A150" s="1"/>
      <c r="B150" s="4"/>
      <c r="C150" s="1"/>
      <c r="D150" s="3"/>
      <c r="I150" s="1"/>
      <c r="J150" s="4"/>
      <c r="K150" s="1"/>
      <c r="AG150" s="1" t="s">
        <v>416</v>
      </c>
      <c r="AH150" s="11" t="s">
        <v>577</v>
      </c>
      <c r="AI150" s="6" t="s">
        <v>475</v>
      </c>
      <c r="AW150" s="1" t="s">
        <v>250</v>
      </c>
      <c r="AX150" s="11" t="s">
        <v>577</v>
      </c>
      <c r="AY150" s="6" t="s">
        <v>373</v>
      </c>
      <c r="BA150" s="1" t="s">
        <v>274</v>
      </c>
      <c r="BB150" s="2" t="s">
        <v>487</v>
      </c>
      <c r="BC150" s="5" t="s">
        <v>373</v>
      </c>
      <c r="BM150" s="1" t="s">
        <v>313</v>
      </c>
      <c r="BN150" s="11" t="s">
        <v>577</v>
      </c>
      <c r="BO150" s="6" t="s">
        <v>346</v>
      </c>
      <c r="BU150" s="1" t="s">
        <v>30</v>
      </c>
      <c r="BV150" s="2" t="s">
        <v>487</v>
      </c>
      <c r="BW150" s="6" t="s">
        <v>540</v>
      </c>
      <c r="DA150" s="1" t="s">
        <v>93</v>
      </c>
      <c r="DB150" s="11" t="s">
        <v>577</v>
      </c>
      <c r="DC150" s="6" t="s">
        <v>325</v>
      </c>
      <c r="DQ150" s="1" t="s">
        <v>125</v>
      </c>
      <c r="DR150" s="11" t="s">
        <v>577</v>
      </c>
      <c r="DS150" s="5" t="s">
        <v>563</v>
      </c>
      <c r="DU150" s="1" t="s">
        <v>132</v>
      </c>
      <c r="DV150" s="11" t="s">
        <v>577</v>
      </c>
      <c r="DW150" s="5" t="s">
        <v>355</v>
      </c>
      <c r="EG150" s="1" t="s">
        <v>143</v>
      </c>
      <c r="EH150" s="2" t="s">
        <v>487</v>
      </c>
      <c r="EI150" s="5" t="s">
        <v>168</v>
      </c>
      <c r="EO150" s="1" t="s">
        <v>152</v>
      </c>
      <c r="EP150" s="2" t="s">
        <v>487</v>
      </c>
      <c r="EQ150" s="5" t="s">
        <v>166</v>
      </c>
      <c r="EW150" s="1" t="s">
        <v>159</v>
      </c>
      <c r="EX150" s="2" t="s">
        <v>487</v>
      </c>
      <c r="EY150" s="6" t="s">
        <v>46</v>
      </c>
      <c r="FA150" s="1" t="s">
        <v>1</v>
      </c>
      <c r="FB150" s="11" t="s">
        <v>577</v>
      </c>
      <c r="FC150" s="5" t="s">
        <v>374</v>
      </c>
      <c r="FE150" s="1" t="s">
        <v>4</v>
      </c>
      <c r="FF150" s="11" t="s">
        <v>577</v>
      </c>
      <c r="FG150" s="5" t="s">
        <v>168</v>
      </c>
      <c r="FI150" s="1" t="s">
        <v>6</v>
      </c>
      <c r="FJ150" s="11" t="s">
        <v>577</v>
      </c>
      <c r="FK150" s="5" t="s">
        <v>168</v>
      </c>
      <c r="FM150" s="1" t="s">
        <v>7</v>
      </c>
      <c r="FN150" s="11" t="s">
        <v>577</v>
      </c>
      <c r="FO150" s="6" t="s">
        <v>346</v>
      </c>
      <c r="FQ150" s="1" t="s">
        <v>1</v>
      </c>
      <c r="FR150" s="11" t="s">
        <v>577</v>
      </c>
      <c r="FS150" s="5" t="s">
        <v>374</v>
      </c>
      <c r="FY150" s="1" t="s">
        <v>1</v>
      </c>
      <c r="FZ150" s="2" t="s">
        <v>487</v>
      </c>
      <c r="GA150" s="5" t="s">
        <v>374</v>
      </c>
    </row>
    <row r="151" spans="1:183" ht="15.75">
      <c r="A151" s="1"/>
      <c r="B151" s="4"/>
      <c r="C151" s="1"/>
      <c r="D151" s="3"/>
      <c r="I151" s="1"/>
      <c r="J151" s="4"/>
      <c r="K151" s="1"/>
      <c r="Y151" s="16" t="s">
        <v>572</v>
      </c>
      <c r="Z151" s="16">
        <v>34</v>
      </c>
      <c r="AA151" s="19">
        <f>Z151/Z153</f>
        <v>0.22972972972972974</v>
      </c>
      <c r="AG151" s="1" t="s">
        <v>416</v>
      </c>
      <c r="AH151" s="11" t="s">
        <v>577</v>
      </c>
      <c r="AI151" s="6" t="s">
        <v>476</v>
      </c>
      <c r="AW151" s="1" t="s">
        <v>250</v>
      </c>
      <c r="AX151" s="11" t="s">
        <v>577</v>
      </c>
      <c r="AY151" s="6" t="s">
        <v>185</v>
      </c>
      <c r="BA151" s="1" t="s">
        <v>274</v>
      </c>
      <c r="BB151" s="2" t="s">
        <v>487</v>
      </c>
      <c r="BC151" s="5" t="s">
        <v>185</v>
      </c>
      <c r="BM151" s="1" t="s">
        <v>313</v>
      </c>
      <c r="BN151" s="11" t="s">
        <v>577</v>
      </c>
      <c r="BO151" s="6" t="s">
        <v>287</v>
      </c>
      <c r="BU151" s="1" t="s">
        <v>30</v>
      </c>
      <c r="BV151" s="2" t="s">
        <v>487</v>
      </c>
      <c r="BW151" s="6" t="s">
        <v>324</v>
      </c>
      <c r="DA151" s="1" t="s">
        <v>93</v>
      </c>
      <c r="DB151" s="11" t="s">
        <v>577</v>
      </c>
      <c r="DC151" s="6" t="s">
        <v>328</v>
      </c>
      <c r="DQ151" s="1" t="s">
        <v>125</v>
      </c>
      <c r="DR151" s="11" t="s">
        <v>577</v>
      </c>
      <c r="DS151" s="5" t="s">
        <v>564</v>
      </c>
      <c r="DU151" s="1" t="s">
        <v>132</v>
      </c>
      <c r="DV151" s="11" t="s">
        <v>577</v>
      </c>
      <c r="DW151" s="5" t="s">
        <v>356</v>
      </c>
      <c r="EG151" s="1" t="s">
        <v>143</v>
      </c>
      <c r="EH151" s="2" t="s">
        <v>487</v>
      </c>
      <c r="EI151" s="5" t="s">
        <v>361</v>
      </c>
      <c r="EO151" s="1" t="s">
        <v>152</v>
      </c>
      <c r="EP151" s="2" t="s">
        <v>487</v>
      </c>
      <c r="EQ151" s="5" t="s">
        <v>113</v>
      </c>
      <c r="EW151" s="1" t="s">
        <v>159</v>
      </c>
      <c r="EX151" s="2" t="s">
        <v>487</v>
      </c>
      <c r="EY151" s="6" t="s">
        <v>538</v>
      </c>
      <c r="FA151" s="1" t="s">
        <v>1</v>
      </c>
      <c r="FB151" s="11" t="s">
        <v>577</v>
      </c>
      <c r="FC151" s="5" t="s">
        <v>375</v>
      </c>
      <c r="FE151" s="1" t="s">
        <v>4</v>
      </c>
      <c r="FF151" s="11" t="s">
        <v>577</v>
      </c>
      <c r="FG151" s="5" t="s">
        <v>361</v>
      </c>
      <c r="FI151" s="1" t="s">
        <v>6</v>
      </c>
      <c r="FJ151" s="11" t="s">
        <v>577</v>
      </c>
      <c r="FK151" s="5" t="s">
        <v>361</v>
      </c>
      <c r="FM151" s="1" t="s">
        <v>7</v>
      </c>
      <c r="FN151" s="11" t="s">
        <v>577</v>
      </c>
      <c r="FO151" s="6" t="s">
        <v>287</v>
      </c>
      <c r="FQ151" s="1" t="s">
        <v>1</v>
      </c>
      <c r="FR151" s="11" t="s">
        <v>577</v>
      </c>
      <c r="FS151" s="5" t="s">
        <v>375</v>
      </c>
      <c r="FY151" s="1" t="s">
        <v>1</v>
      </c>
      <c r="FZ151" s="2" t="s">
        <v>487</v>
      </c>
      <c r="GA151" s="5" t="s">
        <v>375</v>
      </c>
    </row>
    <row r="152" spans="1:183" ht="15.75">
      <c r="A152" s="1"/>
      <c r="B152" s="4"/>
      <c r="C152" s="1"/>
      <c r="D152" s="3"/>
      <c r="I152" s="1"/>
      <c r="J152" s="4"/>
      <c r="K152" s="1"/>
      <c r="Y152" s="15" t="s">
        <v>573</v>
      </c>
      <c r="Z152" s="15">
        <v>114</v>
      </c>
      <c r="AA152" s="21">
        <f>Z152/Z153</f>
        <v>0.77027027027027029</v>
      </c>
      <c r="AG152" s="1" t="s">
        <v>416</v>
      </c>
      <c r="AH152" s="11" t="s">
        <v>577</v>
      </c>
      <c r="AI152" s="5" t="s">
        <v>477</v>
      </c>
      <c r="AW152" s="1" t="s">
        <v>250</v>
      </c>
      <c r="AX152" s="11" t="s">
        <v>577</v>
      </c>
      <c r="AY152" s="6" t="s">
        <v>568</v>
      </c>
      <c r="BA152" s="1" t="s">
        <v>274</v>
      </c>
      <c r="BB152" s="2" t="s">
        <v>487</v>
      </c>
      <c r="BC152" s="5" t="s">
        <v>568</v>
      </c>
      <c r="BM152" s="1" t="s">
        <v>313</v>
      </c>
      <c r="BN152" s="11" t="s">
        <v>577</v>
      </c>
      <c r="BO152" s="6" t="s">
        <v>307</v>
      </c>
      <c r="BU152" s="1" t="s">
        <v>30</v>
      </c>
      <c r="BV152" s="2" t="s">
        <v>487</v>
      </c>
      <c r="BW152" s="6" t="s">
        <v>541</v>
      </c>
      <c r="DA152" s="1" t="s">
        <v>93</v>
      </c>
      <c r="DB152" s="11" t="s">
        <v>577</v>
      </c>
      <c r="DC152" s="6" t="s">
        <v>543</v>
      </c>
      <c r="DQ152" s="1" t="s">
        <v>125</v>
      </c>
      <c r="DR152" s="11" t="s">
        <v>577</v>
      </c>
      <c r="DS152" s="5" t="s">
        <v>372</v>
      </c>
      <c r="DU152" s="1" t="s">
        <v>132</v>
      </c>
      <c r="DV152" s="11" t="s">
        <v>577</v>
      </c>
      <c r="DW152" s="5" t="s">
        <v>135</v>
      </c>
      <c r="EG152" s="1" t="s">
        <v>143</v>
      </c>
      <c r="EH152" s="2" t="s">
        <v>487</v>
      </c>
      <c r="EI152" s="5" t="s">
        <v>362</v>
      </c>
      <c r="EO152" s="1" t="s">
        <v>152</v>
      </c>
      <c r="EP152" s="2" t="s">
        <v>487</v>
      </c>
      <c r="EQ152" s="5" t="s">
        <v>169</v>
      </c>
      <c r="EW152" s="1" t="s">
        <v>159</v>
      </c>
      <c r="EX152" s="2" t="s">
        <v>487</v>
      </c>
      <c r="EY152" s="6" t="s">
        <v>398</v>
      </c>
      <c r="FA152" s="1" t="s">
        <v>1</v>
      </c>
      <c r="FB152" s="11" t="s">
        <v>577</v>
      </c>
      <c r="FC152" s="5" t="s">
        <v>568</v>
      </c>
      <c r="FE152" s="1" t="s">
        <v>4</v>
      </c>
      <c r="FF152" s="11" t="s">
        <v>577</v>
      </c>
      <c r="FG152" s="5" t="s">
        <v>362</v>
      </c>
      <c r="FI152" s="1" t="s">
        <v>6</v>
      </c>
      <c r="FJ152" s="11" t="s">
        <v>577</v>
      </c>
      <c r="FK152" s="5" t="s">
        <v>362</v>
      </c>
      <c r="FM152" s="1" t="s">
        <v>7</v>
      </c>
      <c r="FN152" s="11" t="s">
        <v>577</v>
      </c>
      <c r="FO152" s="6" t="s">
        <v>307</v>
      </c>
      <c r="FQ152" s="1" t="s">
        <v>1</v>
      </c>
      <c r="FR152" s="11" t="s">
        <v>577</v>
      </c>
      <c r="FS152" s="5" t="s">
        <v>568</v>
      </c>
      <c r="FY152" s="1" t="s">
        <v>1</v>
      </c>
      <c r="FZ152" s="2" t="s">
        <v>487</v>
      </c>
      <c r="GA152" s="5" t="s">
        <v>568</v>
      </c>
    </row>
    <row r="153" spans="1:183" ht="15.75">
      <c r="A153" s="1"/>
      <c r="B153" s="4"/>
      <c r="C153" s="1"/>
      <c r="D153" s="3"/>
      <c r="I153" s="1"/>
      <c r="J153" s="4"/>
      <c r="K153" s="1"/>
      <c r="Y153" t="s">
        <v>574</v>
      </c>
      <c r="Z153">
        <f>SUM(Z151:Z152)</f>
        <v>148</v>
      </c>
      <c r="AA153"/>
      <c r="AG153" s="1" t="s">
        <v>416</v>
      </c>
      <c r="AH153" s="11" t="s">
        <v>577</v>
      </c>
      <c r="AI153" s="5" t="s">
        <v>478</v>
      </c>
      <c r="AW153" s="1" t="s">
        <v>250</v>
      </c>
      <c r="AX153" s="11" t="s">
        <v>577</v>
      </c>
      <c r="AY153" s="6" t="s">
        <v>224</v>
      </c>
      <c r="BA153" s="1" t="s">
        <v>274</v>
      </c>
      <c r="BB153" s="2" t="s">
        <v>487</v>
      </c>
      <c r="BC153" s="5" t="s">
        <v>224</v>
      </c>
      <c r="BM153" s="1" t="s">
        <v>313</v>
      </c>
      <c r="BN153" s="11" t="s">
        <v>577</v>
      </c>
      <c r="BO153" s="6" t="s">
        <v>550</v>
      </c>
      <c r="BU153" s="1" t="s">
        <v>30</v>
      </c>
      <c r="BV153" s="2" t="s">
        <v>487</v>
      </c>
      <c r="BW153" s="6" t="s">
        <v>400</v>
      </c>
      <c r="DA153" s="1" t="s">
        <v>93</v>
      </c>
      <c r="DB153" s="11" t="s">
        <v>577</v>
      </c>
      <c r="DC153" s="6" t="s">
        <v>544</v>
      </c>
      <c r="DQ153" s="1" t="s">
        <v>125</v>
      </c>
      <c r="DR153" s="11" t="s">
        <v>577</v>
      </c>
      <c r="DS153" s="5" t="s">
        <v>566</v>
      </c>
      <c r="DU153" s="1" t="s">
        <v>132</v>
      </c>
      <c r="DV153" s="11" t="s">
        <v>577</v>
      </c>
      <c r="DW153" s="5" t="s">
        <v>555</v>
      </c>
      <c r="EG153" s="1" t="s">
        <v>143</v>
      </c>
      <c r="EH153" s="2" t="s">
        <v>487</v>
      </c>
      <c r="EI153" s="5" t="s">
        <v>559</v>
      </c>
      <c r="EO153" s="1" t="s">
        <v>152</v>
      </c>
      <c r="EP153" s="2" t="s">
        <v>487</v>
      </c>
      <c r="EQ153" s="5" t="s">
        <v>361</v>
      </c>
      <c r="EW153" s="1" t="s">
        <v>159</v>
      </c>
      <c r="EX153" s="2" t="s">
        <v>487</v>
      </c>
      <c r="EY153" s="6" t="s">
        <v>323</v>
      </c>
      <c r="FE153" s="1" t="s">
        <v>4</v>
      </c>
      <c r="FF153" s="11" t="s">
        <v>577</v>
      </c>
      <c r="FG153" s="5" t="s">
        <v>559</v>
      </c>
      <c r="FI153" s="1" t="s">
        <v>6</v>
      </c>
      <c r="FJ153" s="11" t="s">
        <v>577</v>
      </c>
      <c r="FK153" s="5" t="s">
        <v>559</v>
      </c>
      <c r="FM153" s="1" t="s">
        <v>7</v>
      </c>
      <c r="FN153" s="11" t="s">
        <v>577</v>
      </c>
      <c r="FO153" s="6" t="s">
        <v>550</v>
      </c>
    </row>
    <row r="154" spans="1:183" ht="15.75">
      <c r="A154" s="1"/>
      <c r="B154" s="4"/>
      <c r="C154" s="1"/>
      <c r="D154" s="3"/>
      <c r="I154" s="1"/>
      <c r="J154" s="4"/>
      <c r="K154" s="1"/>
      <c r="AG154" s="1" t="s">
        <v>416</v>
      </c>
      <c r="AH154" s="11" t="s">
        <v>577</v>
      </c>
      <c r="AI154" s="5" t="s">
        <v>409</v>
      </c>
      <c r="AW154" s="1" t="s">
        <v>250</v>
      </c>
      <c r="AX154" s="11" t="s">
        <v>577</v>
      </c>
      <c r="AY154" s="6" t="s">
        <v>186</v>
      </c>
      <c r="BA154" s="1" t="s">
        <v>274</v>
      </c>
      <c r="BB154" s="2" t="s">
        <v>487</v>
      </c>
      <c r="BC154" s="5" t="s">
        <v>186</v>
      </c>
      <c r="BM154" s="1" t="s">
        <v>313</v>
      </c>
      <c r="BN154" s="11" t="s">
        <v>577</v>
      </c>
      <c r="BO154" s="6" t="s">
        <v>551</v>
      </c>
      <c r="BU154" s="1" t="s">
        <v>30</v>
      </c>
      <c r="BV154" s="2" t="s">
        <v>487</v>
      </c>
      <c r="BW154" s="6" t="s">
        <v>328</v>
      </c>
      <c r="DA154" s="1" t="s">
        <v>93</v>
      </c>
      <c r="DB154" s="11" t="s">
        <v>577</v>
      </c>
      <c r="DC154" s="6" t="s">
        <v>260</v>
      </c>
      <c r="DQ154" s="1" t="s">
        <v>125</v>
      </c>
      <c r="DR154" s="11" t="s">
        <v>577</v>
      </c>
      <c r="DS154" s="5" t="s">
        <v>567</v>
      </c>
      <c r="DU154" s="1" t="s">
        <v>132</v>
      </c>
      <c r="DV154" s="11" t="s">
        <v>577</v>
      </c>
      <c r="DW154" s="5" t="s">
        <v>91</v>
      </c>
      <c r="EG154" s="1" t="s">
        <v>143</v>
      </c>
      <c r="EH154" s="2" t="s">
        <v>487</v>
      </c>
      <c r="EI154" s="5" t="s">
        <v>124</v>
      </c>
      <c r="EO154" s="1" t="s">
        <v>152</v>
      </c>
      <c r="EP154" s="2" t="s">
        <v>487</v>
      </c>
      <c r="EQ154" s="5" t="s">
        <v>216</v>
      </c>
      <c r="EW154" s="1" t="s">
        <v>159</v>
      </c>
      <c r="EX154" s="2" t="s">
        <v>487</v>
      </c>
      <c r="EY154" s="6" t="s">
        <v>539</v>
      </c>
      <c r="FA154" s="16" t="s">
        <v>572</v>
      </c>
      <c r="FB154" s="16">
        <v>33</v>
      </c>
      <c r="FC154" s="19">
        <f>FB154/FB156</f>
        <v>0.2185430463576159</v>
      </c>
      <c r="FE154" s="1" t="s">
        <v>4</v>
      </c>
      <c r="FF154" s="11" t="s">
        <v>577</v>
      </c>
      <c r="FG154" s="5" t="s">
        <v>124</v>
      </c>
      <c r="FI154" s="1" t="s">
        <v>6</v>
      </c>
      <c r="FJ154" s="11" t="s">
        <v>577</v>
      </c>
      <c r="FK154" s="5" t="s">
        <v>124</v>
      </c>
      <c r="FM154" s="1" t="s">
        <v>7</v>
      </c>
      <c r="FN154" s="11" t="s">
        <v>577</v>
      </c>
      <c r="FO154" s="6" t="s">
        <v>551</v>
      </c>
      <c r="FQ154" s="16" t="s">
        <v>572</v>
      </c>
      <c r="FR154" s="16">
        <v>33</v>
      </c>
      <c r="FS154" s="19">
        <f>FR154/FR156</f>
        <v>0.2185430463576159</v>
      </c>
      <c r="FY154" s="16" t="s">
        <v>572</v>
      </c>
      <c r="FZ154" s="16">
        <v>33</v>
      </c>
      <c r="GA154" s="19">
        <f>FZ154/FZ156</f>
        <v>0.2185430463576159</v>
      </c>
    </row>
    <row r="155" spans="1:183" ht="15.75">
      <c r="A155" s="1"/>
      <c r="B155" s="4"/>
      <c r="C155" s="1"/>
      <c r="D155" s="3"/>
      <c r="I155" s="1"/>
      <c r="J155" s="4"/>
      <c r="K155" s="1"/>
      <c r="AG155" s="1" t="s">
        <v>416</v>
      </c>
      <c r="AH155" s="11" t="s">
        <v>577</v>
      </c>
      <c r="AI155" s="5" t="s">
        <v>354</v>
      </c>
      <c r="AW155" s="1" t="s">
        <v>250</v>
      </c>
      <c r="AX155" s="11" t="s">
        <v>577</v>
      </c>
      <c r="AY155" s="6" t="s">
        <v>187</v>
      </c>
      <c r="BA155" s="1" t="s">
        <v>274</v>
      </c>
      <c r="BB155" s="2" t="s">
        <v>487</v>
      </c>
      <c r="BC155" s="5" t="s">
        <v>187</v>
      </c>
      <c r="BM155" s="1" t="s">
        <v>313</v>
      </c>
      <c r="BN155" s="11" t="s">
        <v>577</v>
      </c>
      <c r="BO155" s="6" t="s">
        <v>14</v>
      </c>
      <c r="BU155" s="1" t="s">
        <v>30</v>
      </c>
      <c r="BV155" s="2" t="s">
        <v>487</v>
      </c>
      <c r="BW155" s="6" t="s">
        <v>542</v>
      </c>
      <c r="DA155" s="1" t="s">
        <v>93</v>
      </c>
      <c r="DB155" s="11" t="s">
        <v>577</v>
      </c>
      <c r="DC155" s="6" t="s">
        <v>401</v>
      </c>
      <c r="DQ155" s="1" t="s">
        <v>125</v>
      </c>
      <c r="DR155" s="11" t="s">
        <v>577</v>
      </c>
      <c r="DS155" s="5" t="s">
        <v>222</v>
      </c>
      <c r="DU155" s="1" t="s">
        <v>132</v>
      </c>
      <c r="DV155" s="11" t="s">
        <v>577</v>
      </c>
      <c r="DW155" s="5" t="s">
        <v>412</v>
      </c>
      <c r="EG155" s="1" t="s">
        <v>143</v>
      </c>
      <c r="EH155" s="2" t="s">
        <v>487</v>
      </c>
      <c r="EI155" s="5" t="s">
        <v>244</v>
      </c>
      <c r="EO155" s="1" t="s">
        <v>152</v>
      </c>
      <c r="EP155" s="2" t="s">
        <v>487</v>
      </c>
      <c r="EQ155" s="5" t="s">
        <v>130</v>
      </c>
      <c r="EW155" s="1" t="s">
        <v>159</v>
      </c>
      <c r="EX155" s="2" t="s">
        <v>487</v>
      </c>
      <c r="EY155" s="6" t="s">
        <v>540</v>
      </c>
      <c r="FA155" s="15" t="s">
        <v>573</v>
      </c>
      <c r="FB155" s="15">
        <v>118</v>
      </c>
      <c r="FC155" s="21">
        <v>0.78</v>
      </c>
      <c r="FE155" s="1" t="s">
        <v>4</v>
      </c>
      <c r="FF155" s="11" t="s">
        <v>577</v>
      </c>
      <c r="FG155" s="5" t="s">
        <v>244</v>
      </c>
      <c r="FI155" s="1" t="s">
        <v>6</v>
      </c>
      <c r="FJ155" s="11" t="s">
        <v>577</v>
      </c>
      <c r="FK155" s="5" t="s">
        <v>244</v>
      </c>
      <c r="FM155" s="1" t="s">
        <v>7</v>
      </c>
      <c r="FN155" s="11" t="s">
        <v>577</v>
      </c>
      <c r="FO155" s="6" t="s">
        <v>14</v>
      </c>
      <c r="FQ155" s="15" t="s">
        <v>573</v>
      </c>
      <c r="FR155" s="15">
        <v>118</v>
      </c>
      <c r="FS155" s="21">
        <f>FR155/FR156</f>
        <v>0.7814569536423841</v>
      </c>
      <c r="FY155" s="15" t="s">
        <v>573</v>
      </c>
      <c r="FZ155" s="15">
        <v>118</v>
      </c>
      <c r="GA155" s="21">
        <v>0.78</v>
      </c>
    </row>
    <row r="156" spans="1:183" ht="15.75">
      <c r="A156" s="1"/>
      <c r="B156" s="4"/>
      <c r="C156" s="1"/>
      <c r="D156" s="3"/>
      <c r="I156" s="1"/>
      <c r="J156" s="4"/>
      <c r="K156" s="1"/>
      <c r="AG156" s="1" t="s">
        <v>416</v>
      </c>
      <c r="AH156" s="11" t="s">
        <v>577</v>
      </c>
      <c r="AI156" s="5" t="s">
        <v>553</v>
      </c>
      <c r="BM156" s="1" t="s">
        <v>313</v>
      </c>
      <c r="BN156" s="11" t="s">
        <v>577</v>
      </c>
      <c r="BO156" s="6" t="s">
        <v>15</v>
      </c>
      <c r="BU156" s="1" t="s">
        <v>30</v>
      </c>
      <c r="BV156" s="2" t="s">
        <v>487</v>
      </c>
      <c r="BW156" s="6" t="s">
        <v>544</v>
      </c>
      <c r="DA156" s="1" t="s">
        <v>93</v>
      </c>
      <c r="DB156" s="11" t="s">
        <v>577</v>
      </c>
      <c r="DC156" s="6" t="s">
        <v>332</v>
      </c>
      <c r="DQ156" s="1" t="s">
        <v>125</v>
      </c>
      <c r="DR156" s="11" t="s">
        <v>577</v>
      </c>
      <c r="DS156" s="5" t="s">
        <v>131</v>
      </c>
      <c r="DU156" s="1" t="s">
        <v>132</v>
      </c>
      <c r="DV156" s="11" t="s">
        <v>577</v>
      </c>
      <c r="DW156" s="5" t="s">
        <v>268</v>
      </c>
      <c r="EG156" s="1" t="s">
        <v>143</v>
      </c>
      <c r="EH156" s="2" t="s">
        <v>487</v>
      </c>
      <c r="EI156" s="5" t="s">
        <v>147</v>
      </c>
      <c r="EO156" s="1" t="s">
        <v>152</v>
      </c>
      <c r="EP156" s="2" t="s">
        <v>487</v>
      </c>
      <c r="EQ156" s="5" t="s">
        <v>559</v>
      </c>
      <c r="EW156" s="1" t="s">
        <v>159</v>
      </c>
      <c r="EX156" s="2" t="s">
        <v>487</v>
      </c>
      <c r="EY156" s="6" t="s">
        <v>541</v>
      </c>
      <c r="FB156">
        <v>151</v>
      </c>
      <c r="FE156" s="1" t="s">
        <v>4</v>
      </c>
      <c r="FF156" s="11" t="s">
        <v>577</v>
      </c>
      <c r="FG156" s="5" t="s">
        <v>147</v>
      </c>
      <c r="FI156" s="1" t="s">
        <v>6</v>
      </c>
      <c r="FJ156" s="11" t="s">
        <v>577</v>
      </c>
      <c r="FK156" s="5" t="s">
        <v>147</v>
      </c>
      <c r="FM156" s="1" t="s">
        <v>7</v>
      </c>
      <c r="FN156" s="11" t="s">
        <v>577</v>
      </c>
      <c r="FO156" s="6" t="s">
        <v>15</v>
      </c>
      <c r="FR156">
        <v>151</v>
      </c>
      <c r="FZ156">
        <v>151</v>
      </c>
    </row>
    <row r="157" spans="1:183" ht="15.75">
      <c r="A157" s="1"/>
      <c r="B157" s="4"/>
      <c r="C157" s="1"/>
      <c r="D157" s="3"/>
      <c r="I157" s="1"/>
      <c r="J157" s="4"/>
      <c r="K157" s="1"/>
      <c r="AG157" s="1" t="s">
        <v>416</v>
      </c>
      <c r="AH157" s="11" t="s">
        <v>577</v>
      </c>
      <c r="AI157" s="5" t="s">
        <v>479</v>
      </c>
      <c r="AW157" s="16" t="s">
        <v>572</v>
      </c>
      <c r="AX157" s="16">
        <v>0</v>
      </c>
      <c r="AY157" s="23">
        <v>0</v>
      </c>
      <c r="BA157" s="16" t="s">
        <v>572</v>
      </c>
      <c r="BB157" s="16">
        <v>42</v>
      </c>
      <c r="BC157" s="19">
        <f>BB157/BB159</f>
        <v>0.27272727272727271</v>
      </c>
      <c r="BM157" s="1" t="s">
        <v>313</v>
      </c>
      <c r="BN157" s="11" t="s">
        <v>577</v>
      </c>
      <c r="BO157" s="5" t="s">
        <v>242</v>
      </c>
      <c r="BU157" s="1" t="s">
        <v>30</v>
      </c>
      <c r="BV157" s="2" t="s">
        <v>487</v>
      </c>
      <c r="BW157" s="6" t="s">
        <v>329</v>
      </c>
      <c r="DA157" s="1" t="s">
        <v>93</v>
      </c>
      <c r="DB157" s="11" t="s">
        <v>577</v>
      </c>
      <c r="DC157" s="6" t="s">
        <v>546</v>
      </c>
      <c r="DQ157" s="1" t="s">
        <v>125</v>
      </c>
      <c r="DR157" s="11" t="s">
        <v>577</v>
      </c>
      <c r="DS157" s="5" t="s">
        <v>185</v>
      </c>
      <c r="DU157" s="1" t="s">
        <v>132</v>
      </c>
      <c r="DV157" s="11" t="s">
        <v>577</v>
      </c>
      <c r="DW157" s="5" t="s">
        <v>136</v>
      </c>
      <c r="EG157" s="1" t="s">
        <v>143</v>
      </c>
      <c r="EH157" s="2" t="s">
        <v>487</v>
      </c>
      <c r="EI157" s="5" t="s">
        <v>58</v>
      </c>
      <c r="EO157" s="1" t="s">
        <v>152</v>
      </c>
      <c r="EP157" s="2" t="s">
        <v>487</v>
      </c>
      <c r="EQ157" s="5" t="s">
        <v>245</v>
      </c>
      <c r="EW157" s="1" t="s">
        <v>159</v>
      </c>
      <c r="EX157" s="2" t="s">
        <v>487</v>
      </c>
      <c r="EY157" s="6" t="s">
        <v>399</v>
      </c>
      <c r="FE157" s="1" t="s">
        <v>4</v>
      </c>
      <c r="FF157" s="11" t="s">
        <v>577</v>
      </c>
      <c r="FG157" s="5" t="s">
        <v>58</v>
      </c>
      <c r="FI157" s="1" t="s">
        <v>6</v>
      </c>
      <c r="FJ157" s="11" t="s">
        <v>577</v>
      </c>
      <c r="FK157" s="5" t="s">
        <v>58</v>
      </c>
      <c r="FM157" s="1" t="s">
        <v>7</v>
      </c>
      <c r="FN157" s="11" t="s">
        <v>577</v>
      </c>
      <c r="FO157" s="5" t="s">
        <v>242</v>
      </c>
    </row>
    <row r="158" spans="1:183" ht="15.75">
      <c r="A158" s="1"/>
      <c r="B158" s="4"/>
      <c r="C158" s="1"/>
      <c r="D158" s="3"/>
      <c r="I158" s="1"/>
      <c r="J158" s="4"/>
      <c r="K158" s="1"/>
      <c r="AG158" s="1" t="s">
        <v>416</v>
      </c>
      <c r="AH158" s="11" t="s">
        <v>577</v>
      </c>
      <c r="AI158" s="5" t="s">
        <v>480</v>
      </c>
      <c r="AW158" s="15" t="s">
        <v>573</v>
      </c>
      <c r="AX158" s="15">
        <v>154</v>
      </c>
      <c r="AY158" s="24">
        <v>1</v>
      </c>
      <c r="BA158" s="15" t="s">
        <v>573</v>
      </c>
      <c r="BB158" s="15">
        <v>112</v>
      </c>
      <c r="BC158" s="20">
        <f>BB158/BB159</f>
        <v>0.72727272727272729</v>
      </c>
      <c r="BM158" s="1" t="s">
        <v>313</v>
      </c>
      <c r="BN158" s="11" t="s">
        <v>577</v>
      </c>
      <c r="BO158" s="5" t="s">
        <v>210</v>
      </c>
      <c r="BU158" s="1" t="s">
        <v>30</v>
      </c>
      <c r="BV158" s="2" t="s">
        <v>487</v>
      </c>
      <c r="BW158" s="6" t="s">
        <v>330</v>
      </c>
      <c r="DA158" s="1" t="s">
        <v>93</v>
      </c>
      <c r="DB158" s="11" t="s">
        <v>577</v>
      </c>
      <c r="DC158" s="6" t="s">
        <v>334</v>
      </c>
      <c r="DQ158" s="1" t="s">
        <v>125</v>
      </c>
      <c r="DR158" s="11" t="s">
        <v>577</v>
      </c>
      <c r="DS158" s="5" t="s">
        <v>568</v>
      </c>
      <c r="DU158" s="1" t="s">
        <v>132</v>
      </c>
      <c r="DV158" s="11" t="s">
        <v>577</v>
      </c>
      <c r="DW158" s="5" t="s">
        <v>269</v>
      </c>
      <c r="EG158" s="1" t="s">
        <v>143</v>
      </c>
      <c r="EH158" s="2" t="s">
        <v>487</v>
      </c>
      <c r="EI158" s="5" t="s">
        <v>365</v>
      </c>
      <c r="EO158" s="1" t="s">
        <v>152</v>
      </c>
      <c r="EP158" s="2" t="s">
        <v>487</v>
      </c>
      <c r="EQ158" s="5" t="s">
        <v>171</v>
      </c>
      <c r="EW158" s="1" t="s">
        <v>159</v>
      </c>
      <c r="EX158" s="2" t="s">
        <v>487</v>
      </c>
      <c r="EY158" s="6" t="s">
        <v>400</v>
      </c>
      <c r="FE158" s="1" t="s">
        <v>4</v>
      </c>
      <c r="FF158" s="11" t="s">
        <v>577</v>
      </c>
      <c r="FG158" s="5" t="s">
        <v>365</v>
      </c>
      <c r="FI158" s="1" t="s">
        <v>6</v>
      </c>
      <c r="FJ158" s="11" t="s">
        <v>577</v>
      </c>
      <c r="FK158" s="5" t="s">
        <v>365</v>
      </c>
      <c r="FM158" s="1" t="s">
        <v>7</v>
      </c>
      <c r="FN158" s="11" t="s">
        <v>577</v>
      </c>
      <c r="FO158" s="5" t="s">
        <v>210</v>
      </c>
    </row>
    <row r="159" spans="1:183" ht="15.75">
      <c r="A159" s="1"/>
      <c r="B159" s="4"/>
      <c r="C159" s="1"/>
      <c r="D159" s="3"/>
      <c r="I159" s="1"/>
      <c r="J159" s="4"/>
      <c r="K159" s="1"/>
      <c r="AG159" s="1" t="s">
        <v>416</v>
      </c>
      <c r="AH159" s="11" t="s">
        <v>577</v>
      </c>
      <c r="AI159" s="5" t="s">
        <v>481</v>
      </c>
      <c r="AW159" t="s">
        <v>574</v>
      </c>
      <c r="AX159">
        <v>154</v>
      </c>
      <c r="BA159" t="s">
        <v>574</v>
      </c>
      <c r="BB159">
        <v>154</v>
      </c>
      <c r="BM159" s="1" t="s">
        <v>313</v>
      </c>
      <c r="BN159" s="11" t="s">
        <v>577</v>
      </c>
      <c r="BO159" s="5" t="s">
        <v>351</v>
      </c>
      <c r="BU159" s="1" t="s">
        <v>30</v>
      </c>
      <c r="BV159" s="2" t="s">
        <v>487</v>
      </c>
      <c r="BW159" s="6" t="s">
        <v>401</v>
      </c>
      <c r="DA159" s="1" t="s">
        <v>93</v>
      </c>
      <c r="DB159" s="11" t="s">
        <v>577</v>
      </c>
      <c r="DC159" s="6" t="s">
        <v>335</v>
      </c>
      <c r="DQ159" s="1" t="s">
        <v>125</v>
      </c>
      <c r="DR159" s="11" t="s">
        <v>577</v>
      </c>
      <c r="DS159" s="5" t="s">
        <v>187</v>
      </c>
      <c r="DU159" s="1" t="s">
        <v>132</v>
      </c>
      <c r="DV159" s="11" t="s">
        <v>577</v>
      </c>
      <c r="DW159" s="5" t="s">
        <v>74</v>
      </c>
      <c r="EG159" s="1" t="s">
        <v>143</v>
      </c>
      <c r="EH159" s="2" t="s">
        <v>487</v>
      </c>
      <c r="EI159" s="5" t="s">
        <v>561</v>
      </c>
      <c r="EO159" s="1" t="s">
        <v>152</v>
      </c>
      <c r="EP159" s="2" t="s">
        <v>487</v>
      </c>
      <c r="EQ159" s="5" t="s">
        <v>414</v>
      </c>
      <c r="EW159" s="1" t="s">
        <v>159</v>
      </c>
      <c r="EX159" s="2" t="s">
        <v>487</v>
      </c>
      <c r="EY159" s="6" t="s">
        <v>325</v>
      </c>
      <c r="FE159" s="1" t="s">
        <v>4</v>
      </c>
      <c r="FF159" s="11" t="s">
        <v>577</v>
      </c>
      <c r="FG159" s="5" t="s">
        <v>561</v>
      </c>
      <c r="FI159" s="1" t="s">
        <v>6</v>
      </c>
      <c r="FJ159" s="11" t="s">
        <v>577</v>
      </c>
      <c r="FK159" s="5" t="s">
        <v>561</v>
      </c>
      <c r="FM159" s="1" t="s">
        <v>7</v>
      </c>
      <c r="FN159" s="11" t="s">
        <v>577</v>
      </c>
      <c r="FO159" s="5" t="s">
        <v>351</v>
      </c>
    </row>
    <row r="160" spans="1:183" ht="15.75">
      <c r="A160" s="1"/>
      <c r="B160" s="4"/>
      <c r="C160" s="1"/>
      <c r="D160" s="3"/>
      <c r="I160" s="1"/>
      <c r="J160" s="4"/>
      <c r="K160" s="1"/>
      <c r="AG160" s="1" t="s">
        <v>416</v>
      </c>
      <c r="AH160" s="11" t="s">
        <v>577</v>
      </c>
      <c r="AI160" s="5" t="s">
        <v>482</v>
      </c>
      <c r="BM160" s="1" t="s">
        <v>313</v>
      </c>
      <c r="BN160" s="11" t="s">
        <v>577</v>
      </c>
      <c r="BO160" s="5" t="s">
        <v>352</v>
      </c>
      <c r="BU160" s="1" t="s">
        <v>30</v>
      </c>
      <c r="BV160" s="2" t="s">
        <v>487</v>
      </c>
      <c r="BW160" s="6" t="s">
        <v>331</v>
      </c>
      <c r="DA160" s="1" t="s">
        <v>93</v>
      </c>
      <c r="DB160" s="11" t="s">
        <v>577</v>
      </c>
      <c r="DC160" s="6" t="s">
        <v>470</v>
      </c>
      <c r="DU160" s="1" t="s">
        <v>132</v>
      </c>
      <c r="DV160" s="11" t="s">
        <v>577</v>
      </c>
      <c r="DW160" s="5" t="s">
        <v>484</v>
      </c>
      <c r="EG160" s="1" t="s">
        <v>143</v>
      </c>
      <c r="EH160" s="2" t="s">
        <v>487</v>
      </c>
      <c r="EI160" s="5" t="s">
        <v>366</v>
      </c>
      <c r="EO160" s="1" t="s">
        <v>152</v>
      </c>
      <c r="EP160" s="2" t="s">
        <v>487</v>
      </c>
      <c r="EQ160" s="5" t="s">
        <v>365</v>
      </c>
      <c r="EW160" s="1" t="s">
        <v>159</v>
      </c>
      <c r="EX160" s="2" t="s">
        <v>487</v>
      </c>
      <c r="EY160" s="6" t="s">
        <v>326</v>
      </c>
      <c r="FE160" s="1" t="s">
        <v>4</v>
      </c>
      <c r="FF160" s="11" t="s">
        <v>577</v>
      </c>
      <c r="FG160" s="5" t="s">
        <v>366</v>
      </c>
      <c r="FI160" s="1" t="s">
        <v>6</v>
      </c>
      <c r="FJ160" s="11" t="s">
        <v>577</v>
      </c>
      <c r="FK160" s="5" t="s">
        <v>366</v>
      </c>
      <c r="FM160" s="1" t="s">
        <v>7</v>
      </c>
      <c r="FN160" s="11" t="s">
        <v>577</v>
      </c>
      <c r="FO160" s="5" t="s">
        <v>352</v>
      </c>
    </row>
    <row r="161" spans="1:171" ht="15.75">
      <c r="A161" s="1"/>
      <c r="B161" s="4"/>
      <c r="C161" s="4"/>
      <c r="D161" s="3"/>
      <c r="I161" s="1"/>
      <c r="J161" s="4"/>
      <c r="K161" s="4"/>
      <c r="AG161" s="1" t="s">
        <v>416</v>
      </c>
      <c r="AH161" s="11" t="s">
        <v>577</v>
      </c>
      <c r="AI161" s="5" t="s">
        <v>411</v>
      </c>
      <c r="BM161" s="1" t="s">
        <v>313</v>
      </c>
      <c r="BN161" s="11" t="s">
        <v>577</v>
      </c>
      <c r="BO161" s="5" t="s">
        <v>16</v>
      </c>
      <c r="BU161" s="1" t="s">
        <v>30</v>
      </c>
      <c r="BV161" s="2" t="s">
        <v>487</v>
      </c>
      <c r="BW161" s="6" t="s">
        <v>545</v>
      </c>
      <c r="DA161" s="1" t="s">
        <v>93</v>
      </c>
      <c r="DB161" s="11" t="s">
        <v>577</v>
      </c>
      <c r="DC161" s="6" t="s">
        <v>12</v>
      </c>
      <c r="DQ161" s="16" t="s">
        <v>572</v>
      </c>
      <c r="DR161" s="16">
        <v>38</v>
      </c>
      <c r="DS161" s="19">
        <f>DR161/DR163</f>
        <v>0.23749999999999999</v>
      </c>
      <c r="DU161" s="1" t="s">
        <v>132</v>
      </c>
      <c r="DV161" s="11" t="s">
        <v>577</v>
      </c>
      <c r="DW161" s="5" t="s">
        <v>485</v>
      </c>
      <c r="EG161" s="1" t="s">
        <v>143</v>
      </c>
      <c r="EH161" s="2" t="s">
        <v>487</v>
      </c>
      <c r="EI161" s="5" t="s">
        <v>148</v>
      </c>
      <c r="EO161" s="1" t="s">
        <v>152</v>
      </c>
      <c r="EP161" s="2" t="s">
        <v>487</v>
      </c>
      <c r="EQ161" s="5" t="s">
        <v>560</v>
      </c>
      <c r="EW161" s="1" t="s">
        <v>159</v>
      </c>
      <c r="EX161" s="2" t="s">
        <v>487</v>
      </c>
      <c r="EY161" s="6" t="s">
        <v>327</v>
      </c>
      <c r="FE161" s="1" t="s">
        <v>4</v>
      </c>
      <c r="FF161" s="11" t="s">
        <v>577</v>
      </c>
      <c r="FG161" s="5" t="s">
        <v>148</v>
      </c>
      <c r="FI161" s="1" t="s">
        <v>6</v>
      </c>
      <c r="FJ161" s="11" t="s">
        <v>577</v>
      </c>
      <c r="FK161" s="5" t="s">
        <v>148</v>
      </c>
      <c r="FM161" s="1" t="s">
        <v>7</v>
      </c>
      <c r="FN161" s="11" t="s">
        <v>577</v>
      </c>
      <c r="FO161" s="5" t="s">
        <v>16</v>
      </c>
    </row>
    <row r="162" spans="1:171" ht="15.75">
      <c r="A162" s="1"/>
      <c r="B162" s="4"/>
      <c r="C162" s="1"/>
      <c r="D162" s="3"/>
      <c r="I162" s="1"/>
      <c r="J162" s="4"/>
      <c r="K162" s="1"/>
      <c r="AG162" s="1" t="s">
        <v>416</v>
      </c>
      <c r="AH162" s="11" t="s">
        <v>577</v>
      </c>
      <c r="AI162" s="5" t="s">
        <v>412</v>
      </c>
      <c r="BM162" s="1" t="s">
        <v>313</v>
      </c>
      <c r="BN162" s="11" t="s">
        <v>577</v>
      </c>
      <c r="BO162" s="5" t="s">
        <v>17</v>
      </c>
      <c r="BU162" s="1" t="s">
        <v>30</v>
      </c>
      <c r="BV162" s="2" t="s">
        <v>487</v>
      </c>
      <c r="BW162" s="6" t="s">
        <v>546</v>
      </c>
      <c r="DA162" s="1" t="s">
        <v>93</v>
      </c>
      <c r="DB162" s="11" t="s">
        <v>577</v>
      </c>
      <c r="DC162" s="6" t="s">
        <v>547</v>
      </c>
      <c r="DQ162" s="15" t="s">
        <v>573</v>
      </c>
      <c r="DR162" s="15">
        <v>122</v>
      </c>
      <c r="DS162" s="21">
        <v>0.76</v>
      </c>
      <c r="DU162" s="1" t="s">
        <v>132</v>
      </c>
      <c r="DV162" s="11" t="s">
        <v>577</v>
      </c>
      <c r="DW162" s="5" t="s">
        <v>166</v>
      </c>
      <c r="EG162" s="1" t="s">
        <v>143</v>
      </c>
      <c r="EH162" s="2" t="s">
        <v>487</v>
      </c>
      <c r="EI162" s="5" t="s">
        <v>83</v>
      </c>
      <c r="EO162" s="1" t="s">
        <v>152</v>
      </c>
      <c r="EP162" s="2" t="s">
        <v>487</v>
      </c>
      <c r="EQ162" s="5" t="s">
        <v>366</v>
      </c>
      <c r="EW162" s="1" t="s">
        <v>159</v>
      </c>
      <c r="EX162" s="2" t="s">
        <v>487</v>
      </c>
      <c r="EY162" s="6" t="s">
        <v>542</v>
      </c>
      <c r="FE162" s="1" t="s">
        <v>4</v>
      </c>
      <c r="FF162" s="11" t="s">
        <v>577</v>
      </c>
      <c r="FG162" s="5" t="s">
        <v>83</v>
      </c>
      <c r="FI162" s="1" t="s">
        <v>6</v>
      </c>
      <c r="FJ162" s="11" t="s">
        <v>577</v>
      </c>
      <c r="FK162" s="5" t="s">
        <v>83</v>
      </c>
      <c r="FM162" s="1" t="s">
        <v>7</v>
      </c>
      <c r="FN162" s="11" t="s">
        <v>577</v>
      </c>
      <c r="FO162" s="5" t="s">
        <v>17</v>
      </c>
    </row>
    <row r="163" spans="1:171" ht="15.75">
      <c r="I163" s="1"/>
      <c r="J163" s="1"/>
      <c r="K163" s="1"/>
      <c r="AG163" s="1" t="s">
        <v>416</v>
      </c>
      <c r="AH163" s="11" t="s">
        <v>577</v>
      </c>
      <c r="AI163" s="5" t="s">
        <v>556</v>
      </c>
      <c r="BM163" s="1" t="s">
        <v>313</v>
      </c>
      <c r="BN163" s="11" t="s">
        <v>577</v>
      </c>
      <c r="BO163" s="5" t="s">
        <v>410</v>
      </c>
      <c r="BU163" s="1" t="s">
        <v>30</v>
      </c>
      <c r="BV163" s="2" t="s">
        <v>487</v>
      </c>
      <c r="BW163" s="6" t="s">
        <v>47</v>
      </c>
      <c r="DA163" s="1" t="s">
        <v>93</v>
      </c>
      <c r="DB163" s="11" t="s">
        <v>577</v>
      </c>
      <c r="DC163" s="6" t="s">
        <v>402</v>
      </c>
      <c r="DR163">
        <v>160</v>
      </c>
      <c r="DU163" s="1" t="s">
        <v>132</v>
      </c>
      <c r="DV163" s="11" t="s">
        <v>577</v>
      </c>
      <c r="DW163" s="5" t="s">
        <v>137</v>
      </c>
      <c r="EG163" s="1" t="s">
        <v>143</v>
      </c>
      <c r="EH163" s="2" t="s">
        <v>487</v>
      </c>
      <c r="EI163" s="5" t="s">
        <v>92</v>
      </c>
      <c r="EO163" s="1" t="s">
        <v>152</v>
      </c>
      <c r="EP163" s="2" t="s">
        <v>487</v>
      </c>
      <c r="EQ163" s="5" t="s">
        <v>172</v>
      </c>
      <c r="EW163" s="1" t="s">
        <v>159</v>
      </c>
      <c r="EX163" s="2" t="s">
        <v>487</v>
      </c>
      <c r="EY163" s="6" t="s">
        <v>543</v>
      </c>
      <c r="FE163" s="1" t="s">
        <v>4</v>
      </c>
      <c r="FF163" s="11" t="s">
        <v>577</v>
      </c>
      <c r="FG163" s="5" t="s">
        <v>92</v>
      </c>
      <c r="FI163" s="1" t="s">
        <v>6</v>
      </c>
      <c r="FJ163" s="11" t="s">
        <v>577</v>
      </c>
      <c r="FK163" s="5" t="s">
        <v>92</v>
      </c>
      <c r="FM163" s="1" t="s">
        <v>7</v>
      </c>
      <c r="FN163" s="11" t="s">
        <v>577</v>
      </c>
      <c r="FO163" s="5" t="s">
        <v>410</v>
      </c>
    </row>
    <row r="164" spans="1:171" ht="15.75">
      <c r="I164" s="1"/>
      <c r="J164" s="1"/>
      <c r="K164" s="1"/>
      <c r="AG164" s="1" t="s">
        <v>416</v>
      </c>
      <c r="AH164" s="11" t="s">
        <v>577</v>
      </c>
      <c r="AI164" s="5" t="s">
        <v>483</v>
      </c>
      <c r="BM164" s="1" t="s">
        <v>313</v>
      </c>
      <c r="BN164" s="11" t="s">
        <v>577</v>
      </c>
      <c r="BO164" s="5" t="s">
        <v>553</v>
      </c>
      <c r="BU164" s="1" t="s">
        <v>30</v>
      </c>
      <c r="BV164" s="2" t="s">
        <v>487</v>
      </c>
      <c r="BW164" s="6" t="s">
        <v>335</v>
      </c>
      <c r="DA164" s="1" t="s">
        <v>93</v>
      </c>
      <c r="DB164" s="11" t="s">
        <v>577</v>
      </c>
      <c r="DC164" s="6" t="s">
        <v>403</v>
      </c>
      <c r="DU164" s="1" t="s">
        <v>132</v>
      </c>
      <c r="DV164" s="11" t="s">
        <v>577</v>
      </c>
      <c r="DW164" s="5" t="s">
        <v>22</v>
      </c>
      <c r="EG164" s="1" t="s">
        <v>143</v>
      </c>
      <c r="EH164" s="2" t="s">
        <v>487</v>
      </c>
      <c r="EI164" s="5" t="s">
        <v>368</v>
      </c>
      <c r="EO164" s="1" t="s">
        <v>152</v>
      </c>
      <c r="EP164" s="2" t="s">
        <v>487</v>
      </c>
      <c r="EQ164" s="5" t="s">
        <v>148</v>
      </c>
      <c r="EW164" s="1" t="s">
        <v>159</v>
      </c>
      <c r="EX164" s="2" t="s">
        <v>487</v>
      </c>
      <c r="EY164" s="6" t="s">
        <v>330</v>
      </c>
      <c r="FE164" s="1" t="s">
        <v>4</v>
      </c>
      <c r="FF164" s="11" t="s">
        <v>577</v>
      </c>
      <c r="FG164" s="5" t="s">
        <v>368</v>
      </c>
      <c r="FI164" s="1" t="s">
        <v>6</v>
      </c>
      <c r="FJ164" s="11" t="s">
        <v>577</v>
      </c>
      <c r="FK164" s="5" t="s">
        <v>368</v>
      </c>
      <c r="FM164" s="1" t="s">
        <v>7</v>
      </c>
      <c r="FN164" s="11" t="s">
        <v>577</v>
      </c>
      <c r="FO164" s="5" t="s">
        <v>553</v>
      </c>
    </row>
    <row r="165" spans="1:171" ht="15.75">
      <c r="I165" s="1"/>
      <c r="J165" s="1"/>
      <c r="K165" s="1"/>
      <c r="AG165" s="1" t="s">
        <v>416</v>
      </c>
      <c r="AH165" s="11" t="s">
        <v>577</v>
      </c>
      <c r="AI165" s="5" t="s">
        <v>360</v>
      </c>
      <c r="BM165" s="1" t="s">
        <v>313</v>
      </c>
      <c r="BN165" s="11" t="s">
        <v>577</v>
      </c>
      <c r="BO165" s="5" t="s">
        <v>211</v>
      </c>
      <c r="BU165" s="1" t="s">
        <v>30</v>
      </c>
      <c r="BV165" s="2" t="s">
        <v>487</v>
      </c>
      <c r="BW165" s="6" t="s">
        <v>285</v>
      </c>
      <c r="DA165" s="1" t="s">
        <v>93</v>
      </c>
      <c r="DB165" s="11" t="s">
        <v>577</v>
      </c>
      <c r="DC165" s="6" t="s">
        <v>336</v>
      </c>
      <c r="DU165" s="1" t="s">
        <v>132</v>
      </c>
      <c r="DV165" s="11" t="s">
        <v>577</v>
      </c>
      <c r="DW165" s="5" t="s">
        <v>294</v>
      </c>
      <c r="EG165" s="1" t="s">
        <v>143</v>
      </c>
      <c r="EH165" s="2" t="s">
        <v>487</v>
      </c>
      <c r="EI165" s="5" t="s">
        <v>563</v>
      </c>
      <c r="EO165" s="1" t="s">
        <v>152</v>
      </c>
      <c r="EP165" s="2" t="s">
        <v>487</v>
      </c>
      <c r="EQ165" s="5" t="s">
        <v>60</v>
      </c>
      <c r="EW165" s="1" t="s">
        <v>159</v>
      </c>
      <c r="EX165" s="2" t="s">
        <v>487</v>
      </c>
      <c r="EY165" s="6" t="s">
        <v>401</v>
      </c>
      <c r="FE165" s="1" t="s">
        <v>4</v>
      </c>
      <c r="FF165" s="11" t="s">
        <v>577</v>
      </c>
      <c r="FG165" s="5" t="s">
        <v>563</v>
      </c>
      <c r="FI165" s="1" t="s">
        <v>6</v>
      </c>
      <c r="FJ165" s="11" t="s">
        <v>577</v>
      </c>
      <c r="FK165" s="5" t="s">
        <v>563</v>
      </c>
      <c r="FM165" s="1" t="s">
        <v>7</v>
      </c>
      <c r="FN165" s="11" t="s">
        <v>577</v>
      </c>
      <c r="FO165" s="5" t="s">
        <v>211</v>
      </c>
    </row>
    <row r="166" spans="1:171" ht="15.75">
      <c r="I166" s="1"/>
      <c r="J166" s="1"/>
      <c r="K166" s="1"/>
      <c r="AG166" s="1" t="s">
        <v>416</v>
      </c>
      <c r="AH166" s="11" t="s">
        <v>577</v>
      </c>
      <c r="AI166" s="5" t="s">
        <v>484</v>
      </c>
      <c r="BM166" s="1" t="s">
        <v>313</v>
      </c>
      <c r="BN166" s="11" t="s">
        <v>577</v>
      </c>
      <c r="BO166" s="5" t="s">
        <v>265</v>
      </c>
      <c r="BU166" s="1" t="s">
        <v>30</v>
      </c>
      <c r="BV166" s="2" t="s">
        <v>487</v>
      </c>
      <c r="BW166" s="6" t="s">
        <v>207</v>
      </c>
      <c r="DA166" s="1" t="s">
        <v>93</v>
      </c>
      <c r="DB166" s="11" t="s">
        <v>577</v>
      </c>
      <c r="DC166" s="6" t="s">
        <v>304</v>
      </c>
      <c r="DU166" s="1" t="s">
        <v>132</v>
      </c>
      <c r="DV166" s="11" t="s">
        <v>577</v>
      </c>
      <c r="DW166" s="5" t="s">
        <v>56</v>
      </c>
      <c r="EG166" s="1" t="s">
        <v>143</v>
      </c>
      <c r="EH166" s="2" t="s">
        <v>487</v>
      </c>
      <c r="EI166" s="5" t="s">
        <v>180</v>
      </c>
      <c r="EO166" s="1" t="s">
        <v>152</v>
      </c>
      <c r="EP166" s="2" t="s">
        <v>487</v>
      </c>
      <c r="EQ166" s="5" t="s">
        <v>564</v>
      </c>
      <c r="EW166" s="1" t="s">
        <v>159</v>
      </c>
      <c r="EX166" s="2" t="s">
        <v>487</v>
      </c>
      <c r="EY166" s="6" t="s">
        <v>331</v>
      </c>
      <c r="FE166" s="1" t="s">
        <v>4</v>
      </c>
      <c r="FF166" s="11" t="s">
        <v>577</v>
      </c>
      <c r="FG166" s="5" t="s">
        <v>180</v>
      </c>
      <c r="FI166" s="1" t="s">
        <v>6</v>
      </c>
      <c r="FJ166" s="11" t="s">
        <v>577</v>
      </c>
      <c r="FK166" s="5" t="s">
        <v>180</v>
      </c>
      <c r="FM166" s="1" t="s">
        <v>7</v>
      </c>
      <c r="FN166" s="11" t="s">
        <v>577</v>
      </c>
      <c r="FO166" s="5" t="s">
        <v>265</v>
      </c>
    </row>
    <row r="167" spans="1:171" ht="15.75">
      <c r="I167" s="1"/>
      <c r="J167" s="1"/>
      <c r="K167" s="1"/>
      <c r="AG167" s="1" t="s">
        <v>416</v>
      </c>
      <c r="AH167" s="11" t="s">
        <v>577</v>
      </c>
      <c r="AI167" s="5" t="s">
        <v>485</v>
      </c>
      <c r="BM167" s="1" t="s">
        <v>313</v>
      </c>
      <c r="BN167" s="11" t="s">
        <v>577</v>
      </c>
      <c r="BO167" s="5" t="s">
        <v>213</v>
      </c>
      <c r="BU167" s="1" t="s">
        <v>30</v>
      </c>
      <c r="BV167" s="2" t="s">
        <v>487</v>
      </c>
      <c r="BW167" s="6" t="s">
        <v>336</v>
      </c>
      <c r="DA167" s="1" t="s">
        <v>93</v>
      </c>
      <c r="DB167" s="11" t="s">
        <v>577</v>
      </c>
      <c r="DC167" s="6" t="s">
        <v>208</v>
      </c>
      <c r="DU167" s="1" t="s">
        <v>132</v>
      </c>
      <c r="DV167" s="11" t="s">
        <v>577</v>
      </c>
      <c r="DW167" s="5" t="s">
        <v>114</v>
      </c>
      <c r="EG167" s="1" t="s">
        <v>143</v>
      </c>
      <c r="EH167" s="2" t="s">
        <v>487</v>
      </c>
      <c r="EI167" s="5" t="s">
        <v>566</v>
      </c>
      <c r="EO167" s="1" t="s">
        <v>152</v>
      </c>
      <c r="EP167" s="2" t="s">
        <v>487</v>
      </c>
      <c r="EQ167" s="5" t="s">
        <v>178</v>
      </c>
      <c r="EW167" s="1" t="s">
        <v>159</v>
      </c>
      <c r="EX167" s="2" t="s">
        <v>487</v>
      </c>
      <c r="EY167" s="6" t="s">
        <v>332</v>
      </c>
      <c r="FE167" s="1" t="s">
        <v>4</v>
      </c>
      <c r="FF167" s="11" t="s">
        <v>577</v>
      </c>
      <c r="FG167" s="5" t="s">
        <v>566</v>
      </c>
      <c r="FI167" s="1" t="s">
        <v>6</v>
      </c>
      <c r="FJ167" s="11" t="s">
        <v>577</v>
      </c>
      <c r="FK167" s="5" t="s">
        <v>566</v>
      </c>
      <c r="FM167" s="1" t="s">
        <v>7</v>
      </c>
      <c r="FN167" s="11" t="s">
        <v>577</v>
      </c>
      <c r="FO167" s="5" t="s">
        <v>213</v>
      </c>
    </row>
    <row r="168" spans="1:171" ht="15.75">
      <c r="I168" s="1"/>
      <c r="J168" s="1"/>
      <c r="K168" s="1"/>
      <c r="AG168" s="1" t="s">
        <v>416</v>
      </c>
      <c r="AH168" s="11" t="s">
        <v>577</v>
      </c>
      <c r="AI168" s="5" t="s">
        <v>164</v>
      </c>
      <c r="BM168" s="1" t="s">
        <v>313</v>
      </c>
      <c r="BN168" s="11" t="s">
        <v>577</v>
      </c>
      <c r="BO168" s="5" t="s">
        <v>18</v>
      </c>
      <c r="BU168" s="1" t="s">
        <v>30</v>
      </c>
      <c r="BV168" s="2" t="s">
        <v>487</v>
      </c>
      <c r="BW168" s="6" t="s">
        <v>304</v>
      </c>
      <c r="DA168" s="1" t="s">
        <v>93</v>
      </c>
      <c r="DB168" s="11" t="s">
        <v>577</v>
      </c>
      <c r="DC168" s="6" t="s">
        <v>262</v>
      </c>
      <c r="DU168" s="1" t="s">
        <v>132</v>
      </c>
      <c r="DV168" s="11" t="s">
        <v>577</v>
      </c>
      <c r="DW168" s="5" t="s">
        <v>558</v>
      </c>
      <c r="EG168" s="1" t="s">
        <v>143</v>
      </c>
      <c r="EH168" s="2" t="s">
        <v>487</v>
      </c>
      <c r="EI168" s="5" t="s">
        <v>567</v>
      </c>
      <c r="EO168" s="1" t="s">
        <v>152</v>
      </c>
      <c r="EP168" s="2" t="s">
        <v>487</v>
      </c>
      <c r="EQ168" s="5" t="s">
        <v>372</v>
      </c>
      <c r="EW168" s="1" t="s">
        <v>159</v>
      </c>
      <c r="EX168" s="2" t="s">
        <v>487</v>
      </c>
      <c r="EY168" s="6" t="s">
        <v>546</v>
      </c>
      <c r="FE168" s="1" t="s">
        <v>4</v>
      </c>
      <c r="FF168" s="11" t="s">
        <v>577</v>
      </c>
      <c r="FG168" s="5" t="s">
        <v>567</v>
      </c>
      <c r="FI168" s="1" t="s">
        <v>6</v>
      </c>
      <c r="FJ168" s="11" t="s">
        <v>577</v>
      </c>
      <c r="FK168" s="5" t="s">
        <v>567</v>
      </c>
      <c r="FM168" s="1" t="s">
        <v>7</v>
      </c>
      <c r="FN168" s="11" t="s">
        <v>577</v>
      </c>
      <c r="FO168" s="5" t="s">
        <v>18</v>
      </c>
    </row>
    <row r="169" spans="1:171" ht="15.75">
      <c r="I169" s="1"/>
      <c r="J169" s="1"/>
      <c r="K169" s="1"/>
      <c r="AG169" s="1" t="s">
        <v>416</v>
      </c>
      <c r="AH169" s="11" t="s">
        <v>577</v>
      </c>
      <c r="AI169" s="5" t="s">
        <v>165</v>
      </c>
      <c r="BM169" s="1" t="s">
        <v>313</v>
      </c>
      <c r="BN169" s="11" t="s">
        <v>577</v>
      </c>
      <c r="BO169" s="5" t="s">
        <v>19</v>
      </c>
      <c r="BU169" s="1" t="s">
        <v>30</v>
      </c>
      <c r="BV169" s="2" t="s">
        <v>487</v>
      </c>
      <c r="BW169" s="6" t="s">
        <v>208</v>
      </c>
      <c r="DA169" s="1" t="s">
        <v>93</v>
      </c>
      <c r="DB169" s="11" t="s">
        <v>577</v>
      </c>
      <c r="DC169" s="6" t="s">
        <v>338</v>
      </c>
      <c r="DU169" s="1" t="s">
        <v>132</v>
      </c>
      <c r="DV169" s="11" t="s">
        <v>577</v>
      </c>
      <c r="DW169" s="5" t="s">
        <v>243</v>
      </c>
      <c r="EG169" s="1" t="s">
        <v>143</v>
      </c>
      <c r="EH169" s="2" t="s">
        <v>487</v>
      </c>
      <c r="EI169" s="5" t="s">
        <v>70</v>
      </c>
      <c r="EO169" s="1" t="s">
        <v>152</v>
      </c>
      <c r="EP169" s="2" t="s">
        <v>487</v>
      </c>
      <c r="EQ169" s="5" t="s">
        <v>566</v>
      </c>
      <c r="EW169" s="1" t="s">
        <v>159</v>
      </c>
      <c r="EX169" s="2" t="s">
        <v>487</v>
      </c>
      <c r="EY169" s="6" t="s">
        <v>333</v>
      </c>
      <c r="FE169" s="1" t="s">
        <v>4</v>
      </c>
      <c r="FF169" s="11" t="s">
        <v>577</v>
      </c>
      <c r="FG169" s="5" t="s">
        <v>70</v>
      </c>
      <c r="FI169" s="1" t="s">
        <v>6</v>
      </c>
      <c r="FJ169" s="11" t="s">
        <v>577</v>
      </c>
      <c r="FK169" s="5" t="s">
        <v>70</v>
      </c>
      <c r="FM169" s="1" t="s">
        <v>7</v>
      </c>
      <c r="FN169" s="11" t="s">
        <v>577</v>
      </c>
      <c r="FO169" s="5" t="s">
        <v>19</v>
      </c>
    </row>
    <row r="170" spans="1:171" ht="15.75">
      <c r="I170" s="1"/>
      <c r="J170" s="1"/>
      <c r="K170" s="1"/>
      <c r="AG170" s="1" t="s">
        <v>416</v>
      </c>
      <c r="AH170" s="11" t="s">
        <v>577</v>
      </c>
      <c r="AI170" s="5" t="s">
        <v>166</v>
      </c>
      <c r="BM170" s="1" t="s">
        <v>313</v>
      </c>
      <c r="BN170" s="11" t="s">
        <v>577</v>
      </c>
      <c r="BO170" s="5" t="s">
        <v>554</v>
      </c>
      <c r="BU170" s="1" t="s">
        <v>30</v>
      </c>
      <c r="BV170" s="2" t="s">
        <v>487</v>
      </c>
      <c r="BW170" s="6" t="s">
        <v>262</v>
      </c>
      <c r="DA170" s="1" t="s">
        <v>93</v>
      </c>
      <c r="DB170" s="11" t="s">
        <v>577</v>
      </c>
      <c r="DC170" s="6" t="s">
        <v>339</v>
      </c>
      <c r="DU170" s="1" t="s">
        <v>132</v>
      </c>
      <c r="DV170" s="11" t="s">
        <v>577</v>
      </c>
      <c r="DW170" s="5" t="s">
        <v>130</v>
      </c>
      <c r="EG170" s="1" t="s">
        <v>143</v>
      </c>
      <c r="EH170" s="2" t="s">
        <v>487</v>
      </c>
      <c r="EI170" s="5" t="s">
        <v>222</v>
      </c>
      <c r="EO170" s="1" t="s">
        <v>152</v>
      </c>
      <c r="EP170" s="2" t="s">
        <v>487</v>
      </c>
      <c r="EQ170" s="5" t="s">
        <v>567</v>
      </c>
      <c r="EW170" s="1" t="s">
        <v>159</v>
      </c>
      <c r="EX170" s="2" t="s">
        <v>487</v>
      </c>
      <c r="EY170" s="6" t="s">
        <v>334</v>
      </c>
      <c r="FE170" s="1" t="s">
        <v>4</v>
      </c>
      <c r="FF170" s="11" t="s">
        <v>577</v>
      </c>
      <c r="FG170" s="5" t="s">
        <v>222</v>
      </c>
      <c r="FI170" s="1" t="s">
        <v>6</v>
      </c>
      <c r="FJ170" s="11" t="s">
        <v>577</v>
      </c>
      <c r="FK170" s="5" t="s">
        <v>222</v>
      </c>
      <c r="FM170" s="1" t="s">
        <v>7</v>
      </c>
      <c r="FN170" s="11" t="s">
        <v>577</v>
      </c>
      <c r="FO170" s="5" t="s">
        <v>554</v>
      </c>
    </row>
    <row r="171" spans="1:171" ht="15.75">
      <c r="I171" s="1"/>
      <c r="J171" s="1"/>
      <c r="K171" s="1"/>
      <c r="AG171" s="1" t="s">
        <v>416</v>
      </c>
      <c r="AH171" s="11" t="s">
        <v>577</v>
      </c>
      <c r="AI171" s="5" t="s">
        <v>167</v>
      </c>
      <c r="BM171" s="1" t="s">
        <v>313</v>
      </c>
      <c r="BN171" s="11" t="s">
        <v>577</v>
      </c>
      <c r="BO171" s="5" t="s">
        <v>481</v>
      </c>
      <c r="BU171" s="1" t="s">
        <v>30</v>
      </c>
      <c r="BV171" s="2" t="s">
        <v>487</v>
      </c>
      <c r="BW171" s="6" t="s">
        <v>48</v>
      </c>
      <c r="DA171" s="1" t="s">
        <v>93</v>
      </c>
      <c r="DB171" s="11" t="s">
        <v>577</v>
      </c>
      <c r="DC171" s="6" t="s">
        <v>105</v>
      </c>
      <c r="DU171" s="1" t="s">
        <v>132</v>
      </c>
      <c r="DV171" s="11" t="s">
        <v>577</v>
      </c>
      <c r="DW171" s="5" t="s">
        <v>245</v>
      </c>
      <c r="EG171" s="1" t="s">
        <v>143</v>
      </c>
      <c r="EH171" s="2" t="s">
        <v>487</v>
      </c>
      <c r="EI171" s="5" t="s">
        <v>373</v>
      </c>
      <c r="EO171" s="1" t="s">
        <v>152</v>
      </c>
      <c r="EP171" s="2" t="s">
        <v>487</v>
      </c>
      <c r="EQ171" s="5" t="s">
        <v>70</v>
      </c>
      <c r="EW171" s="1" t="s">
        <v>159</v>
      </c>
      <c r="EX171" s="2" t="s">
        <v>487</v>
      </c>
      <c r="EY171" s="6" t="s">
        <v>335</v>
      </c>
      <c r="FE171" s="1" t="s">
        <v>4</v>
      </c>
      <c r="FF171" s="11" t="s">
        <v>577</v>
      </c>
      <c r="FG171" s="5" t="s">
        <v>373</v>
      </c>
      <c r="FI171" s="1" t="s">
        <v>6</v>
      </c>
      <c r="FJ171" s="11" t="s">
        <v>577</v>
      </c>
      <c r="FK171" s="5" t="s">
        <v>373</v>
      </c>
      <c r="FM171" s="1" t="s">
        <v>7</v>
      </c>
      <c r="FN171" s="11" t="s">
        <v>577</v>
      </c>
      <c r="FO171" s="5" t="s">
        <v>481</v>
      </c>
    </row>
    <row r="172" spans="1:171" ht="15.75">
      <c r="I172" s="1"/>
      <c r="J172" s="1"/>
      <c r="K172" s="1"/>
      <c r="AG172" s="1" t="s">
        <v>416</v>
      </c>
      <c r="AH172" s="11" t="s">
        <v>577</v>
      </c>
      <c r="AI172" s="5" t="s">
        <v>168</v>
      </c>
      <c r="BM172" s="1" t="s">
        <v>313</v>
      </c>
      <c r="BN172" s="11" t="s">
        <v>577</v>
      </c>
      <c r="BO172" s="5" t="s">
        <v>291</v>
      </c>
      <c r="BU172" s="1" t="s">
        <v>30</v>
      </c>
      <c r="BV172" s="2" t="s">
        <v>487</v>
      </c>
      <c r="BW172" s="6" t="s">
        <v>49</v>
      </c>
      <c r="DA172" s="1" t="s">
        <v>93</v>
      </c>
      <c r="DB172" s="11" t="s">
        <v>577</v>
      </c>
      <c r="DC172" s="6" t="s">
        <v>340</v>
      </c>
      <c r="DU172" s="1" t="s">
        <v>132</v>
      </c>
      <c r="DV172" s="11" t="s">
        <v>577</v>
      </c>
      <c r="DW172" s="5" t="s">
        <v>24</v>
      </c>
      <c r="EG172" s="1" t="s">
        <v>143</v>
      </c>
      <c r="EH172" s="2" t="s">
        <v>487</v>
      </c>
      <c r="EI172" s="5" t="s">
        <v>85</v>
      </c>
      <c r="EO172" s="1" t="s">
        <v>152</v>
      </c>
      <c r="EP172" s="2" t="s">
        <v>487</v>
      </c>
      <c r="EQ172" s="5" t="s">
        <v>222</v>
      </c>
      <c r="EW172" s="1" t="s">
        <v>159</v>
      </c>
      <c r="EX172" s="2" t="s">
        <v>487</v>
      </c>
      <c r="EY172" s="6" t="s">
        <v>12</v>
      </c>
      <c r="FE172" s="1" t="s">
        <v>4</v>
      </c>
      <c r="FF172" s="11" t="s">
        <v>577</v>
      </c>
      <c r="FG172" s="5" t="s">
        <v>85</v>
      </c>
      <c r="FI172" s="1" t="s">
        <v>6</v>
      </c>
      <c r="FJ172" s="11" t="s">
        <v>577</v>
      </c>
      <c r="FK172" s="5" t="s">
        <v>85</v>
      </c>
      <c r="FM172" s="1" t="s">
        <v>7</v>
      </c>
      <c r="FN172" s="11" t="s">
        <v>577</v>
      </c>
      <c r="FO172" s="5" t="s">
        <v>291</v>
      </c>
    </row>
    <row r="173" spans="1:171" ht="15.75">
      <c r="I173" s="1"/>
      <c r="J173" s="1"/>
      <c r="K173" s="1"/>
      <c r="AG173" s="1" t="s">
        <v>416</v>
      </c>
      <c r="AH173" s="11" t="s">
        <v>577</v>
      </c>
      <c r="AI173" s="5" t="s">
        <v>169</v>
      </c>
      <c r="BM173" s="1" t="s">
        <v>313</v>
      </c>
      <c r="BN173" s="11" t="s">
        <v>577</v>
      </c>
      <c r="BO173" s="5" t="s">
        <v>356</v>
      </c>
      <c r="BU173" s="1" t="s">
        <v>30</v>
      </c>
      <c r="BV173" s="2" t="s">
        <v>487</v>
      </c>
      <c r="BW173" s="6" t="s">
        <v>338</v>
      </c>
      <c r="DA173" s="1" t="s">
        <v>93</v>
      </c>
      <c r="DB173" s="11" t="s">
        <v>577</v>
      </c>
      <c r="DC173" s="6" t="s">
        <v>341</v>
      </c>
      <c r="DU173" s="1" t="s">
        <v>132</v>
      </c>
      <c r="DV173" s="11" t="s">
        <v>577</v>
      </c>
      <c r="DW173" s="5" t="s">
        <v>310</v>
      </c>
      <c r="EG173" s="1" t="s">
        <v>143</v>
      </c>
      <c r="EH173" s="2" t="s">
        <v>487</v>
      </c>
      <c r="EI173" s="5" t="s">
        <v>131</v>
      </c>
      <c r="EO173" s="1" t="s">
        <v>152</v>
      </c>
      <c r="EP173" s="2" t="s">
        <v>487</v>
      </c>
      <c r="EQ173" s="5" t="s">
        <v>373</v>
      </c>
      <c r="EW173" s="1" t="s">
        <v>159</v>
      </c>
      <c r="EX173" s="2" t="s">
        <v>487</v>
      </c>
      <c r="EY173" s="6" t="s">
        <v>207</v>
      </c>
      <c r="FE173" s="1" t="s">
        <v>4</v>
      </c>
      <c r="FF173" s="11" t="s">
        <v>577</v>
      </c>
      <c r="FG173" s="5" t="s">
        <v>131</v>
      </c>
      <c r="FI173" s="1" t="s">
        <v>6</v>
      </c>
      <c r="FJ173" s="11" t="s">
        <v>577</v>
      </c>
      <c r="FK173" s="5" t="s">
        <v>131</v>
      </c>
      <c r="FM173" s="1" t="s">
        <v>7</v>
      </c>
      <c r="FN173" s="11" t="s">
        <v>577</v>
      </c>
      <c r="FO173" s="5" t="s">
        <v>356</v>
      </c>
    </row>
    <row r="174" spans="1:171" ht="15.75">
      <c r="I174" s="1"/>
      <c r="J174" s="1"/>
      <c r="K174" s="1"/>
      <c r="AG174" s="1" t="s">
        <v>416</v>
      </c>
      <c r="AH174" s="11" t="s">
        <v>577</v>
      </c>
      <c r="AI174" s="5" t="s">
        <v>558</v>
      </c>
      <c r="BM174" s="1" t="s">
        <v>313</v>
      </c>
      <c r="BN174" s="11" t="s">
        <v>577</v>
      </c>
      <c r="BO174" s="5" t="s">
        <v>20</v>
      </c>
      <c r="BU174" s="1" t="s">
        <v>30</v>
      </c>
      <c r="BV174" s="2" t="s">
        <v>487</v>
      </c>
      <c r="BW174" s="6" t="s">
        <v>339</v>
      </c>
      <c r="DA174" s="1" t="s">
        <v>93</v>
      </c>
      <c r="DB174" s="11" t="s">
        <v>577</v>
      </c>
      <c r="DC174" s="6" t="s">
        <v>342</v>
      </c>
      <c r="DU174" s="1" t="s">
        <v>132</v>
      </c>
      <c r="DV174" s="11" t="s">
        <v>577</v>
      </c>
      <c r="DW174" s="5" t="s">
        <v>218</v>
      </c>
      <c r="EG174" s="1" t="s">
        <v>143</v>
      </c>
      <c r="EH174" s="2" t="s">
        <v>487</v>
      </c>
      <c r="EI174" s="5" t="s">
        <v>415</v>
      </c>
      <c r="EO174" s="1" t="s">
        <v>152</v>
      </c>
      <c r="EP174" s="2" t="s">
        <v>487</v>
      </c>
      <c r="EQ174" s="5" t="s">
        <v>248</v>
      </c>
      <c r="EW174" s="1" t="s">
        <v>159</v>
      </c>
      <c r="EX174" s="2" t="s">
        <v>487</v>
      </c>
      <c r="EY174" s="6" t="s">
        <v>403</v>
      </c>
      <c r="FE174" s="1" t="s">
        <v>4</v>
      </c>
      <c r="FF174" s="11" t="s">
        <v>577</v>
      </c>
      <c r="FG174" s="5" t="s">
        <v>415</v>
      </c>
      <c r="FI174" s="1" t="s">
        <v>6</v>
      </c>
      <c r="FJ174" s="11" t="s">
        <v>577</v>
      </c>
      <c r="FK174" s="5" t="s">
        <v>415</v>
      </c>
      <c r="FM174" s="1" t="s">
        <v>7</v>
      </c>
      <c r="FN174" s="11" t="s">
        <v>577</v>
      </c>
      <c r="FO174" s="5" t="s">
        <v>20</v>
      </c>
    </row>
    <row r="175" spans="1:171" ht="15.75">
      <c r="I175" s="1"/>
      <c r="J175" s="1"/>
      <c r="K175" s="1"/>
      <c r="AG175" s="1" t="s">
        <v>416</v>
      </c>
      <c r="AH175" s="11" t="s">
        <v>577</v>
      </c>
      <c r="AI175" s="5" t="s">
        <v>170</v>
      </c>
      <c r="BM175" s="1" t="s">
        <v>313</v>
      </c>
      <c r="BN175" s="11" t="s">
        <v>577</v>
      </c>
      <c r="BO175" s="5" t="s">
        <v>555</v>
      </c>
      <c r="BU175" s="1" t="s">
        <v>30</v>
      </c>
      <c r="BV175" s="2" t="s">
        <v>487</v>
      </c>
      <c r="BW175" s="6" t="s">
        <v>306</v>
      </c>
      <c r="DA175" s="1" t="s">
        <v>93</v>
      </c>
      <c r="DB175" s="11" t="s">
        <v>577</v>
      </c>
      <c r="DC175" s="6" t="s">
        <v>106</v>
      </c>
      <c r="DU175" s="1" t="s">
        <v>132</v>
      </c>
      <c r="DV175" s="11" t="s">
        <v>577</v>
      </c>
      <c r="DW175" s="5" t="s">
        <v>414</v>
      </c>
      <c r="EG175" s="1" t="s">
        <v>143</v>
      </c>
      <c r="EH175" s="2" t="s">
        <v>487</v>
      </c>
      <c r="EI175" s="5" t="s">
        <v>185</v>
      </c>
      <c r="EO175" s="1" t="s">
        <v>152</v>
      </c>
      <c r="EP175" s="2" t="s">
        <v>487</v>
      </c>
      <c r="EQ175" s="5" t="s">
        <v>374</v>
      </c>
      <c r="EW175" s="1" t="s">
        <v>159</v>
      </c>
      <c r="EX175" s="2" t="s">
        <v>487</v>
      </c>
      <c r="EY175" s="6" t="s">
        <v>548</v>
      </c>
      <c r="FE175" s="1" t="s">
        <v>4</v>
      </c>
      <c r="FF175" s="11" t="s">
        <v>577</v>
      </c>
      <c r="FG175" s="5" t="s">
        <v>185</v>
      </c>
      <c r="FI175" s="1" t="s">
        <v>6</v>
      </c>
      <c r="FJ175" s="11" t="s">
        <v>577</v>
      </c>
      <c r="FK175" s="5" t="s">
        <v>185</v>
      </c>
      <c r="FM175" s="1" t="s">
        <v>7</v>
      </c>
      <c r="FN175" s="11" t="s">
        <v>577</v>
      </c>
      <c r="FO175" s="5" t="s">
        <v>555</v>
      </c>
    </row>
    <row r="176" spans="1:171" ht="15.75">
      <c r="I176" s="1"/>
      <c r="J176" s="1"/>
      <c r="K176" s="1"/>
      <c r="AG176" s="1" t="s">
        <v>416</v>
      </c>
      <c r="AH176" s="11" t="s">
        <v>577</v>
      </c>
      <c r="AI176" s="5" t="s">
        <v>361</v>
      </c>
      <c r="BM176" s="1" t="s">
        <v>313</v>
      </c>
      <c r="BN176" s="11" t="s">
        <v>577</v>
      </c>
      <c r="BO176" s="5" t="s">
        <v>412</v>
      </c>
      <c r="BU176" s="1" t="s">
        <v>30</v>
      </c>
      <c r="BV176" s="2" t="s">
        <v>487</v>
      </c>
      <c r="BW176" s="6" t="s">
        <v>340</v>
      </c>
      <c r="DA176" s="1" t="s">
        <v>93</v>
      </c>
      <c r="DB176" s="11" t="s">
        <v>577</v>
      </c>
      <c r="DC176" s="6" t="s">
        <v>50</v>
      </c>
      <c r="DU176" s="1" t="s">
        <v>132</v>
      </c>
      <c r="DV176" s="11" t="s">
        <v>577</v>
      </c>
      <c r="DW176" s="5" t="s">
        <v>366</v>
      </c>
      <c r="EG176" s="1" t="s">
        <v>143</v>
      </c>
      <c r="EH176" s="2" t="s">
        <v>487</v>
      </c>
      <c r="EI176" s="5" t="s">
        <v>149</v>
      </c>
      <c r="EO176" s="1" t="s">
        <v>152</v>
      </c>
      <c r="EP176" s="2" t="s">
        <v>487</v>
      </c>
      <c r="EQ176" s="5" t="s">
        <v>568</v>
      </c>
      <c r="EW176" s="1" t="s">
        <v>159</v>
      </c>
      <c r="EX176" s="2" t="s">
        <v>487</v>
      </c>
      <c r="EY176" s="6" t="s">
        <v>336</v>
      </c>
      <c r="FE176" s="1" t="s">
        <v>4</v>
      </c>
      <c r="FF176" s="11" t="s">
        <v>577</v>
      </c>
      <c r="FG176" s="5" t="s">
        <v>149</v>
      </c>
      <c r="FI176" s="1" t="s">
        <v>6</v>
      </c>
      <c r="FJ176" s="11" t="s">
        <v>577</v>
      </c>
      <c r="FK176" s="5" t="s">
        <v>149</v>
      </c>
      <c r="FM176" s="1" t="s">
        <v>7</v>
      </c>
      <c r="FN176" s="11" t="s">
        <v>577</v>
      </c>
      <c r="FO176" s="5" t="s">
        <v>412</v>
      </c>
    </row>
    <row r="177" spans="9:171" ht="15.75">
      <c r="I177" s="1"/>
      <c r="J177" s="1"/>
      <c r="K177" s="1"/>
      <c r="AG177" s="1" t="s">
        <v>416</v>
      </c>
      <c r="AH177" s="11" t="s">
        <v>577</v>
      </c>
      <c r="AI177" s="5" t="s">
        <v>559</v>
      </c>
      <c r="BM177" s="1" t="s">
        <v>313</v>
      </c>
      <c r="BN177" s="11" t="s">
        <v>577</v>
      </c>
      <c r="BO177" s="5" t="s">
        <v>556</v>
      </c>
      <c r="BU177" s="1" t="s">
        <v>30</v>
      </c>
      <c r="BV177" s="2" t="s">
        <v>487</v>
      </c>
      <c r="BW177" s="6" t="s">
        <v>342</v>
      </c>
      <c r="DA177" s="1" t="s">
        <v>93</v>
      </c>
      <c r="DB177" s="11" t="s">
        <v>577</v>
      </c>
      <c r="DC177" s="6" t="s">
        <v>549</v>
      </c>
      <c r="DU177" s="1" t="s">
        <v>132</v>
      </c>
      <c r="DV177" s="11" t="s">
        <v>577</v>
      </c>
      <c r="DW177" s="5" t="s">
        <v>92</v>
      </c>
      <c r="EG177" s="1" t="s">
        <v>143</v>
      </c>
      <c r="EH177" s="2" t="s">
        <v>487</v>
      </c>
      <c r="EI177" s="5" t="s">
        <v>248</v>
      </c>
      <c r="EO177" s="1" t="s">
        <v>152</v>
      </c>
      <c r="EP177" s="2" t="s">
        <v>487</v>
      </c>
      <c r="EQ177" s="5" t="s">
        <v>224</v>
      </c>
      <c r="EW177" s="1" t="s">
        <v>159</v>
      </c>
      <c r="EX177" s="2" t="s">
        <v>487</v>
      </c>
      <c r="EY177" s="6" t="s">
        <v>404</v>
      </c>
      <c r="FE177" s="1" t="s">
        <v>4</v>
      </c>
      <c r="FF177" s="11" t="s">
        <v>577</v>
      </c>
      <c r="FG177" s="5" t="s">
        <v>248</v>
      </c>
      <c r="FI177" s="1" t="s">
        <v>6</v>
      </c>
      <c r="FJ177" s="11" t="s">
        <v>577</v>
      </c>
      <c r="FK177" s="5" t="s">
        <v>248</v>
      </c>
      <c r="FM177" s="1" t="s">
        <v>7</v>
      </c>
      <c r="FN177" s="11" t="s">
        <v>577</v>
      </c>
      <c r="FO177" s="5" t="s">
        <v>556</v>
      </c>
    </row>
    <row r="178" spans="9:171" ht="15.75">
      <c r="I178" s="1"/>
      <c r="J178" s="1"/>
      <c r="K178" s="1"/>
      <c r="AG178" s="1" t="s">
        <v>416</v>
      </c>
      <c r="AH178" s="11" t="s">
        <v>577</v>
      </c>
      <c r="AI178" s="5" t="s">
        <v>363</v>
      </c>
      <c r="BM178" s="1" t="s">
        <v>313</v>
      </c>
      <c r="BN178" s="11" t="s">
        <v>577</v>
      </c>
      <c r="BO178" s="5" t="s">
        <v>292</v>
      </c>
      <c r="BU178" s="1" t="s">
        <v>30</v>
      </c>
      <c r="BV178" s="2" t="s">
        <v>487</v>
      </c>
      <c r="BW178" s="6" t="s">
        <v>50</v>
      </c>
      <c r="DA178" s="1" t="s">
        <v>93</v>
      </c>
      <c r="DB178" s="11" t="s">
        <v>577</v>
      </c>
      <c r="DC178" s="6" t="s">
        <v>407</v>
      </c>
      <c r="DU178" s="1" t="s">
        <v>132</v>
      </c>
      <c r="DV178" s="11" t="s">
        <v>577</v>
      </c>
      <c r="DW178" s="5" t="s">
        <v>173</v>
      </c>
      <c r="EG178" s="1" t="s">
        <v>143</v>
      </c>
      <c r="EH178" s="2" t="s">
        <v>487</v>
      </c>
      <c r="EI178" s="5" t="s">
        <v>375</v>
      </c>
      <c r="EO178" s="1" t="s">
        <v>152</v>
      </c>
      <c r="EP178" s="2" t="s">
        <v>487</v>
      </c>
      <c r="EQ178" s="5" t="s">
        <v>186</v>
      </c>
      <c r="EW178" s="1" t="s">
        <v>159</v>
      </c>
      <c r="EX178" s="2" t="s">
        <v>487</v>
      </c>
      <c r="EY178" s="6" t="s">
        <v>338</v>
      </c>
      <c r="FE178" s="1" t="s">
        <v>4</v>
      </c>
      <c r="FF178" s="11" t="s">
        <v>577</v>
      </c>
      <c r="FG178" s="5" t="s">
        <v>375</v>
      </c>
      <c r="FI178" s="1" t="s">
        <v>6</v>
      </c>
      <c r="FJ178" s="11" t="s">
        <v>577</v>
      </c>
      <c r="FK178" s="5" t="s">
        <v>375</v>
      </c>
      <c r="FM178" s="1" t="s">
        <v>7</v>
      </c>
      <c r="FN178" s="11" t="s">
        <v>577</v>
      </c>
      <c r="FO178" s="5" t="s">
        <v>292</v>
      </c>
    </row>
    <row r="179" spans="9:171" ht="15.75">
      <c r="I179" s="1"/>
      <c r="J179" s="1"/>
      <c r="K179" s="1"/>
      <c r="AG179" s="1" t="s">
        <v>416</v>
      </c>
      <c r="AH179" s="11" t="s">
        <v>577</v>
      </c>
      <c r="AI179" s="5" t="s">
        <v>364</v>
      </c>
      <c r="BM179" s="1" t="s">
        <v>313</v>
      </c>
      <c r="BN179" s="11" t="s">
        <v>577</v>
      </c>
      <c r="BO179" s="5" t="s">
        <v>268</v>
      </c>
      <c r="BU179" s="1" t="s">
        <v>30</v>
      </c>
      <c r="BV179" s="2" t="s">
        <v>487</v>
      </c>
      <c r="BW179" s="6" t="s">
        <v>406</v>
      </c>
      <c r="DA179" s="1" t="s">
        <v>93</v>
      </c>
      <c r="DB179" s="11" t="s">
        <v>577</v>
      </c>
      <c r="DC179" s="6" t="s">
        <v>345</v>
      </c>
      <c r="DU179" s="1" t="s">
        <v>132</v>
      </c>
      <c r="DV179" s="11" t="s">
        <v>577</v>
      </c>
      <c r="DW179" s="5" t="s">
        <v>368</v>
      </c>
      <c r="EG179" s="1" t="s">
        <v>143</v>
      </c>
      <c r="EH179" s="2" t="s">
        <v>487</v>
      </c>
      <c r="EI179" s="5" t="s">
        <v>224</v>
      </c>
      <c r="EO179" s="1" t="s">
        <v>152</v>
      </c>
      <c r="EP179" s="2" t="s">
        <v>487</v>
      </c>
      <c r="EQ179" s="5" t="s">
        <v>187</v>
      </c>
      <c r="EW179" s="1" t="s">
        <v>159</v>
      </c>
      <c r="EX179" s="2" t="s">
        <v>487</v>
      </c>
      <c r="EY179" s="6" t="s">
        <v>339</v>
      </c>
      <c r="FE179" s="1" t="s">
        <v>4</v>
      </c>
      <c r="FF179" s="11" t="s">
        <v>577</v>
      </c>
      <c r="FG179" s="5" t="s">
        <v>224</v>
      </c>
      <c r="FI179" s="1" t="s">
        <v>6</v>
      </c>
      <c r="FJ179" s="11" t="s">
        <v>577</v>
      </c>
      <c r="FK179" s="5" t="s">
        <v>224</v>
      </c>
      <c r="FM179" s="1" t="s">
        <v>7</v>
      </c>
      <c r="FN179" s="11" t="s">
        <v>577</v>
      </c>
      <c r="FO179" s="5" t="s">
        <v>268</v>
      </c>
    </row>
    <row r="180" spans="9:171" ht="15.75">
      <c r="I180" s="1"/>
      <c r="J180" s="1"/>
      <c r="K180" s="1"/>
      <c r="AG180" s="1" t="s">
        <v>416</v>
      </c>
      <c r="AH180" s="11" t="s">
        <v>577</v>
      </c>
      <c r="AI180" s="5" t="s">
        <v>171</v>
      </c>
      <c r="BM180" s="1" t="s">
        <v>313</v>
      </c>
      <c r="BN180" s="11" t="s">
        <v>577</v>
      </c>
      <c r="BO180" s="5" t="s">
        <v>483</v>
      </c>
      <c r="BU180" s="1" t="s">
        <v>30</v>
      </c>
      <c r="BV180" s="2" t="s">
        <v>487</v>
      </c>
      <c r="BW180" s="6" t="s">
        <v>549</v>
      </c>
      <c r="DA180" s="1" t="s">
        <v>93</v>
      </c>
      <c r="DB180" s="11" t="s">
        <v>577</v>
      </c>
      <c r="DC180" s="6" t="s">
        <v>107</v>
      </c>
      <c r="DU180" s="1" t="s">
        <v>132</v>
      </c>
      <c r="DV180" s="11" t="s">
        <v>577</v>
      </c>
      <c r="DW180" s="5" t="s">
        <v>563</v>
      </c>
      <c r="EG180" s="1" t="s">
        <v>143</v>
      </c>
      <c r="EH180" s="2" t="s">
        <v>487</v>
      </c>
      <c r="EI180" s="5" t="s">
        <v>186</v>
      </c>
      <c r="EW180" s="1" t="s">
        <v>159</v>
      </c>
      <c r="EX180" s="2" t="s">
        <v>487</v>
      </c>
      <c r="EY180" s="6" t="s">
        <v>342</v>
      </c>
      <c r="FE180" s="1" t="s">
        <v>4</v>
      </c>
      <c r="FF180" s="11" t="s">
        <v>577</v>
      </c>
      <c r="FG180" s="5" t="s">
        <v>186</v>
      </c>
      <c r="FI180" s="1" t="s">
        <v>6</v>
      </c>
      <c r="FJ180" s="11" t="s">
        <v>577</v>
      </c>
      <c r="FK180" s="5" t="s">
        <v>186</v>
      </c>
      <c r="FM180" s="1" t="s">
        <v>7</v>
      </c>
      <c r="FN180" s="11" t="s">
        <v>577</v>
      </c>
      <c r="FO180" s="5" t="s">
        <v>483</v>
      </c>
    </row>
    <row r="181" spans="9:171" ht="15.75">
      <c r="I181" s="1"/>
      <c r="J181" s="1"/>
      <c r="K181" s="1"/>
      <c r="AG181" s="1" t="s">
        <v>416</v>
      </c>
      <c r="AH181" s="11" t="s">
        <v>577</v>
      </c>
      <c r="AI181" s="5" t="s">
        <v>414</v>
      </c>
      <c r="BM181" s="1" t="s">
        <v>313</v>
      </c>
      <c r="BN181" s="11" t="s">
        <v>577</v>
      </c>
      <c r="BO181" s="5" t="s">
        <v>557</v>
      </c>
      <c r="BU181" s="1" t="s">
        <v>30</v>
      </c>
      <c r="BV181" s="2" t="s">
        <v>487</v>
      </c>
      <c r="BW181" s="6" t="s">
        <v>472</v>
      </c>
      <c r="DA181" s="1" t="s">
        <v>93</v>
      </c>
      <c r="DB181" s="11" t="s">
        <v>577</v>
      </c>
      <c r="DC181" s="6" t="s">
        <v>472</v>
      </c>
      <c r="DU181" s="1" t="s">
        <v>132</v>
      </c>
      <c r="DV181" s="11" t="s">
        <v>577</v>
      </c>
      <c r="DW181" s="5" t="s">
        <v>180</v>
      </c>
      <c r="EW181" s="1" t="s">
        <v>159</v>
      </c>
      <c r="EX181" s="2" t="s">
        <v>487</v>
      </c>
      <c r="EY181" s="6" t="s">
        <v>343</v>
      </c>
      <c r="FM181" s="1" t="s">
        <v>7</v>
      </c>
      <c r="FN181" s="11" t="s">
        <v>577</v>
      </c>
      <c r="FO181" s="5" t="s">
        <v>557</v>
      </c>
    </row>
    <row r="182" spans="9:171" ht="15.75">
      <c r="AG182" s="1" t="s">
        <v>416</v>
      </c>
      <c r="AH182" s="11" t="s">
        <v>577</v>
      </c>
      <c r="AI182" s="5" t="s">
        <v>365</v>
      </c>
      <c r="BM182" s="1" t="s">
        <v>313</v>
      </c>
      <c r="BN182" s="11" t="s">
        <v>577</v>
      </c>
      <c r="BO182" s="5" t="s">
        <v>21</v>
      </c>
      <c r="BU182" s="1" t="s">
        <v>30</v>
      </c>
      <c r="BV182" s="2" t="s">
        <v>487</v>
      </c>
      <c r="BW182" s="6" t="s">
        <v>347</v>
      </c>
      <c r="DA182" s="1" t="s">
        <v>93</v>
      </c>
      <c r="DB182" s="11" t="s">
        <v>577</v>
      </c>
      <c r="DC182" s="6" t="s">
        <v>346</v>
      </c>
      <c r="DU182" s="1" t="s">
        <v>132</v>
      </c>
      <c r="DV182" s="11" t="s">
        <v>577</v>
      </c>
      <c r="DW182" s="5" t="s">
        <v>566</v>
      </c>
      <c r="EG182" s="16" t="s">
        <v>572</v>
      </c>
      <c r="EH182" s="16">
        <v>48</v>
      </c>
      <c r="EI182" s="19">
        <f>EH182/EH184</f>
        <v>0.26815642458100558</v>
      </c>
      <c r="EO182" s="16" t="s">
        <v>572</v>
      </c>
      <c r="EP182" s="16">
        <v>46</v>
      </c>
      <c r="EQ182" s="19">
        <f>EP182/EP184</f>
        <v>0.25842696629213485</v>
      </c>
      <c r="EW182" s="1" t="s">
        <v>159</v>
      </c>
      <c r="EX182" s="2" t="s">
        <v>487</v>
      </c>
      <c r="EY182" s="6" t="s">
        <v>106</v>
      </c>
      <c r="FE182" s="16" t="s">
        <v>572</v>
      </c>
      <c r="FF182" s="16">
        <v>48</v>
      </c>
      <c r="FG182" s="19">
        <f>FF182/FF184</f>
        <v>0.26666666666666666</v>
      </c>
      <c r="FI182" s="16" t="s">
        <v>572</v>
      </c>
      <c r="FJ182" s="16">
        <v>48</v>
      </c>
      <c r="FK182" s="19">
        <v>0.26666666666666666</v>
      </c>
      <c r="FM182" s="1" t="s">
        <v>7</v>
      </c>
      <c r="FN182" s="11" t="s">
        <v>577</v>
      </c>
      <c r="FO182" s="5" t="s">
        <v>21</v>
      </c>
    </row>
    <row r="183" spans="9:171" ht="15.75">
      <c r="AG183" s="1" t="s">
        <v>416</v>
      </c>
      <c r="AH183" s="11" t="s">
        <v>577</v>
      </c>
      <c r="AI183" s="5" t="s">
        <v>366</v>
      </c>
      <c r="BM183" s="1" t="s">
        <v>313</v>
      </c>
      <c r="BN183" s="11" t="s">
        <v>577</v>
      </c>
      <c r="BO183" s="5" t="s">
        <v>169</v>
      </c>
      <c r="BU183" s="1" t="s">
        <v>30</v>
      </c>
      <c r="BV183" s="2" t="s">
        <v>487</v>
      </c>
      <c r="BW183" s="6" t="s">
        <v>349</v>
      </c>
      <c r="DA183" s="1" t="s">
        <v>93</v>
      </c>
      <c r="DB183" s="11" t="s">
        <v>577</v>
      </c>
      <c r="DC183" s="6" t="s">
        <v>347</v>
      </c>
      <c r="DU183" s="1" t="s">
        <v>132</v>
      </c>
      <c r="DV183" s="11" t="s">
        <v>577</v>
      </c>
      <c r="DW183" s="5" t="s">
        <v>567</v>
      </c>
      <c r="EG183" s="15" t="s">
        <v>573</v>
      </c>
      <c r="EH183" s="15">
        <v>131</v>
      </c>
      <c r="EI183" s="21">
        <v>0.73</v>
      </c>
      <c r="EO183" s="15" t="s">
        <v>573</v>
      </c>
      <c r="EP183" s="15">
        <v>132</v>
      </c>
      <c r="EQ183" s="21">
        <f>EP183/EP184</f>
        <v>0.7415730337078652</v>
      </c>
      <c r="EW183" s="1" t="s">
        <v>159</v>
      </c>
      <c r="EX183" s="2" t="s">
        <v>487</v>
      </c>
      <c r="EY183" s="6" t="s">
        <v>549</v>
      </c>
      <c r="FE183" s="15" t="s">
        <v>573</v>
      </c>
      <c r="FF183" s="15">
        <v>132</v>
      </c>
      <c r="FG183" s="21">
        <v>0.73</v>
      </c>
      <c r="FI183" s="15" t="s">
        <v>573</v>
      </c>
      <c r="FJ183" s="15">
        <v>132</v>
      </c>
      <c r="FK183" s="21">
        <v>0.73</v>
      </c>
      <c r="FM183" s="1" t="s">
        <v>7</v>
      </c>
      <c r="FN183" s="11" t="s">
        <v>577</v>
      </c>
      <c r="FO183" s="5" t="s">
        <v>169</v>
      </c>
    </row>
    <row r="184" spans="9:171" ht="15.75">
      <c r="AG184" s="1" t="s">
        <v>416</v>
      </c>
      <c r="AH184" s="11" t="s">
        <v>577</v>
      </c>
      <c r="AI184" s="5" t="s">
        <v>172</v>
      </c>
      <c r="BM184" s="1" t="s">
        <v>313</v>
      </c>
      <c r="BN184" s="11" t="s">
        <v>577</v>
      </c>
      <c r="BO184" s="5" t="s">
        <v>22</v>
      </c>
      <c r="BU184" s="1" t="s">
        <v>30</v>
      </c>
      <c r="BV184" s="2" t="s">
        <v>487</v>
      </c>
      <c r="BW184" s="6" t="s">
        <v>350</v>
      </c>
      <c r="DA184" s="1" t="s">
        <v>93</v>
      </c>
      <c r="DB184" s="11" t="s">
        <v>577</v>
      </c>
      <c r="DC184" s="6" t="s">
        <v>349</v>
      </c>
      <c r="DU184" s="1" t="s">
        <v>132</v>
      </c>
      <c r="DV184" s="11" t="s">
        <v>577</v>
      </c>
      <c r="DW184" s="5" t="s">
        <v>222</v>
      </c>
      <c r="EH184">
        <v>179</v>
      </c>
      <c r="EP184">
        <v>178</v>
      </c>
      <c r="EQ184" s="31"/>
      <c r="EW184" s="1" t="s">
        <v>159</v>
      </c>
      <c r="EX184" s="2" t="s">
        <v>487</v>
      </c>
      <c r="EY184" s="6" t="s">
        <v>407</v>
      </c>
      <c r="FF184">
        <v>180</v>
      </c>
      <c r="FJ184">
        <v>180</v>
      </c>
      <c r="FM184" s="1" t="s">
        <v>7</v>
      </c>
      <c r="FN184" s="11" t="s">
        <v>577</v>
      </c>
      <c r="FO184" s="5" t="s">
        <v>22</v>
      </c>
    </row>
    <row r="185" spans="9:171" ht="15.75">
      <c r="AG185" s="1" t="s">
        <v>416</v>
      </c>
      <c r="AH185" s="11" t="s">
        <v>577</v>
      </c>
      <c r="AI185" s="5" t="s">
        <v>173</v>
      </c>
      <c r="BM185" s="1" t="s">
        <v>313</v>
      </c>
      <c r="BN185" s="11" t="s">
        <v>577</v>
      </c>
      <c r="BO185" s="5" t="s">
        <v>362</v>
      </c>
      <c r="BU185" s="1" t="s">
        <v>30</v>
      </c>
      <c r="BV185" s="2" t="s">
        <v>487</v>
      </c>
      <c r="BW185" s="6" t="s">
        <v>307</v>
      </c>
      <c r="DA185" s="1" t="s">
        <v>93</v>
      </c>
      <c r="DB185" s="11" t="s">
        <v>577</v>
      </c>
      <c r="DC185" s="6" t="s">
        <v>108</v>
      </c>
      <c r="DU185" s="1" t="s">
        <v>132</v>
      </c>
      <c r="DV185" s="11" t="s">
        <v>577</v>
      </c>
      <c r="DW185" s="5" t="s">
        <v>184</v>
      </c>
      <c r="EW185" s="1" t="s">
        <v>159</v>
      </c>
      <c r="EX185" s="2" t="s">
        <v>487</v>
      </c>
      <c r="EY185" s="6" t="s">
        <v>345</v>
      </c>
      <c r="FM185" s="1" t="s">
        <v>7</v>
      </c>
      <c r="FN185" s="11" t="s">
        <v>577</v>
      </c>
      <c r="FO185" s="5" t="s">
        <v>362</v>
      </c>
    </row>
    <row r="186" spans="9:171" ht="15.75">
      <c r="AG186" s="1" t="s">
        <v>416</v>
      </c>
      <c r="AH186" s="11" t="s">
        <v>577</v>
      </c>
      <c r="AI186" s="5" t="s">
        <v>174</v>
      </c>
      <c r="BM186" s="1" t="s">
        <v>313</v>
      </c>
      <c r="BN186" s="11" t="s">
        <v>577</v>
      </c>
      <c r="BO186" s="5" t="s">
        <v>23</v>
      </c>
      <c r="BU186" s="1" t="s">
        <v>30</v>
      </c>
      <c r="BV186" s="2" t="s">
        <v>487</v>
      </c>
      <c r="BW186" s="6" t="s">
        <v>474</v>
      </c>
      <c r="DA186" s="1" t="s">
        <v>93</v>
      </c>
      <c r="DB186" s="11" t="s">
        <v>577</v>
      </c>
      <c r="DC186" s="6" t="s">
        <v>350</v>
      </c>
      <c r="DU186" s="1" t="s">
        <v>132</v>
      </c>
      <c r="DV186" s="11" t="s">
        <v>577</v>
      </c>
      <c r="DW186" s="5" t="s">
        <v>374</v>
      </c>
      <c r="EW186" s="1" t="s">
        <v>159</v>
      </c>
      <c r="EX186" s="2" t="s">
        <v>487</v>
      </c>
      <c r="EY186" s="6" t="s">
        <v>472</v>
      </c>
      <c r="FM186" s="1" t="s">
        <v>7</v>
      </c>
      <c r="FN186" s="11" t="s">
        <v>577</v>
      </c>
      <c r="FO186" s="5" t="s">
        <v>23</v>
      </c>
    </row>
    <row r="187" spans="9:171" ht="15.75">
      <c r="AG187" s="1" t="s">
        <v>416</v>
      </c>
      <c r="AH187" s="11" t="s">
        <v>577</v>
      </c>
      <c r="AI187" s="5" t="s">
        <v>563</v>
      </c>
      <c r="BM187" s="1" t="s">
        <v>313</v>
      </c>
      <c r="BN187" s="11" t="s">
        <v>577</v>
      </c>
      <c r="BO187" s="5" t="s">
        <v>245</v>
      </c>
      <c r="BU187" s="1" t="s">
        <v>30</v>
      </c>
      <c r="BV187" s="2" t="s">
        <v>487</v>
      </c>
      <c r="BW187" s="6" t="s">
        <v>475</v>
      </c>
      <c r="DA187" s="1" t="s">
        <v>93</v>
      </c>
      <c r="DB187" s="11" t="s">
        <v>577</v>
      </c>
      <c r="DC187" s="6" t="s">
        <v>551</v>
      </c>
      <c r="DU187" s="1" t="s">
        <v>132</v>
      </c>
      <c r="DV187" s="11" t="s">
        <v>577</v>
      </c>
      <c r="DW187" s="5" t="s">
        <v>186</v>
      </c>
      <c r="EW187" s="1" t="s">
        <v>159</v>
      </c>
      <c r="EX187" s="2" t="s">
        <v>487</v>
      </c>
      <c r="EY187" s="6" t="s">
        <v>162</v>
      </c>
      <c r="FM187" s="1" t="s">
        <v>7</v>
      </c>
      <c r="FN187" s="11" t="s">
        <v>577</v>
      </c>
      <c r="FO187" s="5" t="s">
        <v>245</v>
      </c>
    </row>
    <row r="188" spans="9:171" ht="15.75">
      <c r="AG188" s="1" t="s">
        <v>416</v>
      </c>
      <c r="AH188" s="11" t="s">
        <v>577</v>
      </c>
      <c r="AI188" s="5" t="s">
        <v>564</v>
      </c>
      <c r="BM188" s="1" t="s">
        <v>313</v>
      </c>
      <c r="BN188" s="11" t="s">
        <v>577</v>
      </c>
      <c r="BO188" s="5" t="s">
        <v>24</v>
      </c>
      <c r="BU188" s="1" t="s">
        <v>30</v>
      </c>
      <c r="BV188" s="2" t="s">
        <v>487</v>
      </c>
      <c r="BW188" s="6" t="s">
        <v>14</v>
      </c>
      <c r="DA188" s="1" t="s">
        <v>93</v>
      </c>
      <c r="DB188" s="11" t="s">
        <v>577</v>
      </c>
      <c r="DC188" s="6" t="s">
        <v>474</v>
      </c>
      <c r="DU188" s="1" t="s">
        <v>132</v>
      </c>
      <c r="DV188" s="11" t="s">
        <v>577</v>
      </c>
      <c r="DW188" s="5" t="s">
        <v>138</v>
      </c>
      <c r="EW188" s="1" t="s">
        <v>159</v>
      </c>
      <c r="EX188" s="2" t="s">
        <v>487</v>
      </c>
      <c r="EY188" s="6" t="s">
        <v>346</v>
      </c>
      <c r="FM188" s="1" t="s">
        <v>7</v>
      </c>
      <c r="FN188" s="11" t="s">
        <v>577</v>
      </c>
      <c r="FO188" s="5" t="s">
        <v>24</v>
      </c>
    </row>
    <row r="189" spans="9:171" ht="15.75">
      <c r="AG189" s="1" t="s">
        <v>416</v>
      </c>
      <c r="AH189" s="11" t="s">
        <v>577</v>
      </c>
      <c r="AI189" s="5" t="s">
        <v>175</v>
      </c>
      <c r="BM189" s="1" t="s">
        <v>313</v>
      </c>
      <c r="BN189" s="11" t="s">
        <v>577</v>
      </c>
      <c r="BO189" s="5" t="s">
        <v>271</v>
      </c>
      <c r="BU189" s="1" t="s">
        <v>30</v>
      </c>
      <c r="BV189" s="2" t="s">
        <v>487</v>
      </c>
      <c r="BW189" s="6" t="s">
        <v>51</v>
      </c>
      <c r="DA189" s="1" t="s">
        <v>93</v>
      </c>
      <c r="DB189" s="11" t="s">
        <v>577</v>
      </c>
      <c r="DC189" s="6" t="s">
        <v>264</v>
      </c>
      <c r="EW189" s="1" t="s">
        <v>159</v>
      </c>
      <c r="EX189" s="2" t="s">
        <v>487</v>
      </c>
      <c r="EY189" s="6" t="s">
        <v>157</v>
      </c>
      <c r="FM189" s="1" t="s">
        <v>7</v>
      </c>
      <c r="FN189" s="11" t="s">
        <v>577</v>
      </c>
      <c r="FO189" s="5" t="s">
        <v>271</v>
      </c>
    </row>
    <row r="190" spans="9:171" ht="15.75">
      <c r="AG190" s="1" t="s">
        <v>416</v>
      </c>
      <c r="AH190" s="11" t="s">
        <v>577</v>
      </c>
      <c r="AI190" s="5" t="s">
        <v>176</v>
      </c>
      <c r="BM190" s="1" t="s">
        <v>313</v>
      </c>
      <c r="BN190" s="11" t="s">
        <v>577</v>
      </c>
      <c r="BO190" s="5" t="s">
        <v>171</v>
      </c>
      <c r="BU190" s="1" t="s">
        <v>30</v>
      </c>
      <c r="BV190" s="2" t="s">
        <v>487</v>
      </c>
      <c r="BW190" s="6" t="s">
        <v>476</v>
      </c>
      <c r="DA190" s="1" t="s">
        <v>93</v>
      </c>
      <c r="DB190" s="11" t="s">
        <v>577</v>
      </c>
      <c r="DC190" s="6" t="s">
        <v>109</v>
      </c>
      <c r="DU190" s="16" t="s">
        <v>572</v>
      </c>
      <c r="DV190" s="16">
        <v>50</v>
      </c>
      <c r="DW190" s="19">
        <f>DV190/DV192</f>
        <v>0.26737967914438504</v>
      </c>
      <c r="EW190" s="1" t="s">
        <v>159</v>
      </c>
      <c r="EX190" s="2" t="s">
        <v>487</v>
      </c>
      <c r="EY190" s="6" t="s">
        <v>141</v>
      </c>
      <c r="FM190" s="1" t="s">
        <v>7</v>
      </c>
      <c r="FN190" s="11" t="s">
        <v>577</v>
      </c>
      <c r="FO190" s="5" t="s">
        <v>171</v>
      </c>
    </row>
    <row r="191" spans="9:171" ht="15.75">
      <c r="AG191" s="1" t="s">
        <v>416</v>
      </c>
      <c r="AH191" s="11" t="s">
        <v>577</v>
      </c>
      <c r="AI191" s="5" t="s">
        <v>177</v>
      </c>
      <c r="BM191" s="1" t="s">
        <v>313</v>
      </c>
      <c r="BN191" s="11" t="s">
        <v>577</v>
      </c>
      <c r="BO191" s="5" t="s">
        <v>365</v>
      </c>
      <c r="BU191" s="1" t="s">
        <v>30</v>
      </c>
      <c r="BV191" s="2" t="s">
        <v>487</v>
      </c>
      <c r="BW191" s="5" t="s">
        <v>351</v>
      </c>
      <c r="DA191" s="1" t="s">
        <v>93</v>
      </c>
      <c r="DB191" s="11" t="s">
        <v>577</v>
      </c>
      <c r="DC191" s="6" t="s">
        <v>241</v>
      </c>
      <c r="DU191" s="15" t="s">
        <v>573</v>
      </c>
      <c r="DV191" s="15">
        <v>137</v>
      </c>
      <c r="DW191" s="21">
        <v>0.73</v>
      </c>
      <c r="EW191" s="1" t="s">
        <v>159</v>
      </c>
      <c r="EX191" s="2" t="s">
        <v>487</v>
      </c>
      <c r="EY191" s="6" t="s">
        <v>287</v>
      </c>
      <c r="FM191" s="1" t="s">
        <v>7</v>
      </c>
      <c r="FN191" s="11" t="s">
        <v>577</v>
      </c>
      <c r="FO191" s="5" t="s">
        <v>365</v>
      </c>
    </row>
    <row r="192" spans="9:171" ht="15.75">
      <c r="AG192" s="1" t="s">
        <v>416</v>
      </c>
      <c r="AH192" s="11" t="s">
        <v>577</v>
      </c>
      <c r="AI192" s="5" t="s">
        <v>178</v>
      </c>
      <c r="BM192" s="1" t="s">
        <v>313</v>
      </c>
      <c r="BN192" s="11" t="s">
        <v>577</v>
      </c>
      <c r="BO192" s="5" t="s">
        <v>25</v>
      </c>
      <c r="BU192" s="1" t="s">
        <v>30</v>
      </c>
      <c r="BV192" s="2" t="s">
        <v>487</v>
      </c>
      <c r="BW192" s="5" t="s">
        <v>352</v>
      </c>
      <c r="DA192" s="1" t="s">
        <v>93</v>
      </c>
      <c r="DB192" s="11" t="s">
        <v>577</v>
      </c>
      <c r="DC192" s="5" t="s">
        <v>477</v>
      </c>
      <c r="DV192">
        <v>187</v>
      </c>
      <c r="EW192" s="1" t="s">
        <v>159</v>
      </c>
      <c r="EX192" s="2" t="s">
        <v>487</v>
      </c>
      <c r="EY192" s="6" t="s">
        <v>108</v>
      </c>
      <c r="FM192" s="1" t="s">
        <v>7</v>
      </c>
      <c r="FN192" s="11" t="s">
        <v>577</v>
      </c>
      <c r="FO192" s="5" t="s">
        <v>25</v>
      </c>
    </row>
    <row r="193" spans="33:171" ht="15.75">
      <c r="AG193" s="1" t="s">
        <v>416</v>
      </c>
      <c r="AH193" s="11" t="s">
        <v>577</v>
      </c>
      <c r="AI193" s="5" t="s">
        <v>179</v>
      </c>
      <c r="BM193" s="1" t="s">
        <v>313</v>
      </c>
      <c r="BN193" s="11" t="s">
        <v>577</v>
      </c>
      <c r="BO193" s="5" t="s">
        <v>561</v>
      </c>
      <c r="BU193" s="1" t="s">
        <v>30</v>
      </c>
      <c r="BV193" s="2" t="s">
        <v>487</v>
      </c>
      <c r="BW193" s="5" t="s">
        <v>410</v>
      </c>
      <c r="DA193" s="1" t="s">
        <v>93</v>
      </c>
      <c r="DB193" s="11" t="s">
        <v>577</v>
      </c>
      <c r="DC193" s="5" t="s">
        <v>210</v>
      </c>
      <c r="EW193" s="1" t="s">
        <v>159</v>
      </c>
      <c r="EX193" s="2" t="s">
        <v>487</v>
      </c>
      <c r="EY193" s="6" t="s">
        <v>550</v>
      </c>
      <c r="FM193" s="1" t="s">
        <v>7</v>
      </c>
      <c r="FN193" s="11" t="s">
        <v>577</v>
      </c>
      <c r="FO193" s="5" t="s">
        <v>561</v>
      </c>
    </row>
    <row r="194" spans="33:171" ht="15.75">
      <c r="AG194" s="1" t="s">
        <v>416</v>
      </c>
      <c r="AH194" s="11" t="s">
        <v>577</v>
      </c>
      <c r="AI194" s="5" t="s">
        <v>180</v>
      </c>
      <c r="BM194" s="1" t="s">
        <v>313</v>
      </c>
      <c r="BN194" s="11" t="s">
        <v>577</v>
      </c>
      <c r="BO194" s="5" t="s">
        <v>366</v>
      </c>
      <c r="BU194" s="1" t="s">
        <v>30</v>
      </c>
      <c r="BV194" s="2" t="s">
        <v>487</v>
      </c>
      <c r="BW194" s="5" t="s">
        <v>553</v>
      </c>
      <c r="DA194" s="1" t="s">
        <v>93</v>
      </c>
      <c r="DB194" s="11" t="s">
        <v>577</v>
      </c>
      <c r="DC194" s="5" t="s">
        <v>478</v>
      </c>
      <c r="EW194" s="1" t="s">
        <v>159</v>
      </c>
      <c r="EX194" s="2" t="s">
        <v>487</v>
      </c>
      <c r="EY194" s="6" t="s">
        <v>551</v>
      </c>
      <c r="FM194" s="1" t="s">
        <v>7</v>
      </c>
      <c r="FN194" s="11" t="s">
        <v>577</v>
      </c>
      <c r="FO194" s="5" t="s">
        <v>366</v>
      </c>
    </row>
    <row r="195" spans="33:171" ht="15.75">
      <c r="AG195" s="1" t="s">
        <v>416</v>
      </c>
      <c r="AH195" s="11" t="s">
        <v>577</v>
      </c>
      <c r="AI195" s="5" t="s">
        <v>181</v>
      </c>
      <c r="BM195" s="1" t="s">
        <v>313</v>
      </c>
      <c r="BN195" s="11" t="s">
        <v>577</v>
      </c>
      <c r="BO195" s="5" t="s">
        <v>26</v>
      </c>
      <c r="BU195" s="1" t="s">
        <v>30</v>
      </c>
      <c r="BV195" s="2" t="s">
        <v>487</v>
      </c>
      <c r="BW195" s="5" t="s">
        <v>211</v>
      </c>
      <c r="DA195" s="1" t="s">
        <v>93</v>
      </c>
      <c r="DB195" s="11" t="s">
        <v>577</v>
      </c>
      <c r="DC195" s="5" t="s">
        <v>409</v>
      </c>
      <c r="EW195" s="1" t="s">
        <v>159</v>
      </c>
      <c r="EX195" s="2" t="s">
        <v>487</v>
      </c>
      <c r="EY195" s="6" t="s">
        <v>474</v>
      </c>
      <c r="FM195" s="1" t="s">
        <v>7</v>
      </c>
      <c r="FN195" s="11" t="s">
        <v>577</v>
      </c>
      <c r="FO195" s="5" t="s">
        <v>26</v>
      </c>
    </row>
    <row r="196" spans="33:171" ht="15.75">
      <c r="AG196" s="1" t="s">
        <v>416</v>
      </c>
      <c r="AH196" s="11" t="s">
        <v>577</v>
      </c>
      <c r="AI196" s="5" t="s">
        <v>182</v>
      </c>
      <c r="BM196" s="1" t="s">
        <v>313</v>
      </c>
      <c r="BN196" s="11" t="s">
        <v>577</v>
      </c>
      <c r="BO196" s="5" t="s">
        <v>367</v>
      </c>
      <c r="BU196" s="1" t="s">
        <v>30</v>
      </c>
      <c r="BV196" s="2" t="s">
        <v>487</v>
      </c>
      <c r="BW196" s="5" t="s">
        <v>52</v>
      </c>
      <c r="DA196" s="1" t="s">
        <v>93</v>
      </c>
      <c r="DB196" s="11" t="s">
        <v>577</v>
      </c>
      <c r="DC196" s="5" t="s">
        <v>352</v>
      </c>
      <c r="EW196" s="1" t="s">
        <v>159</v>
      </c>
      <c r="EX196" s="2" t="s">
        <v>487</v>
      </c>
      <c r="EY196" s="6" t="s">
        <v>264</v>
      </c>
      <c r="FM196" s="1" t="s">
        <v>7</v>
      </c>
      <c r="FN196" s="11" t="s">
        <v>577</v>
      </c>
      <c r="FO196" s="5" t="s">
        <v>367</v>
      </c>
    </row>
    <row r="197" spans="33:171" ht="15.75">
      <c r="AG197" s="1" t="s">
        <v>416</v>
      </c>
      <c r="AH197" s="11" t="s">
        <v>577</v>
      </c>
      <c r="AI197" s="5" t="s">
        <v>566</v>
      </c>
      <c r="BM197" s="1" t="s">
        <v>313</v>
      </c>
      <c r="BN197" s="11" t="s">
        <v>577</v>
      </c>
      <c r="BO197" s="5" t="s">
        <v>563</v>
      </c>
      <c r="BU197" s="1" t="s">
        <v>30</v>
      </c>
      <c r="BV197" s="2" t="s">
        <v>487</v>
      </c>
      <c r="BW197" s="5" t="s">
        <v>18</v>
      </c>
      <c r="DA197" s="1" t="s">
        <v>93</v>
      </c>
      <c r="DB197" s="11" t="s">
        <v>577</v>
      </c>
      <c r="DC197" s="5" t="s">
        <v>16</v>
      </c>
      <c r="EW197" s="1" t="s">
        <v>159</v>
      </c>
      <c r="EX197" s="2" t="s">
        <v>487</v>
      </c>
      <c r="EY197" s="6" t="s">
        <v>14</v>
      </c>
      <c r="FM197" s="1" t="s">
        <v>7</v>
      </c>
      <c r="FN197" s="11" t="s">
        <v>577</v>
      </c>
      <c r="FO197" s="5" t="s">
        <v>563</v>
      </c>
    </row>
    <row r="198" spans="33:171" ht="15.75">
      <c r="AG198" s="1" t="s">
        <v>416</v>
      </c>
      <c r="AH198" s="11" t="s">
        <v>577</v>
      </c>
      <c r="AI198" s="5" t="s">
        <v>567</v>
      </c>
      <c r="BM198" s="1" t="s">
        <v>313</v>
      </c>
      <c r="BN198" s="11" t="s">
        <v>577</v>
      </c>
      <c r="BO198" s="5" t="s">
        <v>273</v>
      </c>
      <c r="BU198" s="1" t="s">
        <v>30</v>
      </c>
      <c r="BV198" s="2" t="s">
        <v>487</v>
      </c>
      <c r="BW198" s="5" t="s">
        <v>290</v>
      </c>
      <c r="DA198" s="1" t="s">
        <v>93</v>
      </c>
      <c r="DB198" s="11" t="s">
        <v>577</v>
      </c>
      <c r="DC198" s="5" t="s">
        <v>17</v>
      </c>
      <c r="EW198" s="1" t="s">
        <v>159</v>
      </c>
      <c r="EX198" s="2" t="s">
        <v>487</v>
      </c>
      <c r="EY198" s="6" t="s">
        <v>51</v>
      </c>
      <c r="FM198" s="1" t="s">
        <v>7</v>
      </c>
      <c r="FN198" s="11" t="s">
        <v>577</v>
      </c>
      <c r="FO198" s="5" t="s">
        <v>273</v>
      </c>
    </row>
    <row r="199" spans="33:171" ht="15.75">
      <c r="AG199" s="1" t="s">
        <v>416</v>
      </c>
      <c r="AH199" s="11" t="s">
        <v>577</v>
      </c>
      <c r="AI199" s="5" t="s">
        <v>183</v>
      </c>
      <c r="BM199" s="1" t="s">
        <v>313</v>
      </c>
      <c r="BN199" s="11" t="s">
        <v>577</v>
      </c>
      <c r="BO199" s="5" t="s">
        <v>564</v>
      </c>
      <c r="BU199" s="1" t="s">
        <v>30</v>
      </c>
      <c r="BV199" s="2" t="s">
        <v>487</v>
      </c>
      <c r="BW199" s="5" t="s">
        <v>53</v>
      </c>
      <c r="DA199" s="1" t="s">
        <v>93</v>
      </c>
      <c r="DB199" s="11" t="s">
        <v>577</v>
      </c>
      <c r="DC199" s="5" t="s">
        <v>553</v>
      </c>
      <c r="EW199" s="1" t="s">
        <v>159</v>
      </c>
      <c r="EX199" s="2" t="s">
        <v>487</v>
      </c>
      <c r="EY199" s="6" t="s">
        <v>241</v>
      </c>
      <c r="FM199" s="1" t="s">
        <v>7</v>
      </c>
      <c r="FN199" s="11" t="s">
        <v>577</v>
      </c>
      <c r="FO199" s="5" t="s">
        <v>564</v>
      </c>
    </row>
    <row r="200" spans="33:171" ht="15.75">
      <c r="AG200" s="1" t="s">
        <v>416</v>
      </c>
      <c r="AH200" s="11" t="s">
        <v>577</v>
      </c>
      <c r="AI200" s="5" t="s">
        <v>373</v>
      </c>
      <c r="BM200" s="1" t="s">
        <v>313</v>
      </c>
      <c r="BN200" s="11" t="s">
        <v>577</v>
      </c>
      <c r="BO200" s="5" t="s">
        <v>175</v>
      </c>
      <c r="BU200" s="1" t="s">
        <v>30</v>
      </c>
      <c r="BV200" s="2" t="s">
        <v>487</v>
      </c>
      <c r="BW200" s="5" t="s">
        <v>554</v>
      </c>
      <c r="DA200" s="1" t="s">
        <v>93</v>
      </c>
      <c r="DB200" s="11" t="s">
        <v>577</v>
      </c>
      <c r="DC200" s="5" t="s">
        <v>213</v>
      </c>
      <c r="EW200" s="1" t="s">
        <v>159</v>
      </c>
      <c r="EX200" s="2" t="s">
        <v>487</v>
      </c>
      <c r="EY200" s="5" t="s">
        <v>210</v>
      </c>
      <c r="FM200" s="1" t="s">
        <v>7</v>
      </c>
      <c r="FN200" s="11" t="s">
        <v>577</v>
      </c>
      <c r="FO200" s="5" t="s">
        <v>175</v>
      </c>
    </row>
    <row r="201" spans="33:171" ht="15.75">
      <c r="AG201" s="1" t="s">
        <v>416</v>
      </c>
      <c r="AH201" s="11" t="s">
        <v>577</v>
      </c>
      <c r="AI201" s="5" t="s">
        <v>184</v>
      </c>
      <c r="BM201" s="1" t="s">
        <v>313</v>
      </c>
      <c r="BN201" s="11" t="s">
        <v>577</v>
      </c>
      <c r="BO201" s="5" t="s">
        <v>372</v>
      </c>
      <c r="BU201" s="1" t="s">
        <v>30</v>
      </c>
      <c r="BV201" s="2" t="s">
        <v>487</v>
      </c>
      <c r="BW201" s="5" t="s">
        <v>481</v>
      </c>
      <c r="DA201" s="1" t="s">
        <v>93</v>
      </c>
      <c r="DB201" s="11" t="s">
        <v>577</v>
      </c>
      <c r="DC201" s="5" t="s">
        <v>480</v>
      </c>
      <c r="EW201" s="1" t="s">
        <v>159</v>
      </c>
      <c r="EX201" s="2" t="s">
        <v>487</v>
      </c>
      <c r="EY201" s="5" t="s">
        <v>351</v>
      </c>
      <c r="FM201" s="1" t="s">
        <v>7</v>
      </c>
      <c r="FN201" s="11" t="s">
        <v>577</v>
      </c>
      <c r="FO201" s="5" t="s">
        <v>372</v>
      </c>
    </row>
    <row r="202" spans="33:171" ht="15.75">
      <c r="AG202" s="1" t="s">
        <v>416</v>
      </c>
      <c r="AH202" s="11" t="s">
        <v>577</v>
      </c>
      <c r="AI202" s="5" t="s">
        <v>415</v>
      </c>
      <c r="BM202" s="1" t="s">
        <v>313</v>
      </c>
      <c r="BN202" s="11" t="s">
        <v>577</v>
      </c>
      <c r="BO202" s="5" t="s">
        <v>180</v>
      </c>
      <c r="BU202" s="1" t="s">
        <v>30</v>
      </c>
      <c r="BV202" s="2" t="s">
        <v>487</v>
      </c>
      <c r="BW202" s="5" t="s">
        <v>214</v>
      </c>
      <c r="DA202" s="1" t="s">
        <v>93</v>
      </c>
      <c r="DB202" s="11" t="s">
        <v>577</v>
      </c>
      <c r="DC202" s="5" t="s">
        <v>214</v>
      </c>
      <c r="EW202" s="1" t="s">
        <v>159</v>
      </c>
      <c r="EX202" s="2" t="s">
        <v>487</v>
      </c>
      <c r="EY202" s="5" t="s">
        <v>289</v>
      </c>
      <c r="FM202" s="1" t="s">
        <v>7</v>
      </c>
      <c r="FN202" s="11" t="s">
        <v>577</v>
      </c>
      <c r="FO202" s="5" t="s">
        <v>180</v>
      </c>
    </row>
    <row r="203" spans="33:171" ht="15.75">
      <c r="AG203" s="1" t="s">
        <v>416</v>
      </c>
      <c r="AH203" s="11" t="s">
        <v>577</v>
      </c>
      <c r="AI203" s="5" t="s">
        <v>185</v>
      </c>
      <c r="BM203" s="1" t="s">
        <v>313</v>
      </c>
      <c r="BN203" s="11" t="s">
        <v>577</v>
      </c>
      <c r="BO203" s="5" t="s">
        <v>182</v>
      </c>
      <c r="BU203" s="1" t="s">
        <v>30</v>
      </c>
      <c r="BV203" s="2" t="s">
        <v>487</v>
      </c>
      <c r="BW203" s="5" t="s">
        <v>355</v>
      </c>
      <c r="DA203" s="1" t="s">
        <v>93</v>
      </c>
      <c r="DB203" s="11" t="s">
        <v>577</v>
      </c>
      <c r="DC203" s="5" t="s">
        <v>110</v>
      </c>
      <c r="EW203" s="1" t="s">
        <v>159</v>
      </c>
      <c r="EX203" s="2" t="s">
        <v>487</v>
      </c>
      <c r="EY203" s="5" t="s">
        <v>352</v>
      </c>
      <c r="FM203" s="1" t="s">
        <v>7</v>
      </c>
      <c r="FN203" s="11" t="s">
        <v>577</v>
      </c>
      <c r="FO203" s="5" t="s">
        <v>182</v>
      </c>
    </row>
    <row r="204" spans="33:171" ht="15.75">
      <c r="AG204" s="1" t="s">
        <v>416</v>
      </c>
      <c r="AH204" s="11" t="s">
        <v>577</v>
      </c>
      <c r="AI204" s="5" t="s">
        <v>375</v>
      </c>
      <c r="BM204" s="1" t="s">
        <v>313</v>
      </c>
      <c r="BN204" s="11" t="s">
        <v>577</v>
      </c>
      <c r="BO204" s="5" t="s">
        <v>567</v>
      </c>
      <c r="BU204" s="1" t="s">
        <v>30</v>
      </c>
      <c r="BV204" s="2" t="s">
        <v>487</v>
      </c>
      <c r="BW204" s="5" t="s">
        <v>356</v>
      </c>
      <c r="DA204" s="1" t="s">
        <v>93</v>
      </c>
      <c r="DB204" s="11" t="s">
        <v>577</v>
      </c>
      <c r="DC204" s="5" t="s">
        <v>355</v>
      </c>
      <c r="EW204" s="1" t="s">
        <v>159</v>
      </c>
      <c r="EX204" s="2" t="s">
        <v>487</v>
      </c>
      <c r="EY204" s="5" t="s">
        <v>354</v>
      </c>
      <c r="FM204" s="1" t="s">
        <v>7</v>
      </c>
      <c r="FN204" s="11" t="s">
        <v>577</v>
      </c>
      <c r="FO204" s="5" t="s">
        <v>567</v>
      </c>
    </row>
    <row r="205" spans="33:171" ht="15.75">
      <c r="AG205" s="1" t="s">
        <v>416</v>
      </c>
      <c r="AH205" s="11" t="s">
        <v>577</v>
      </c>
      <c r="AI205" s="5" t="s">
        <v>186</v>
      </c>
      <c r="BM205" s="1" t="s">
        <v>313</v>
      </c>
      <c r="BN205" s="11" t="s">
        <v>577</v>
      </c>
      <c r="BO205" s="5" t="s">
        <v>27</v>
      </c>
      <c r="BU205" s="1" t="s">
        <v>30</v>
      </c>
      <c r="BV205" s="2" t="s">
        <v>487</v>
      </c>
      <c r="BW205" s="5" t="s">
        <v>20</v>
      </c>
      <c r="DA205" s="1" t="s">
        <v>93</v>
      </c>
      <c r="DB205" s="11" t="s">
        <v>577</v>
      </c>
      <c r="DC205" s="5" t="s">
        <v>20</v>
      </c>
      <c r="EW205" s="1" t="s">
        <v>159</v>
      </c>
      <c r="EX205" s="2" t="s">
        <v>487</v>
      </c>
      <c r="EY205" s="5" t="s">
        <v>553</v>
      </c>
      <c r="FM205" s="1" t="s">
        <v>7</v>
      </c>
      <c r="FN205" s="11" t="s">
        <v>577</v>
      </c>
      <c r="FO205" s="5" t="s">
        <v>27</v>
      </c>
    </row>
    <row r="206" spans="33:171" ht="15.75">
      <c r="AG206" s="1" t="s">
        <v>416</v>
      </c>
      <c r="AH206" s="11" t="s">
        <v>577</v>
      </c>
      <c r="AI206" s="5" t="s">
        <v>187</v>
      </c>
      <c r="BM206" s="1" t="s">
        <v>313</v>
      </c>
      <c r="BN206" s="11" t="s">
        <v>577</v>
      </c>
      <c r="BO206" s="5" t="s">
        <v>222</v>
      </c>
      <c r="BU206" s="1" t="s">
        <v>30</v>
      </c>
      <c r="BV206" s="2" t="s">
        <v>487</v>
      </c>
      <c r="BW206" s="5" t="s">
        <v>555</v>
      </c>
      <c r="DA206" s="1" t="s">
        <v>93</v>
      </c>
      <c r="DB206" s="11" t="s">
        <v>577</v>
      </c>
      <c r="DC206" s="5" t="s">
        <v>91</v>
      </c>
      <c r="EW206" s="1" t="s">
        <v>159</v>
      </c>
      <c r="EX206" s="2" t="s">
        <v>487</v>
      </c>
      <c r="EY206" s="5" t="s">
        <v>265</v>
      </c>
      <c r="FM206" s="1" t="s">
        <v>7</v>
      </c>
      <c r="FN206" s="11" t="s">
        <v>577</v>
      </c>
      <c r="FO206" s="5" t="s">
        <v>222</v>
      </c>
    </row>
    <row r="207" spans="33:171" ht="15.75">
      <c r="BM207" s="1" t="s">
        <v>313</v>
      </c>
      <c r="BN207" s="11" t="s">
        <v>577</v>
      </c>
      <c r="BO207" s="5" t="s">
        <v>373</v>
      </c>
      <c r="BU207" s="1" t="s">
        <v>30</v>
      </c>
      <c r="BV207" s="2" t="s">
        <v>487</v>
      </c>
      <c r="BW207" s="5" t="s">
        <v>357</v>
      </c>
      <c r="DA207" s="1" t="s">
        <v>93</v>
      </c>
      <c r="DB207" s="11" t="s">
        <v>577</v>
      </c>
      <c r="DC207" s="5" t="s">
        <v>411</v>
      </c>
      <c r="EW207" s="1" t="s">
        <v>159</v>
      </c>
      <c r="EX207" s="2" t="s">
        <v>487</v>
      </c>
      <c r="EY207" s="5" t="s">
        <v>213</v>
      </c>
      <c r="FM207" s="1" t="s">
        <v>7</v>
      </c>
      <c r="FN207" s="11" t="s">
        <v>577</v>
      </c>
      <c r="FO207" s="5" t="s">
        <v>373</v>
      </c>
    </row>
    <row r="208" spans="33:171" ht="15.75">
      <c r="AG208" s="16" t="s">
        <v>572</v>
      </c>
      <c r="AH208" s="16">
        <v>55</v>
      </c>
      <c r="AI208" s="19">
        <f>AH208/AH210</f>
        <v>0.26829268292682928</v>
      </c>
      <c r="BM208" s="1" t="s">
        <v>313</v>
      </c>
      <c r="BN208" s="11" t="s">
        <v>577</v>
      </c>
      <c r="BO208" s="5" t="s">
        <v>184</v>
      </c>
      <c r="BU208" s="1" t="s">
        <v>30</v>
      </c>
      <c r="BV208" s="2" t="s">
        <v>487</v>
      </c>
      <c r="BW208" s="5" t="s">
        <v>556</v>
      </c>
      <c r="DA208" s="1" t="s">
        <v>93</v>
      </c>
      <c r="DB208" s="11" t="s">
        <v>577</v>
      </c>
      <c r="DC208" s="5" t="s">
        <v>412</v>
      </c>
      <c r="EW208" s="1" t="s">
        <v>159</v>
      </c>
      <c r="EX208" s="2" t="s">
        <v>487</v>
      </c>
      <c r="EY208" s="5" t="s">
        <v>266</v>
      </c>
      <c r="FM208" s="1" t="s">
        <v>7</v>
      </c>
      <c r="FN208" s="11" t="s">
        <v>577</v>
      </c>
      <c r="FO208" s="5" t="s">
        <v>184</v>
      </c>
    </row>
    <row r="209" spans="33:171" ht="15.75">
      <c r="AG209" s="15" t="s">
        <v>573</v>
      </c>
      <c r="AH209" s="15">
        <v>150</v>
      </c>
      <c r="AI209" s="21">
        <f>AH209/AH210</f>
        <v>0.73170731707317072</v>
      </c>
      <c r="BM209" s="1" t="s">
        <v>313</v>
      </c>
      <c r="BN209" s="11" t="s">
        <v>577</v>
      </c>
      <c r="BO209" s="5" t="s">
        <v>415</v>
      </c>
      <c r="BU209" s="1" t="s">
        <v>30</v>
      </c>
      <c r="BV209" s="2" t="s">
        <v>487</v>
      </c>
      <c r="BW209" s="5" t="s">
        <v>292</v>
      </c>
      <c r="DA209" s="1" t="s">
        <v>93</v>
      </c>
      <c r="DB209" s="11" t="s">
        <v>577</v>
      </c>
      <c r="DC209" s="5" t="s">
        <v>556</v>
      </c>
      <c r="EW209" s="1" t="s">
        <v>159</v>
      </c>
      <c r="EX209" s="2" t="s">
        <v>487</v>
      </c>
      <c r="EY209" s="5" t="s">
        <v>480</v>
      </c>
      <c r="FM209" s="1" t="s">
        <v>7</v>
      </c>
      <c r="FN209" s="11" t="s">
        <v>577</v>
      </c>
      <c r="FO209" s="5" t="s">
        <v>415</v>
      </c>
    </row>
    <row r="210" spans="33:171" ht="15.75">
      <c r="AG210" t="s">
        <v>574</v>
      </c>
      <c r="AH210">
        <f>SUM(AH208:AH209)</f>
        <v>205</v>
      </c>
      <c r="BM210" s="1" t="s">
        <v>313</v>
      </c>
      <c r="BN210" s="11" t="s">
        <v>577</v>
      </c>
      <c r="BO210" s="5" t="s">
        <v>185</v>
      </c>
      <c r="BU210" s="1" t="s">
        <v>30</v>
      </c>
      <c r="BV210" s="2" t="s">
        <v>487</v>
      </c>
      <c r="BW210" s="5" t="s">
        <v>483</v>
      </c>
      <c r="DA210" s="1" t="s">
        <v>93</v>
      </c>
      <c r="DB210" s="11" t="s">
        <v>577</v>
      </c>
      <c r="DC210" s="5" t="s">
        <v>111</v>
      </c>
      <c r="EW210" s="1" t="s">
        <v>159</v>
      </c>
      <c r="EX210" s="2" t="s">
        <v>487</v>
      </c>
      <c r="EY210" s="5" t="s">
        <v>53</v>
      </c>
      <c r="FM210" s="1" t="s">
        <v>7</v>
      </c>
      <c r="FN210" s="11" t="s">
        <v>577</v>
      </c>
      <c r="FO210" s="5" t="s">
        <v>185</v>
      </c>
    </row>
    <row r="211" spans="33:171" ht="15.75">
      <c r="BM211" s="1" t="s">
        <v>313</v>
      </c>
      <c r="BN211" s="11" t="s">
        <v>577</v>
      </c>
      <c r="BO211" s="5" t="s">
        <v>374</v>
      </c>
      <c r="BU211" s="1" t="s">
        <v>30</v>
      </c>
      <c r="BV211" s="2" t="s">
        <v>487</v>
      </c>
      <c r="BW211" s="5" t="s">
        <v>54</v>
      </c>
      <c r="DA211" s="1" t="s">
        <v>93</v>
      </c>
      <c r="DB211" s="11" t="s">
        <v>577</v>
      </c>
      <c r="DC211" s="5" t="s">
        <v>292</v>
      </c>
      <c r="EW211" s="1" t="s">
        <v>159</v>
      </c>
      <c r="EX211" s="2" t="s">
        <v>487</v>
      </c>
      <c r="EY211" s="5" t="s">
        <v>82</v>
      </c>
      <c r="FM211" s="1" t="s">
        <v>7</v>
      </c>
      <c r="FN211" s="11" t="s">
        <v>577</v>
      </c>
      <c r="FO211" s="5" t="s">
        <v>374</v>
      </c>
    </row>
    <row r="212" spans="33:171" ht="15.75">
      <c r="BM212" s="1" t="s">
        <v>313</v>
      </c>
      <c r="BN212" s="11" t="s">
        <v>577</v>
      </c>
      <c r="BO212" s="5" t="s">
        <v>568</v>
      </c>
      <c r="BU212" s="1" t="s">
        <v>30</v>
      </c>
      <c r="BV212" s="2" t="s">
        <v>487</v>
      </c>
      <c r="BW212" s="5" t="s">
        <v>557</v>
      </c>
      <c r="DA212" s="1" t="s">
        <v>93</v>
      </c>
      <c r="DB212" s="11" t="s">
        <v>577</v>
      </c>
      <c r="DC212" s="5" t="s">
        <v>483</v>
      </c>
      <c r="EW212" s="1" t="s">
        <v>159</v>
      </c>
      <c r="EX212" s="2" t="s">
        <v>487</v>
      </c>
      <c r="EY212" s="5" t="s">
        <v>481</v>
      </c>
      <c r="FM212" s="1" t="s">
        <v>7</v>
      </c>
      <c r="FN212" s="11" t="s">
        <v>577</v>
      </c>
      <c r="FO212" s="5" t="s">
        <v>568</v>
      </c>
    </row>
    <row r="213" spans="33:171" ht="15.75">
      <c r="BM213" s="1" t="s">
        <v>313</v>
      </c>
      <c r="BN213" s="11" t="s">
        <v>577</v>
      </c>
      <c r="BO213" s="5" t="s">
        <v>224</v>
      </c>
      <c r="BU213" s="1" t="s">
        <v>30</v>
      </c>
      <c r="BV213" s="2" t="s">
        <v>487</v>
      </c>
      <c r="BW213" s="5" t="s">
        <v>55</v>
      </c>
      <c r="DA213" s="1" t="s">
        <v>93</v>
      </c>
      <c r="DB213" s="11" t="s">
        <v>577</v>
      </c>
      <c r="DC213" s="5" t="s">
        <v>54</v>
      </c>
      <c r="EW213" s="1" t="s">
        <v>159</v>
      </c>
      <c r="EX213" s="2" t="s">
        <v>487</v>
      </c>
      <c r="EY213" s="5" t="s">
        <v>356</v>
      </c>
      <c r="FM213" s="1" t="s">
        <v>7</v>
      </c>
      <c r="FN213" s="11" t="s">
        <v>577</v>
      </c>
      <c r="FO213" s="5" t="s">
        <v>224</v>
      </c>
    </row>
    <row r="214" spans="33:171" ht="15.75">
      <c r="BM214" s="1" t="s">
        <v>313</v>
      </c>
      <c r="BN214" s="11" t="s">
        <v>577</v>
      </c>
      <c r="BO214" s="5" t="s">
        <v>186</v>
      </c>
      <c r="BU214" s="1" t="s">
        <v>30</v>
      </c>
      <c r="BV214" s="2" t="s">
        <v>487</v>
      </c>
      <c r="BW214" s="5" t="s">
        <v>484</v>
      </c>
      <c r="DA214" s="1" t="s">
        <v>93</v>
      </c>
      <c r="DB214" s="11" t="s">
        <v>577</v>
      </c>
      <c r="DC214" s="5" t="s">
        <v>557</v>
      </c>
      <c r="EW214" s="1" t="s">
        <v>159</v>
      </c>
      <c r="EX214" s="2" t="s">
        <v>487</v>
      </c>
      <c r="EY214" s="5" t="s">
        <v>135</v>
      </c>
      <c r="FM214" s="1" t="s">
        <v>7</v>
      </c>
      <c r="FN214" s="11" t="s">
        <v>577</v>
      </c>
      <c r="FO214" s="5" t="s">
        <v>186</v>
      </c>
    </row>
    <row r="215" spans="33:171" ht="15.75">
      <c r="BM215" s="1" t="s">
        <v>313</v>
      </c>
      <c r="BN215" s="11" t="s">
        <v>577</v>
      </c>
      <c r="BO215" s="5" t="s">
        <v>187</v>
      </c>
      <c r="BU215" s="1" t="s">
        <v>30</v>
      </c>
      <c r="BV215" s="2" t="s">
        <v>487</v>
      </c>
      <c r="BW215" s="5" t="s">
        <v>485</v>
      </c>
      <c r="DA215" s="1" t="s">
        <v>93</v>
      </c>
      <c r="DB215" s="11" t="s">
        <v>577</v>
      </c>
      <c r="DC215" s="5" t="s">
        <v>74</v>
      </c>
      <c r="EW215" s="1" t="s">
        <v>159</v>
      </c>
      <c r="EX215" s="2" t="s">
        <v>487</v>
      </c>
      <c r="EY215" s="5" t="s">
        <v>20</v>
      </c>
      <c r="FM215" s="1" t="s">
        <v>7</v>
      </c>
      <c r="FN215" s="11" t="s">
        <v>577</v>
      </c>
      <c r="FO215" s="5" t="s">
        <v>187</v>
      </c>
    </row>
    <row r="216" spans="33:171" ht="15.75">
      <c r="BO216" s="17"/>
      <c r="BU216" s="1" t="s">
        <v>30</v>
      </c>
      <c r="BV216" s="2" t="s">
        <v>487</v>
      </c>
      <c r="BW216" s="5" t="s">
        <v>21</v>
      </c>
      <c r="DA216" s="1" t="s">
        <v>93</v>
      </c>
      <c r="DB216" s="11" t="s">
        <v>577</v>
      </c>
      <c r="DC216" s="5" t="s">
        <v>112</v>
      </c>
      <c r="EW216" s="1" t="s">
        <v>159</v>
      </c>
      <c r="EX216" s="2" t="s">
        <v>487</v>
      </c>
      <c r="EY216" s="5" t="s">
        <v>267</v>
      </c>
    </row>
    <row r="217" spans="33:171" ht="15.75">
      <c r="BM217" s="25" t="s">
        <v>572</v>
      </c>
      <c r="BN217" s="16">
        <v>59</v>
      </c>
      <c r="BO217" s="19">
        <f>BN217/BN219</f>
        <v>0.27699530516431925</v>
      </c>
      <c r="BU217" s="1" t="s">
        <v>30</v>
      </c>
      <c r="BV217" s="2" t="s">
        <v>487</v>
      </c>
      <c r="BW217" s="5" t="s">
        <v>166</v>
      </c>
      <c r="DA217" s="1" t="s">
        <v>93</v>
      </c>
      <c r="DB217" s="11" t="s">
        <v>577</v>
      </c>
      <c r="DC217" s="5" t="s">
        <v>485</v>
      </c>
      <c r="EW217" s="1" t="s">
        <v>159</v>
      </c>
      <c r="EX217" s="2" t="s">
        <v>487</v>
      </c>
      <c r="EY217" s="5" t="s">
        <v>556</v>
      </c>
      <c r="FM217" s="16" t="s">
        <v>572</v>
      </c>
      <c r="FN217" s="16">
        <v>59</v>
      </c>
      <c r="FO217" s="19">
        <f>FN217/FN219</f>
        <v>0.27570093457943923</v>
      </c>
    </row>
    <row r="218" spans="33:171" ht="15.75">
      <c r="BM218" s="22" t="s">
        <v>28</v>
      </c>
      <c r="BN218" s="15">
        <v>154</v>
      </c>
      <c r="BO218" s="21">
        <f>BN218/BN219</f>
        <v>0.72300469483568075</v>
      </c>
      <c r="BU218" s="1" t="s">
        <v>30</v>
      </c>
      <c r="BV218" s="2" t="s">
        <v>487</v>
      </c>
      <c r="BW218" s="5" t="s">
        <v>22</v>
      </c>
      <c r="DA218" s="1" t="s">
        <v>93</v>
      </c>
      <c r="DB218" s="11" t="s">
        <v>577</v>
      </c>
      <c r="DC218" s="5" t="s">
        <v>164</v>
      </c>
      <c r="EW218" s="1" t="s">
        <v>159</v>
      </c>
      <c r="EX218" s="2" t="s">
        <v>487</v>
      </c>
      <c r="EY218" s="5" t="s">
        <v>215</v>
      </c>
      <c r="FM218" s="15" t="s">
        <v>573</v>
      </c>
      <c r="FN218" s="15">
        <v>155</v>
      </c>
      <c r="FO218" s="21">
        <v>0.72</v>
      </c>
    </row>
    <row r="219" spans="33:171" ht="15.75">
      <c r="BN219">
        <v>213</v>
      </c>
      <c r="BU219" s="1" t="s">
        <v>30</v>
      </c>
      <c r="BV219" s="2" t="s">
        <v>487</v>
      </c>
      <c r="BW219" s="5" t="s">
        <v>56</v>
      </c>
      <c r="DA219" s="1" t="s">
        <v>93</v>
      </c>
      <c r="DB219" s="11" t="s">
        <v>577</v>
      </c>
      <c r="DC219" s="5" t="s">
        <v>166</v>
      </c>
      <c r="EW219" s="1" t="s">
        <v>159</v>
      </c>
      <c r="EX219" s="2" t="s">
        <v>487</v>
      </c>
      <c r="EY219" s="5" t="s">
        <v>292</v>
      </c>
      <c r="FN219">
        <v>214</v>
      </c>
    </row>
    <row r="220" spans="33:171" ht="15.75">
      <c r="BU220" s="1" t="s">
        <v>30</v>
      </c>
      <c r="BV220" s="2" t="s">
        <v>487</v>
      </c>
      <c r="BW220" s="5" t="s">
        <v>558</v>
      </c>
      <c r="DA220" s="1" t="s">
        <v>93</v>
      </c>
      <c r="DB220" s="11" t="s">
        <v>577</v>
      </c>
      <c r="DC220" s="5" t="s">
        <v>113</v>
      </c>
      <c r="EW220" s="1" t="s">
        <v>159</v>
      </c>
      <c r="EX220" s="2" t="s">
        <v>487</v>
      </c>
      <c r="EY220" s="5" t="s">
        <v>268</v>
      </c>
    </row>
    <row r="221" spans="33:171" ht="15.75">
      <c r="BU221" s="1" t="s">
        <v>30</v>
      </c>
      <c r="BV221" s="2" t="s">
        <v>487</v>
      </c>
      <c r="BW221" s="5" t="s">
        <v>170</v>
      </c>
      <c r="DA221" s="1" t="s">
        <v>93</v>
      </c>
      <c r="DB221" s="11" t="s">
        <v>577</v>
      </c>
      <c r="DC221" s="5" t="s">
        <v>169</v>
      </c>
      <c r="EW221" s="1" t="s">
        <v>159</v>
      </c>
      <c r="EX221" s="2" t="s">
        <v>487</v>
      </c>
      <c r="EY221" s="5" t="s">
        <v>483</v>
      </c>
    </row>
    <row r="222" spans="33:171" ht="15.75">
      <c r="BU222" s="1" t="s">
        <v>30</v>
      </c>
      <c r="BV222" s="2" t="s">
        <v>487</v>
      </c>
      <c r="BW222" s="5" t="s">
        <v>361</v>
      </c>
      <c r="DA222" s="1" t="s">
        <v>93</v>
      </c>
      <c r="DB222" s="11" t="s">
        <v>577</v>
      </c>
      <c r="DC222" s="5" t="s">
        <v>22</v>
      </c>
      <c r="EW222" s="1" t="s">
        <v>159</v>
      </c>
      <c r="EX222" s="2" t="s">
        <v>487</v>
      </c>
      <c r="EY222" s="5" t="s">
        <v>359</v>
      </c>
    </row>
    <row r="223" spans="33:171" ht="15.75">
      <c r="BU223" s="1" t="s">
        <v>30</v>
      </c>
      <c r="BV223" s="2" t="s">
        <v>487</v>
      </c>
      <c r="BW223" s="5" t="s">
        <v>559</v>
      </c>
      <c r="DA223" s="1" t="s">
        <v>93</v>
      </c>
      <c r="DB223" s="11" t="s">
        <v>577</v>
      </c>
      <c r="DC223" s="5" t="s">
        <v>56</v>
      </c>
      <c r="EW223" s="1" t="s">
        <v>159</v>
      </c>
      <c r="EX223" s="2" t="s">
        <v>487</v>
      </c>
      <c r="EY223" s="5" t="s">
        <v>74</v>
      </c>
    </row>
    <row r="224" spans="33:171" ht="15.75">
      <c r="BU224" s="1" t="s">
        <v>30</v>
      </c>
      <c r="BV224" s="2" t="s">
        <v>487</v>
      </c>
      <c r="BW224" s="5" t="s">
        <v>24</v>
      </c>
      <c r="DA224" s="1" t="s">
        <v>93</v>
      </c>
      <c r="DB224" s="11" t="s">
        <v>577</v>
      </c>
      <c r="DC224" s="5" t="s">
        <v>114</v>
      </c>
      <c r="EW224" s="1" t="s">
        <v>159</v>
      </c>
      <c r="EX224" s="2" t="s">
        <v>487</v>
      </c>
      <c r="EY224" s="5" t="s">
        <v>163</v>
      </c>
    </row>
    <row r="225" spans="73:155" ht="15.75">
      <c r="BU225" s="1" t="s">
        <v>30</v>
      </c>
      <c r="BV225" s="2" t="s">
        <v>487</v>
      </c>
      <c r="BW225" s="5" t="s">
        <v>57</v>
      </c>
      <c r="DA225" s="1" t="s">
        <v>93</v>
      </c>
      <c r="DB225" s="11" t="s">
        <v>577</v>
      </c>
      <c r="DC225" s="5" t="s">
        <v>558</v>
      </c>
      <c r="EW225" s="1" t="s">
        <v>159</v>
      </c>
      <c r="EX225" s="2" t="s">
        <v>487</v>
      </c>
      <c r="EY225" s="5" t="s">
        <v>484</v>
      </c>
    </row>
    <row r="226" spans="73:155" ht="15.75">
      <c r="BU226" s="1" t="s">
        <v>30</v>
      </c>
      <c r="BV226" s="2" t="s">
        <v>487</v>
      </c>
      <c r="BW226" s="5" t="s">
        <v>58</v>
      </c>
      <c r="DA226" s="1" t="s">
        <v>93</v>
      </c>
      <c r="DB226" s="11" t="s">
        <v>577</v>
      </c>
      <c r="DC226" s="5" t="s">
        <v>361</v>
      </c>
      <c r="EW226" s="1" t="s">
        <v>159</v>
      </c>
      <c r="EX226" s="2" t="s">
        <v>487</v>
      </c>
      <c r="EY226" s="5" t="s">
        <v>485</v>
      </c>
    </row>
    <row r="227" spans="73:155" ht="15.75">
      <c r="BU227" s="1" t="s">
        <v>30</v>
      </c>
      <c r="BV227" s="2" t="s">
        <v>487</v>
      </c>
      <c r="BW227" s="5" t="s">
        <v>59</v>
      </c>
      <c r="DA227" s="1" t="s">
        <v>93</v>
      </c>
      <c r="DB227" s="11" t="s">
        <v>577</v>
      </c>
      <c r="DC227" s="5" t="s">
        <v>362</v>
      </c>
      <c r="EW227" s="1" t="s">
        <v>159</v>
      </c>
      <c r="EX227" s="2" t="s">
        <v>487</v>
      </c>
      <c r="EY227" s="5" t="s">
        <v>21</v>
      </c>
    </row>
    <row r="228" spans="73:155" ht="15.75">
      <c r="BU228" s="1" t="s">
        <v>30</v>
      </c>
      <c r="BV228" s="2" t="s">
        <v>487</v>
      </c>
      <c r="BW228" s="5" t="s">
        <v>171</v>
      </c>
      <c r="DA228" s="1" t="s">
        <v>93</v>
      </c>
      <c r="DB228" s="11" t="s">
        <v>577</v>
      </c>
      <c r="DC228" s="5" t="s">
        <v>216</v>
      </c>
      <c r="EW228" s="1" t="s">
        <v>159</v>
      </c>
      <c r="EX228" s="2" t="s">
        <v>487</v>
      </c>
      <c r="EY228" s="5" t="s">
        <v>166</v>
      </c>
    </row>
    <row r="229" spans="73:155" ht="15.75">
      <c r="BU229" s="1" t="s">
        <v>30</v>
      </c>
      <c r="BV229" s="2" t="s">
        <v>487</v>
      </c>
      <c r="BW229" s="5" t="s">
        <v>414</v>
      </c>
      <c r="DA229" s="1" t="s">
        <v>93</v>
      </c>
      <c r="DB229" s="11" t="s">
        <v>577</v>
      </c>
      <c r="DC229" s="5" t="s">
        <v>559</v>
      </c>
      <c r="EW229" s="1" t="s">
        <v>159</v>
      </c>
      <c r="EX229" s="2" t="s">
        <v>487</v>
      </c>
      <c r="EY229" s="5" t="s">
        <v>0</v>
      </c>
    </row>
    <row r="230" spans="73:155" ht="15.75">
      <c r="BU230" s="1" t="s">
        <v>30</v>
      </c>
      <c r="BV230" s="2" t="s">
        <v>487</v>
      </c>
      <c r="BW230" s="5" t="s">
        <v>365</v>
      </c>
      <c r="DA230" s="1" t="s">
        <v>93</v>
      </c>
      <c r="DB230" s="11" t="s">
        <v>577</v>
      </c>
      <c r="DC230" s="5" t="s">
        <v>24</v>
      </c>
      <c r="EW230" s="1" t="s">
        <v>159</v>
      </c>
      <c r="EX230" s="2" t="s">
        <v>487</v>
      </c>
      <c r="EY230" s="5" t="s">
        <v>169</v>
      </c>
    </row>
    <row r="231" spans="73:155" ht="15.75">
      <c r="BU231" s="1" t="s">
        <v>30</v>
      </c>
      <c r="BV231" s="2" t="s">
        <v>487</v>
      </c>
      <c r="BW231" s="5" t="s">
        <v>366</v>
      </c>
      <c r="DA231" s="1" t="s">
        <v>93</v>
      </c>
      <c r="DB231" s="11" t="s">
        <v>577</v>
      </c>
      <c r="DC231" s="5" t="s">
        <v>271</v>
      </c>
      <c r="EW231" s="1" t="s">
        <v>159</v>
      </c>
      <c r="EX231" s="2" t="s">
        <v>487</v>
      </c>
      <c r="EY231" s="5" t="s">
        <v>270</v>
      </c>
    </row>
    <row r="232" spans="73:155" ht="15.75">
      <c r="BU232" s="1" t="s">
        <v>30</v>
      </c>
      <c r="BV232" s="2" t="s">
        <v>487</v>
      </c>
      <c r="BW232" s="5" t="s">
        <v>60</v>
      </c>
      <c r="DA232" s="1" t="s">
        <v>93</v>
      </c>
      <c r="DB232" s="11" t="s">
        <v>577</v>
      </c>
      <c r="DC232" s="5" t="s">
        <v>246</v>
      </c>
      <c r="EW232" s="1" t="s">
        <v>159</v>
      </c>
      <c r="EX232" s="2" t="s">
        <v>487</v>
      </c>
      <c r="EY232" s="5" t="s">
        <v>56</v>
      </c>
    </row>
    <row r="233" spans="73:155" ht="15.75">
      <c r="BU233" s="1" t="s">
        <v>30</v>
      </c>
      <c r="BV233" s="2" t="s">
        <v>487</v>
      </c>
      <c r="BW233" s="5" t="s">
        <v>61</v>
      </c>
      <c r="DA233" s="1" t="s">
        <v>93</v>
      </c>
      <c r="DB233" s="11" t="s">
        <v>577</v>
      </c>
      <c r="DC233" s="5" t="s">
        <v>363</v>
      </c>
      <c r="EW233" s="1" t="s">
        <v>159</v>
      </c>
      <c r="EX233" s="2" t="s">
        <v>487</v>
      </c>
      <c r="EY233" s="5" t="s">
        <v>558</v>
      </c>
    </row>
    <row r="234" spans="73:155" ht="15.75">
      <c r="BU234" s="1" t="s">
        <v>30</v>
      </c>
      <c r="BV234" s="2" t="s">
        <v>487</v>
      </c>
      <c r="BW234" s="5" t="s">
        <v>174</v>
      </c>
      <c r="DA234" s="1" t="s">
        <v>93</v>
      </c>
      <c r="DB234" s="11" t="s">
        <v>577</v>
      </c>
      <c r="DC234" s="5" t="s">
        <v>414</v>
      </c>
      <c r="EW234" s="1" t="s">
        <v>159</v>
      </c>
      <c r="EX234" s="2" t="s">
        <v>487</v>
      </c>
      <c r="EY234" s="5" t="s">
        <v>362</v>
      </c>
    </row>
    <row r="235" spans="73:155" ht="15.75">
      <c r="BU235" s="1" t="s">
        <v>30</v>
      </c>
      <c r="BV235" s="2" t="s">
        <v>487</v>
      </c>
      <c r="BW235" s="5" t="s">
        <v>563</v>
      </c>
      <c r="DA235" s="1" t="s">
        <v>93</v>
      </c>
      <c r="DB235" s="11" t="s">
        <v>577</v>
      </c>
      <c r="DC235" s="5" t="s">
        <v>365</v>
      </c>
      <c r="EW235" s="1" t="s">
        <v>159</v>
      </c>
      <c r="EX235" s="2" t="s">
        <v>487</v>
      </c>
      <c r="EY235" s="5" t="s">
        <v>216</v>
      </c>
    </row>
    <row r="236" spans="73:155" ht="15.75">
      <c r="BU236" s="1" t="s">
        <v>30</v>
      </c>
      <c r="BV236" s="2" t="s">
        <v>487</v>
      </c>
      <c r="BW236" s="5" t="s">
        <v>273</v>
      </c>
      <c r="DA236" s="1" t="s">
        <v>93</v>
      </c>
      <c r="DB236" s="11" t="s">
        <v>577</v>
      </c>
      <c r="DC236" s="5" t="s">
        <v>561</v>
      </c>
      <c r="EW236" s="1" t="s">
        <v>159</v>
      </c>
      <c r="EX236" s="2" t="s">
        <v>487</v>
      </c>
      <c r="EY236" s="5" t="s">
        <v>23</v>
      </c>
    </row>
    <row r="237" spans="73:155" ht="15.75">
      <c r="BU237" s="1" t="s">
        <v>30</v>
      </c>
      <c r="BV237" s="2" t="s">
        <v>487</v>
      </c>
      <c r="BW237" s="5" t="s">
        <v>564</v>
      </c>
      <c r="DA237" s="1" t="s">
        <v>93</v>
      </c>
      <c r="DB237" s="11" t="s">
        <v>577</v>
      </c>
      <c r="DC237" s="5" t="s">
        <v>366</v>
      </c>
      <c r="EW237" s="1" t="s">
        <v>159</v>
      </c>
      <c r="EX237" s="2" t="s">
        <v>487</v>
      </c>
      <c r="EY237" s="5" t="s">
        <v>24</v>
      </c>
    </row>
    <row r="238" spans="73:155" ht="15.75">
      <c r="BU238" s="1" t="s">
        <v>30</v>
      </c>
      <c r="BV238" s="2" t="s">
        <v>487</v>
      </c>
      <c r="BW238" s="5" t="s">
        <v>176</v>
      </c>
      <c r="DA238" s="1" t="s">
        <v>93</v>
      </c>
      <c r="DB238" s="11" t="s">
        <v>577</v>
      </c>
      <c r="DC238" s="5" t="s">
        <v>172</v>
      </c>
      <c r="EW238" s="1" t="s">
        <v>159</v>
      </c>
      <c r="EX238" s="2" t="s">
        <v>487</v>
      </c>
      <c r="EY238" s="5" t="s">
        <v>363</v>
      </c>
    </row>
    <row r="239" spans="73:155" ht="15.75">
      <c r="BU239" s="1" t="s">
        <v>30</v>
      </c>
      <c r="BV239" s="2" t="s">
        <v>487</v>
      </c>
      <c r="BW239" s="5" t="s">
        <v>177</v>
      </c>
      <c r="DA239" s="1" t="s">
        <v>93</v>
      </c>
      <c r="DB239" s="11" t="s">
        <v>577</v>
      </c>
      <c r="DC239" s="5" t="s">
        <v>60</v>
      </c>
      <c r="EW239" s="1" t="s">
        <v>159</v>
      </c>
      <c r="EX239" s="2" t="s">
        <v>487</v>
      </c>
      <c r="EY239" s="5" t="s">
        <v>57</v>
      </c>
    </row>
    <row r="240" spans="73:155" ht="15.75">
      <c r="BU240" s="1" t="s">
        <v>30</v>
      </c>
      <c r="BV240" s="2" t="s">
        <v>487</v>
      </c>
      <c r="BW240" s="5" t="s">
        <v>178</v>
      </c>
      <c r="DA240" s="1" t="s">
        <v>93</v>
      </c>
      <c r="DB240" s="11" t="s">
        <v>577</v>
      </c>
      <c r="DC240" s="5" t="s">
        <v>173</v>
      </c>
      <c r="EW240" s="1" t="s">
        <v>159</v>
      </c>
      <c r="EX240" s="2" t="s">
        <v>487</v>
      </c>
      <c r="EY240" s="5" t="s">
        <v>364</v>
      </c>
    </row>
    <row r="241" spans="73:155" ht="15.75">
      <c r="BU241" s="1" t="s">
        <v>30</v>
      </c>
      <c r="BV241" s="2" t="s">
        <v>487</v>
      </c>
      <c r="BW241" s="5" t="s">
        <v>370</v>
      </c>
      <c r="DA241" s="1" t="s">
        <v>93</v>
      </c>
      <c r="DB241" s="11" t="s">
        <v>577</v>
      </c>
      <c r="DC241" s="5" t="s">
        <v>61</v>
      </c>
      <c r="EW241" s="1" t="s">
        <v>159</v>
      </c>
      <c r="EX241" s="2" t="s">
        <v>487</v>
      </c>
      <c r="EY241" s="5" t="s">
        <v>171</v>
      </c>
    </row>
    <row r="242" spans="73:155" ht="15.75">
      <c r="BU242" s="1" t="s">
        <v>30</v>
      </c>
      <c r="BV242" s="2" t="s">
        <v>487</v>
      </c>
      <c r="BW242" s="5" t="s">
        <v>181</v>
      </c>
      <c r="DA242" s="1" t="s">
        <v>93</v>
      </c>
      <c r="DB242" s="11" t="s">
        <v>577</v>
      </c>
      <c r="DC242" s="5" t="s">
        <v>368</v>
      </c>
      <c r="EW242" s="1" t="s">
        <v>159</v>
      </c>
      <c r="EX242" s="2" t="s">
        <v>487</v>
      </c>
      <c r="EY242" s="5" t="s">
        <v>414</v>
      </c>
    </row>
    <row r="243" spans="73:155" ht="15.75">
      <c r="BU243" s="1" t="s">
        <v>30</v>
      </c>
      <c r="BV243" s="2" t="s">
        <v>487</v>
      </c>
      <c r="BW243" s="5" t="s">
        <v>62</v>
      </c>
      <c r="DA243" s="1" t="s">
        <v>93</v>
      </c>
      <c r="DB243" s="11" t="s">
        <v>577</v>
      </c>
      <c r="DC243" s="5" t="s">
        <v>563</v>
      </c>
      <c r="EW243" s="1" t="s">
        <v>159</v>
      </c>
      <c r="EX243" s="2" t="s">
        <v>487</v>
      </c>
      <c r="EY243" s="5" t="s">
        <v>365</v>
      </c>
    </row>
    <row r="244" spans="73:155" ht="15.75">
      <c r="BU244" s="1" t="s">
        <v>30</v>
      </c>
      <c r="BV244" s="2" t="s">
        <v>487</v>
      </c>
      <c r="BW244" s="5" t="s">
        <v>373</v>
      </c>
      <c r="DA244" s="1" t="s">
        <v>93</v>
      </c>
      <c r="DB244" s="11" t="s">
        <v>577</v>
      </c>
      <c r="DC244" s="5" t="s">
        <v>369</v>
      </c>
      <c r="EW244" s="1" t="s">
        <v>159</v>
      </c>
      <c r="EX244" s="2" t="s">
        <v>487</v>
      </c>
      <c r="EY244" s="5" t="s">
        <v>561</v>
      </c>
    </row>
    <row r="245" spans="73:155" ht="15.75">
      <c r="BU245" s="1" t="s">
        <v>30</v>
      </c>
      <c r="BV245" s="2" t="s">
        <v>487</v>
      </c>
      <c r="BW245" s="5" t="s">
        <v>184</v>
      </c>
      <c r="DA245" s="1" t="s">
        <v>93</v>
      </c>
      <c r="DB245" s="11" t="s">
        <v>577</v>
      </c>
      <c r="DC245" s="5" t="s">
        <v>115</v>
      </c>
      <c r="EW245" s="1" t="s">
        <v>159</v>
      </c>
      <c r="EX245" s="2" t="s">
        <v>487</v>
      </c>
      <c r="EY245" s="5" t="s">
        <v>366</v>
      </c>
    </row>
    <row r="246" spans="73:155" ht="15.75">
      <c r="BU246" s="1" t="s">
        <v>30</v>
      </c>
      <c r="BV246" s="2" t="s">
        <v>487</v>
      </c>
      <c r="BW246" s="5" t="s">
        <v>415</v>
      </c>
      <c r="DA246" s="1" t="s">
        <v>93</v>
      </c>
      <c r="DB246" s="11" t="s">
        <v>577</v>
      </c>
      <c r="DC246" s="5" t="s">
        <v>177</v>
      </c>
      <c r="EW246" s="1" t="s">
        <v>159</v>
      </c>
      <c r="EX246" s="2" t="s">
        <v>487</v>
      </c>
      <c r="EY246" s="5" t="s">
        <v>172</v>
      </c>
    </row>
    <row r="247" spans="73:155" ht="15.75">
      <c r="BU247" s="1" t="s">
        <v>30</v>
      </c>
      <c r="BV247" s="2" t="s">
        <v>487</v>
      </c>
      <c r="BW247" s="5" t="s">
        <v>185</v>
      </c>
      <c r="DA247" s="1" t="s">
        <v>93</v>
      </c>
      <c r="DB247" s="11" t="s">
        <v>577</v>
      </c>
      <c r="DC247" s="5" t="s">
        <v>116</v>
      </c>
      <c r="EW247" s="1" t="s">
        <v>159</v>
      </c>
      <c r="EX247" s="2" t="s">
        <v>487</v>
      </c>
      <c r="EY247" s="5" t="s">
        <v>83</v>
      </c>
    </row>
    <row r="248" spans="73:155" ht="15.75">
      <c r="BU248" s="1" t="s">
        <v>30</v>
      </c>
      <c r="BV248" s="2" t="s">
        <v>487</v>
      </c>
      <c r="BW248" s="5" t="s">
        <v>374</v>
      </c>
      <c r="DA248" s="1" t="s">
        <v>93</v>
      </c>
      <c r="DB248" s="11" t="s">
        <v>577</v>
      </c>
      <c r="DC248" s="5" t="s">
        <v>178</v>
      </c>
      <c r="EW248" s="1" t="s">
        <v>159</v>
      </c>
      <c r="EX248" s="2" t="s">
        <v>487</v>
      </c>
      <c r="EY248" s="5" t="s">
        <v>92</v>
      </c>
    </row>
    <row r="249" spans="73:155" ht="15.75">
      <c r="BU249" s="1" t="s">
        <v>30</v>
      </c>
      <c r="BV249" s="2" t="s">
        <v>487</v>
      </c>
      <c r="BW249" s="5" t="s">
        <v>187</v>
      </c>
      <c r="DA249" s="1" t="s">
        <v>93</v>
      </c>
      <c r="DB249" s="11" t="s">
        <v>577</v>
      </c>
      <c r="DC249" s="5" t="s">
        <v>372</v>
      </c>
      <c r="EW249" s="1" t="s">
        <v>159</v>
      </c>
      <c r="EX249" s="2" t="s">
        <v>487</v>
      </c>
      <c r="EY249" s="5" t="s">
        <v>174</v>
      </c>
    </row>
    <row r="250" spans="73:155" ht="15.75">
      <c r="DA250" s="1" t="s">
        <v>93</v>
      </c>
      <c r="DB250" s="11" t="s">
        <v>577</v>
      </c>
      <c r="DC250" s="5" t="s">
        <v>181</v>
      </c>
      <c r="EW250" s="1" t="s">
        <v>159</v>
      </c>
      <c r="EX250" s="2" t="s">
        <v>487</v>
      </c>
      <c r="EY250" s="5" t="s">
        <v>273</v>
      </c>
    </row>
    <row r="251" spans="73:155" ht="15.75">
      <c r="BU251" s="16" t="s">
        <v>572</v>
      </c>
      <c r="BV251" s="16">
        <v>59</v>
      </c>
      <c r="BW251" s="19">
        <f>BV251/$BV253</f>
        <v>0.23790322580645162</v>
      </c>
      <c r="DA251" s="1" t="s">
        <v>93</v>
      </c>
      <c r="DB251" s="11" t="s">
        <v>577</v>
      </c>
      <c r="DC251" s="5" t="s">
        <v>182</v>
      </c>
      <c r="EW251" s="1" t="s">
        <v>159</v>
      </c>
      <c r="EX251" s="2" t="s">
        <v>487</v>
      </c>
      <c r="EY251" s="5" t="s">
        <v>564</v>
      </c>
    </row>
    <row r="252" spans="73:155" ht="15.75">
      <c r="BU252" s="15" t="s">
        <v>573</v>
      </c>
      <c r="BV252" s="15">
        <v>189</v>
      </c>
      <c r="BW252" s="19">
        <f>BV252/BV253</f>
        <v>0.76209677419354838</v>
      </c>
      <c r="DA252" s="1" t="s">
        <v>93</v>
      </c>
      <c r="DB252" s="11" t="s">
        <v>577</v>
      </c>
      <c r="DC252" s="5" t="s">
        <v>566</v>
      </c>
      <c r="EW252" s="1" t="s">
        <v>159</v>
      </c>
      <c r="EX252" s="2" t="s">
        <v>487</v>
      </c>
      <c r="EY252" s="5" t="s">
        <v>115</v>
      </c>
    </row>
    <row r="253" spans="73:155" ht="15.75">
      <c r="BU253" t="s">
        <v>574</v>
      </c>
      <c r="BV253">
        <v>248</v>
      </c>
      <c r="DA253" s="1" t="s">
        <v>93</v>
      </c>
      <c r="DB253" s="11" t="s">
        <v>577</v>
      </c>
      <c r="DC253" s="5" t="s">
        <v>567</v>
      </c>
      <c r="EW253" s="1" t="s">
        <v>159</v>
      </c>
      <c r="EX253" s="2" t="s">
        <v>487</v>
      </c>
      <c r="EY253" s="5" t="s">
        <v>177</v>
      </c>
    </row>
    <row r="254" spans="73:155" ht="15.75">
      <c r="DA254" s="1" t="s">
        <v>93</v>
      </c>
      <c r="DB254" s="11" t="s">
        <v>577</v>
      </c>
      <c r="DC254" s="5" t="s">
        <v>70</v>
      </c>
      <c r="EW254" s="1" t="s">
        <v>159</v>
      </c>
      <c r="EX254" s="2" t="s">
        <v>487</v>
      </c>
      <c r="EY254" s="5" t="s">
        <v>116</v>
      </c>
    </row>
    <row r="255" spans="73:155" ht="15.75">
      <c r="DA255" s="1" t="s">
        <v>93</v>
      </c>
      <c r="DB255" s="11" t="s">
        <v>577</v>
      </c>
      <c r="DC255" s="5" t="s">
        <v>222</v>
      </c>
      <c r="EW255" s="1" t="s">
        <v>159</v>
      </c>
      <c r="EX255" s="2" t="s">
        <v>487</v>
      </c>
      <c r="EY255" s="5" t="s">
        <v>178</v>
      </c>
    </row>
    <row r="256" spans="73:155" ht="15.75">
      <c r="DA256" s="1" t="s">
        <v>93</v>
      </c>
      <c r="DB256" s="11" t="s">
        <v>577</v>
      </c>
      <c r="DC256" s="5" t="s">
        <v>183</v>
      </c>
      <c r="EW256" s="1" t="s">
        <v>159</v>
      </c>
      <c r="EX256" s="2" t="s">
        <v>487</v>
      </c>
      <c r="EY256" s="5" t="s">
        <v>247</v>
      </c>
    </row>
    <row r="257" spans="105:155" ht="15.75">
      <c r="DA257" s="1" t="s">
        <v>93</v>
      </c>
      <c r="DB257" s="11" t="s">
        <v>577</v>
      </c>
      <c r="DC257" s="5" t="s">
        <v>373</v>
      </c>
      <c r="EW257" s="1" t="s">
        <v>159</v>
      </c>
      <c r="EX257" s="2" t="s">
        <v>487</v>
      </c>
      <c r="EY257" s="5" t="s">
        <v>180</v>
      </c>
    </row>
    <row r="258" spans="105:155" ht="15.75">
      <c r="DA258" s="1" t="s">
        <v>93</v>
      </c>
      <c r="DB258" s="11" t="s">
        <v>577</v>
      </c>
      <c r="DC258" s="5" t="s">
        <v>415</v>
      </c>
      <c r="EW258" s="1" t="s">
        <v>159</v>
      </c>
      <c r="EX258" s="2" t="s">
        <v>487</v>
      </c>
      <c r="EY258" s="5" t="s">
        <v>62</v>
      </c>
    </row>
    <row r="259" spans="105:155" ht="15.75">
      <c r="DA259" s="1" t="s">
        <v>93</v>
      </c>
      <c r="DB259" s="11" t="s">
        <v>577</v>
      </c>
      <c r="DC259" s="5" t="s">
        <v>374</v>
      </c>
      <c r="EW259" s="1" t="s">
        <v>159</v>
      </c>
      <c r="EX259" s="2" t="s">
        <v>487</v>
      </c>
      <c r="EY259" s="5" t="s">
        <v>566</v>
      </c>
    </row>
    <row r="260" spans="105:155" ht="15.75">
      <c r="DA260" s="1" t="s">
        <v>93</v>
      </c>
      <c r="DB260" s="11" t="s">
        <v>577</v>
      </c>
      <c r="DC260" s="5" t="s">
        <v>375</v>
      </c>
      <c r="EW260" s="1" t="s">
        <v>159</v>
      </c>
      <c r="EX260" s="2" t="s">
        <v>487</v>
      </c>
      <c r="EY260" s="5" t="s">
        <v>567</v>
      </c>
    </row>
    <row r="261" spans="105:155" ht="15.75">
      <c r="DA261" s="1" t="s">
        <v>93</v>
      </c>
      <c r="DB261" s="11" t="s">
        <v>577</v>
      </c>
      <c r="DC261" s="5" t="s">
        <v>568</v>
      </c>
      <c r="EW261" s="1" t="s">
        <v>159</v>
      </c>
      <c r="EX261" s="2" t="s">
        <v>487</v>
      </c>
      <c r="EY261" s="5" t="s">
        <v>70</v>
      </c>
    </row>
    <row r="262" spans="105:155" ht="15.75">
      <c r="DA262" s="1" t="s">
        <v>93</v>
      </c>
      <c r="DB262" s="11" t="s">
        <v>577</v>
      </c>
      <c r="DC262" s="5" t="s">
        <v>187</v>
      </c>
      <c r="EW262" s="1" t="s">
        <v>159</v>
      </c>
      <c r="EX262" s="2" t="s">
        <v>487</v>
      </c>
      <c r="EY262" s="5" t="s">
        <v>27</v>
      </c>
    </row>
    <row r="263" spans="105:155" ht="15.75">
      <c r="EW263" s="1" t="s">
        <v>159</v>
      </c>
      <c r="EX263" s="2" t="s">
        <v>487</v>
      </c>
      <c r="EY263" s="5" t="s">
        <v>222</v>
      </c>
    </row>
    <row r="264" spans="105:155" ht="15.75">
      <c r="DA264" s="16" t="s">
        <v>572</v>
      </c>
      <c r="DB264" s="16">
        <v>71</v>
      </c>
      <c r="DC264" s="19">
        <f>DB264/DB266</f>
        <v>0.27203065134099619</v>
      </c>
      <c r="EW264" s="1" t="s">
        <v>159</v>
      </c>
      <c r="EX264" s="2" t="s">
        <v>487</v>
      </c>
      <c r="EY264" s="5" t="s">
        <v>373</v>
      </c>
    </row>
    <row r="265" spans="105:155" ht="15.75">
      <c r="DA265" s="15" t="s">
        <v>573</v>
      </c>
      <c r="DB265" s="15">
        <v>190</v>
      </c>
      <c r="DC265" s="21">
        <f>DB265/DB266</f>
        <v>0.72796934865900387</v>
      </c>
      <c r="EW265" s="1" t="s">
        <v>159</v>
      </c>
      <c r="EX265" s="2" t="s">
        <v>487</v>
      </c>
      <c r="EY265" s="5" t="s">
        <v>223</v>
      </c>
    </row>
    <row r="266" spans="105:155" ht="15.75">
      <c r="DB266">
        <v>261</v>
      </c>
      <c r="EW266" s="1" t="s">
        <v>159</v>
      </c>
      <c r="EX266" s="2" t="s">
        <v>487</v>
      </c>
      <c r="EY266" s="5" t="s">
        <v>131</v>
      </c>
    </row>
    <row r="267" spans="105:155" ht="15.75">
      <c r="EW267" s="1" t="s">
        <v>159</v>
      </c>
      <c r="EX267" s="2" t="s">
        <v>487</v>
      </c>
      <c r="EY267" s="5" t="s">
        <v>185</v>
      </c>
    </row>
    <row r="268" spans="105:155" ht="15.75">
      <c r="EW268" s="1" t="s">
        <v>159</v>
      </c>
      <c r="EX268" s="2" t="s">
        <v>487</v>
      </c>
      <c r="EY268" s="5" t="s">
        <v>311</v>
      </c>
    </row>
    <row r="269" spans="105:155" ht="15.75">
      <c r="EW269" s="1" t="s">
        <v>159</v>
      </c>
      <c r="EX269" s="2" t="s">
        <v>487</v>
      </c>
      <c r="EY269" s="5" t="s">
        <v>374</v>
      </c>
    </row>
    <row r="270" spans="105:155" ht="15.75">
      <c r="EW270" s="1" t="s">
        <v>159</v>
      </c>
      <c r="EX270" s="2" t="s">
        <v>487</v>
      </c>
      <c r="EY270" s="5" t="s">
        <v>224</v>
      </c>
    </row>
    <row r="271" spans="105:155" ht="15.75">
      <c r="EW271" s="1" t="s">
        <v>159</v>
      </c>
      <c r="EX271" s="2" t="s">
        <v>487</v>
      </c>
      <c r="EY271" s="5" t="s">
        <v>186</v>
      </c>
    </row>
    <row r="272" spans="105:155" ht="15.75">
      <c r="EW272" s="1" t="s">
        <v>159</v>
      </c>
      <c r="EX272" s="2" t="s">
        <v>487</v>
      </c>
      <c r="EY272" s="5" t="s">
        <v>187</v>
      </c>
    </row>
    <row r="274" spans="153:155">
      <c r="EW274" s="16" t="s">
        <v>572</v>
      </c>
      <c r="EX274" s="16">
        <v>73</v>
      </c>
      <c r="EY274" s="19">
        <f>EX274/EX276</f>
        <v>0.26937269372693728</v>
      </c>
    </row>
    <row r="275" spans="153:155">
      <c r="EW275" s="15" t="s">
        <v>573</v>
      </c>
      <c r="EX275" s="15">
        <v>198</v>
      </c>
      <c r="EY275" s="21">
        <v>0.73</v>
      </c>
    </row>
    <row r="276" spans="153:155">
      <c r="EX276">
        <v>271</v>
      </c>
    </row>
  </sheetData>
  <phoneticPr fontId="5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G7" sqref="G7"/>
    </sheetView>
  </sheetViews>
  <sheetFormatPr defaultRowHeight="15"/>
  <cols>
    <col min="4" max="5" width="11.42578125" customWidth="1"/>
  </cols>
  <sheetData>
    <row r="1" spans="1:5">
      <c r="A1" t="s">
        <v>569</v>
      </c>
      <c r="B1" t="s">
        <v>577</v>
      </c>
      <c r="C1" t="s">
        <v>647</v>
      </c>
      <c r="D1" t="s">
        <v>648</v>
      </c>
      <c r="E1" t="s">
        <v>648</v>
      </c>
    </row>
    <row r="2" spans="1:5">
      <c r="A2" t="s">
        <v>645</v>
      </c>
      <c r="B2" t="s">
        <v>577</v>
      </c>
      <c r="C2" t="s">
        <v>646</v>
      </c>
      <c r="D2" t="s">
        <v>577</v>
      </c>
      <c r="E2" t="s">
        <v>646</v>
      </c>
    </row>
    <row r="3" spans="1:5">
      <c r="B3">
        <v>155</v>
      </c>
      <c r="C3">
        <v>34</v>
      </c>
      <c r="D3">
        <v>65</v>
      </c>
      <c r="E3">
        <v>16</v>
      </c>
    </row>
    <row r="4" spans="1:5">
      <c r="B4">
        <v>118</v>
      </c>
      <c r="C4">
        <v>55</v>
      </c>
      <c r="D4">
        <v>65</v>
      </c>
      <c r="E4">
        <v>16</v>
      </c>
    </row>
    <row r="5" spans="1:5">
      <c r="B5">
        <v>108</v>
      </c>
      <c r="C5">
        <v>41</v>
      </c>
      <c r="D5">
        <v>65</v>
      </c>
      <c r="E5">
        <v>16</v>
      </c>
    </row>
    <row r="6" spans="1:5">
      <c r="B6">
        <v>13</v>
      </c>
      <c r="C6">
        <v>27</v>
      </c>
      <c r="D6">
        <v>65</v>
      </c>
      <c r="E6">
        <v>16</v>
      </c>
    </row>
    <row r="7" spans="1:5">
      <c r="B7">
        <v>114</v>
      </c>
      <c r="C7">
        <v>27</v>
      </c>
      <c r="D7">
        <v>65</v>
      </c>
      <c r="E7">
        <v>16</v>
      </c>
    </row>
    <row r="8" spans="1:5">
      <c r="B8">
        <v>150</v>
      </c>
      <c r="C8">
        <v>59</v>
      </c>
      <c r="D8">
        <v>63</v>
      </c>
      <c r="E8">
        <v>14</v>
      </c>
    </row>
    <row r="9" spans="1:5">
      <c r="B9">
        <v>92</v>
      </c>
      <c r="C9">
        <v>33</v>
      </c>
      <c r="D9">
        <v>112</v>
      </c>
      <c r="E9">
        <v>42</v>
      </c>
    </row>
    <row r="10" spans="1:5">
      <c r="B10">
        <v>81</v>
      </c>
      <c r="C10">
        <v>25</v>
      </c>
      <c r="D10">
        <v>74</v>
      </c>
      <c r="E10">
        <v>23</v>
      </c>
    </row>
    <row r="11" spans="1:5">
      <c r="B11">
        <v>81</v>
      </c>
      <c r="C11">
        <v>59</v>
      </c>
      <c r="D11">
        <v>98</v>
      </c>
      <c r="E11">
        <v>35</v>
      </c>
    </row>
    <row r="12" spans="1:5">
      <c r="B12">
        <v>154</v>
      </c>
      <c r="C12">
        <v>41</v>
      </c>
      <c r="D12">
        <v>118</v>
      </c>
      <c r="E12">
        <v>33</v>
      </c>
    </row>
    <row r="13" spans="1:5">
      <c r="B13">
        <v>154</v>
      </c>
      <c r="C13">
        <v>18</v>
      </c>
      <c r="D13">
        <v>189</v>
      </c>
      <c r="E13">
        <v>59</v>
      </c>
    </row>
    <row r="14" spans="1:5">
      <c r="B14">
        <v>92</v>
      </c>
      <c r="C14">
        <v>9</v>
      </c>
      <c r="D14">
        <v>17</v>
      </c>
      <c r="E14">
        <v>7</v>
      </c>
    </row>
    <row r="15" spans="1:5">
      <c r="B15">
        <v>45</v>
      </c>
      <c r="C15">
        <v>71</v>
      </c>
      <c r="D15">
        <v>46</v>
      </c>
      <c r="E15">
        <v>11</v>
      </c>
    </row>
    <row r="16" spans="1:5">
      <c r="B16">
        <v>45</v>
      </c>
      <c r="C16">
        <v>48</v>
      </c>
      <c r="D16">
        <v>45</v>
      </c>
      <c r="E16">
        <v>9</v>
      </c>
    </row>
    <row r="17" spans="2:5">
      <c r="B17">
        <v>190</v>
      </c>
      <c r="C17">
        <v>48</v>
      </c>
      <c r="D17">
        <v>86</v>
      </c>
      <c r="E17">
        <v>36</v>
      </c>
    </row>
    <row r="18" spans="2:5">
      <c r="B18">
        <v>118</v>
      </c>
      <c r="C18">
        <v>38</v>
      </c>
      <c r="D18">
        <v>83</v>
      </c>
      <c r="E18">
        <v>38</v>
      </c>
    </row>
    <row r="19" spans="2:5">
      <c r="B19">
        <v>132</v>
      </c>
      <c r="C19">
        <v>50</v>
      </c>
      <c r="D19">
        <v>198</v>
      </c>
      <c r="E19">
        <v>23</v>
      </c>
    </row>
    <row r="20" spans="2:5">
      <c r="B20">
        <v>132</v>
      </c>
      <c r="C20">
        <v>16</v>
      </c>
      <c r="D20">
        <v>54</v>
      </c>
      <c r="E20">
        <v>18</v>
      </c>
    </row>
    <row r="21" spans="2:5">
      <c r="B21">
        <v>122</v>
      </c>
      <c r="C21">
        <v>27</v>
      </c>
      <c r="D21">
        <v>46</v>
      </c>
      <c r="E21">
        <v>36</v>
      </c>
    </row>
    <row r="22" spans="2:5">
      <c r="B22">
        <v>137</v>
      </c>
      <c r="C22">
        <v>13</v>
      </c>
      <c r="D22">
        <v>107</v>
      </c>
      <c r="E22">
        <v>48</v>
      </c>
    </row>
    <row r="23" spans="2:5">
      <c r="B23">
        <v>71</v>
      </c>
      <c r="C23">
        <v>33</v>
      </c>
      <c r="D23">
        <v>131</v>
      </c>
      <c r="E23">
        <v>28</v>
      </c>
    </row>
    <row r="24" spans="2:5">
      <c r="B24">
        <v>73</v>
      </c>
      <c r="C24">
        <v>16</v>
      </c>
      <c r="D24">
        <v>92</v>
      </c>
      <c r="E24">
        <v>46</v>
      </c>
    </row>
    <row r="25" spans="2:5">
      <c r="B25">
        <v>76</v>
      </c>
      <c r="D25">
        <v>132</v>
      </c>
      <c r="E25">
        <v>73</v>
      </c>
    </row>
    <row r="26" spans="2:5">
      <c r="B26">
        <v>65</v>
      </c>
    </row>
    <row r="29" spans="2:5">
      <c r="B29">
        <f>SUM(B3:B26)</f>
        <v>2518</v>
      </c>
      <c r="C29">
        <f t="shared" ref="C29" si="0">SUM(C3:C26)</f>
        <v>788</v>
      </c>
      <c r="D29">
        <f>SUM(D3:D25)</f>
        <v>2016</v>
      </c>
      <c r="E29">
        <f>SUM(E3:E25)</f>
        <v>659</v>
      </c>
    </row>
    <row r="30" spans="2:5">
      <c r="C30">
        <f>B29+C29</f>
        <v>3306</v>
      </c>
      <c r="E30">
        <f>D29+E29</f>
        <v>2675</v>
      </c>
    </row>
    <row r="32" spans="2:5">
      <c r="B32" s="32">
        <f>B29/C30</f>
        <v>0.76164549304295226</v>
      </c>
      <c r="C32" s="32">
        <f>C29/C30</f>
        <v>0.2383545069570478</v>
      </c>
      <c r="D32" s="32">
        <f t="shared" ref="D32" si="1">D29/E30</f>
        <v>0.75364485981308416</v>
      </c>
      <c r="E32" s="32">
        <f>E29/E30</f>
        <v>0.24635514018691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iRNA and taeget mRNA</vt:lpstr>
      <vt:lpstr>Percentage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6-07-20T13:16:14Z</dcterms:modified>
</cp:coreProperties>
</file>